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filterPrivacy="1"/>
  <xr:revisionPtr revIDLastSave="0" documentId="8_{3BC6DE41-849B-43E9-BB25-68E1A30A4AFE}" xr6:coauthVersionLast="47" xr6:coauthVersionMax="47" xr10:uidLastSave="{00000000-0000-0000-0000-000000000000}"/>
  <bookViews>
    <workbookView xWindow="-28920" yWindow="-4620" windowWidth="29040" windowHeight="1764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AF$3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57" i="1" l="1"/>
  <c r="AE57" i="1"/>
  <c r="AC57" i="1"/>
  <c r="AB57" i="1"/>
  <c r="AA57" i="1"/>
  <c r="Z57" i="1"/>
  <c r="Y57" i="1"/>
  <c r="X57" i="1"/>
  <c r="W57" i="1"/>
  <c r="L57" i="1"/>
  <c r="K57" i="1"/>
  <c r="J57" i="1"/>
  <c r="I57" i="1"/>
  <c r="H57" i="1"/>
  <c r="D57" i="1"/>
  <c r="AF46" i="1"/>
  <c r="AE46" i="1"/>
  <c r="AC46" i="1"/>
  <c r="AB46" i="1"/>
  <c r="AA46" i="1"/>
  <c r="Z46" i="1"/>
  <c r="Y46" i="1"/>
  <c r="X46" i="1"/>
  <c r="W46" i="1"/>
  <c r="V46" i="1"/>
  <c r="L46" i="1"/>
  <c r="K46" i="1"/>
  <c r="J46" i="1"/>
  <c r="I46" i="1"/>
  <c r="H46" i="1"/>
  <c r="D46" i="1"/>
  <c r="AF35" i="1"/>
  <c r="AE35" i="1"/>
  <c r="AC35" i="1"/>
  <c r="AB35" i="1"/>
  <c r="AA35" i="1"/>
  <c r="Z35" i="1"/>
  <c r="Y35" i="1"/>
  <c r="X35" i="1"/>
  <c r="W35" i="1"/>
  <c r="L35" i="1"/>
  <c r="K35" i="1"/>
  <c r="J35" i="1"/>
  <c r="I35" i="1"/>
  <c r="H35" i="1"/>
  <c r="J24" i="1"/>
  <c r="H24" i="1"/>
  <c r="AF13" i="1"/>
  <c r="AE13" i="1"/>
  <c r="AC13" i="1"/>
  <c r="AA13" i="1"/>
  <c r="Z13" i="1"/>
  <c r="Y13" i="1"/>
  <c r="X13" i="1"/>
  <c r="W13" i="1"/>
  <c r="V13" i="1"/>
  <c r="L13" i="1"/>
  <c r="H13" i="1"/>
  <c r="I13" i="1"/>
  <c r="J13" i="1"/>
  <c r="K13" i="1"/>
</calcChain>
</file>

<file path=xl/sharedStrings.xml><?xml version="1.0" encoding="utf-8"?>
<sst xmlns="http://schemas.openxmlformats.org/spreadsheetml/2006/main" count="64" uniqueCount="64">
  <si>
    <t>四级级指标</t>
  </si>
  <si>
    <t>人均GDP（元）</t>
  </si>
  <si>
    <t>第三产业产值比重（%）</t>
  </si>
  <si>
    <t>城镇居民人均可支配收入（元）</t>
  </si>
  <si>
    <t>城镇单位在岗职工平均工资(元)</t>
  </si>
  <si>
    <t>技术市场成交额(亿元)</t>
  </si>
  <si>
    <t>城镇人口比重（%）</t>
  </si>
  <si>
    <t>城镇登记失业率（％）</t>
  </si>
  <si>
    <t>城乡居民人均收入比</t>
  </si>
  <si>
    <t>城乡居民消费支出比</t>
  </si>
  <si>
    <t>城市居民最低生活保障人数(万人)</t>
  </si>
  <si>
    <t>建成区绿化覆盖率（%）</t>
  </si>
  <si>
    <t>生活垃圾无害化处理率（%）</t>
  </si>
  <si>
    <t xml:space="preserve">森林覆盖率(%) </t>
  </si>
  <si>
    <t>SO2排放量（吨）</t>
  </si>
  <si>
    <t>外商投资企业数(户)</t>
  </si>
  <si>
    <t>经营单位所在地进出口总额(千美元)</t>
  </si>
  <si>
    <t>国际旅游外汇收入(百万美元)</t>
  </si>
  <si>
    <t>外商投资企业注册资本(百万美元)</t>
  </si>
  <si>
    <t xml:space="preserve">每万人拥有卫生技术人员数(人) </t>
  </si>
  <si>
    <t>公共图书馆业机构数(个)</t>
  </si>
  <si>
    <t>每万人拥有公共厕所(座)</t>
  </si>
  <si>
    <t>城镇职工基本医疗保险年末参保人数(万人)</t>
  </si>
  <si>
    <t>在职职工参加养老保险人数(万人)</t>
  </si>
  <si>
    <t>id</t>
    <phoneticPr fontId="2" type="noConversion"/>
  </si>
  <si>
    <t>year</t>
    <phoneticPr fontId="2" type="noConversion"/>
  </si>
  <si>
    <t>指标维度</t>
    <phoneticPr fontId="2" type="noConversion"/>
  </si>
  <si>
    <t>人均公园绿地面积（平方米/人）-查询</t>
    <phoneticPr fontId="2" type="noConversion"/>
  </si>
  <si>
    <t>地方财政一般预算收入（亿元）</t>
    <phoneticPr fontId="2" type="noConversion"/>
  </si>
  <si>
    <t>国内专利申请授权量(项)</t>
    <phoneticPr fontId="2" type="noConversion"/>
  </si>
  <si>
    <t>规模以上工业企业R&amp;D经费(万元)（2010缺失）</t>
    <phoneticPr fontId="2" type="noConversion"/>
  </si>
  <si>
    <t>私营工业企业单位数(个)</t>
    <phoneticPr fontId="2" type="noConversion"/>
  </si>
  <si>
    <t>规模以上工业企业新产品开发项目数(项)2010缺失</t>
    <phoneticPr fontId="2" type="noConversion"/>
  </si>
  <si>
    <t>x1</t>
    <phoneticPr fontId="2" type="noConversion"/>
  </si>
  <si>
    <t>x2</t>
    <phoneticPr fontId="2" type="noConversion"/>
  </si>
  <si>
    <t>x3</t>
    <phoneticPr fontId="2" type="noConversion"/>
  </si>
  <si>
    <t>x4</t>
    <phoneticPr fontId="2" type="noConversion"/>
  </si>
  <si>
    <t>x5</t>
    <phoneticPr fontId="2" type="noConversion"/>
  </si>
  <si>
    <t>x6</t>
    <phoneticPr fontId="2" type="noConversion"/>
  </si>
  <si>
    <t>x7</t>
    <phoneticPr fontId="2" type="noConversion"/>
  </si>
  <si>
    <t>x8</t>
    <phoneticPr fontId="2" type="noConversion"/>
  </si>
  <si>
    <t>x9</t>
    <phoneticPr fontId="2" type="noConversion"/>
  </si>
  <si>
    <t>x10</t>
    <phoneticPr fontId="2" type="noConversion"/>
  </si>
  <si>
    <t>x11</t>
    <phoneticPr fontId="2" type="noConversion"/>
  </si>
  <si>
    <t>x12</t>
    <phoneticPr fontId="2" type="noConversion"/>
  </si>
  <si>
    <t>x16</t>
    <phoneticPr fontId="2" type="noConversion"/>
  </si>
  <si>
    <t>x17</t>
    <phoneticPr fontId="2" type="noConversion"/>
  </si>
  <si>
    <t>x18</t>
    <phoneticPr fontId="2" type="noConversion"/>
  </si>
  <si>
    <t>x19</t>
    <phoneticPr fontId="2" type="noConversion"/>
  </si>
  <si>
    <t>x21</t>
    <phoneticPr fontId="2" type="noConversion"/>
  </si>
  <si>
    <t>x22</t>
    <phoneticPr fontId="2" type="noConversion"/>
  </si>
  <si>
    <t>x23</t>
    <phoneticPr fontId="2" type="noConversion"/>
  </si>
  <si>
    <t>x24</t>
    <phoneticPr fontId="2" type="noConversion"/>
  </si>
  <si>
    <t>x25</t>
    <phoneticPr fontId="2" type="noConversion"/>
  </si>
  <si>
    <t>x26</t>
    <phoneticPr fontId="2" type="noConversion"/>
  </si>
  <si>
    <t>x27</t>
    <phoneticPr fontId="2" type="noConversion"/>
  </si>
  <si>
    <t>x28</t>
    <phoneticPr fontId="2" type="noConversion"/>
  </si>
  <si>
    <t>x29</t>
    <phoneticPr fontId="2" type="noConversion"/>
  </si>
  <si>
    <t>x30</t>
    <phoneticPr fontId="2" type="noConversion"/>
  </si>
  <si>
    <t>外商投资企业进出口总额(千美元)</t>
    <phoneticPr fontId="2" type="noConversion"/>
  </si>
  <si>
    <r>
      <t>x1</t>
    </r>
    <r>
      <rPr>
        <b/>
        <sz val="12"/>
        <color rgb="FFFF0000"/>
        <rFont val="Calibri"/>
        <family val="3"/>
        <charset val="134"/>
        <scheme val="minor"/>
      </rPr>
      <t>3</t>
    </r>
    <phoneticPr fontId="2" type="noConversion"/>
  </si>
  <si>
    <r>
      <t>x1</t>
    </r>
    <r>
      <rPr>
        <b/>
        <sz val="12"/>
        <color rgb="FFFF0000"/>
        <rFont val="Calibri"/>
        <family val="3"/>
        <charset val="134"/>
        <scheme val="minor"/>
      </rPr>
      <t>4</t>
    </r>
    <phoneticPr fontId="2" type="noConversion"/>
  </si>
  <si>
    <r>
      <t>x1</t>
    </r>
    <r>
      <rPr>
        <b/>
        <sz val="12"/>
        <color rgb="FFFF0000"/>
        <rFont val="Calibri"/>
        <family val="3"/>
        <charset val="134"/>
        <scheme val="minor"/>
      </rPr>
      <t>5</t>
    </r>
    <phoneticPr fontId="2" type="noConversion"/>
  </si>
  <si>
    <r>
      <t>x2</t>
    </r>
    <r>
      <rPr>
        <b/>
        <sz val="12"/>
        <color rgb="FFFF0000"/>
        <rFont val="Calibri"/>
        <family val="3"/>
        <charset val="134"/>
        <scheme val="minor"/>
      </rPr>
      <t>0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13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b/>
      <sz val="10"/>
      <color rgb="FFFF0000"/>
      <name val="Calibri"/>
      <family val="3"/>
      <charset val="134"/>
      <scheme val="minor"/>
    </font>
    <font>
      <sz val="10"/>
      <color rgb="FFFF0000"/>
      <name val="Calibri"/>
      <charset val="134"/>
      <scheme val="minor"/>
    </font>
    <font>
      <sz val="10"/>
      <name val="Calibri"/>
      <charset val="134"/>
      <scheme val="minor"/>
    </font>
    <font>
      <b/>
      <sz val="12"/>
      <color rgb="FFFF0000"/>
      <name val="Calibri"/>
      <family val="3"/>
      <charset val="134"/>
      <scheme val="minor"/>
    </font>
    <font>
      <sz val="9"/>
      <color rgb="FF000000"/>
      <name val="Arial"/>
      <family val="2"/>
    </font>
    <font>
      <sz val="7"/>
      <color rgb="FF000000"/>
      <name val="Arial"/>
      <family val="2"/>
    </font>
    <font>
      <sz val="10"/>
      <color theme="1"/>
      <name val="等线"/>
      <family val="3"/>
      <charset val="134"/>
    </font>
    <font>
      <sz val="10"/>
      <name val="等线"/>
      <family val="3"/>
      <charset val="134"/>
    </font>
    <font>
      <sz val="10"/>
      <color rgb="FF000000"/>
      <name val="等线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E3E3E3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0" xfId="0" applyFont="1"/>
    <xf numFmtId="2" fontId="6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right" vertical="center" wrapText="1"/>
    </xf>
    <xf numFmtId="0" fontId="8" fillId="3" borderId="2" xfId="0" applyFont="1" applyFill="1" applyBorder="1" applyAlignment="1">
      <alignment horizontal="right" vertical="center" wrapText="1"/>
    </xf>
    <xf numFmtId="0" fontId="9" fillId="4" borderId="2" xfId="0" applyFont="1" applyFill="1" applyBorder="1" applyAlignment="1">
      <alignment horizontal="right" vertical="center" wrapText="1"/>
    </xf>
    <xf numFmtId="0" fontId="9" fillId="3" borderId="2" xfId="0" applyFont="1" applyFill="1" applyBorder="1" applyAlignment="1">
      <alignment horizontal="right" vertical="center" wrapText="1"/>
    </xf>
    <xf numFmtId="164" fontId="10" fillId="3" borderId="1" xfId="0" applyNumberFormat="1" applyFont="1" applyFill="1" applyBorder="1" applyAlignment="1">
      <alignment horizontal="center" vertical="center"/>
    </xf>
    <xf numFmtId="164" fontId="10" fillId="3" borderId="1" xfId="0" applyNumberFormat="1" applyFont="1" applyFill="1" applyBorder="1" applyAlignment="1">
      <alignment horizontal="center" vertical="center" wrapText="1"/>
    </xf>
    <xf numFmtId="0" fontId="8" fillId="4" borderId="2" xfId="0" applyFont="1" applyFill="1" applyBorder="1" applyAlignment="1">
      <alignment horizontal="right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0" xfId="0" applyFont="1" applyFill="1"/>
    <xf numFmtId="0" fontId="1" fillId="0" borderId="0" xfId="0" applyFont="1" applyBorder="1" applyAlignment="1">
      <alignment horizontal="center" vertical="center"/>
    </xf>
    <xf numFmtId="164" fontId="10" fillId="5" borderId="1" xfId="0" applyNumberFormat="1" applyFont="1" applyFill="1" applyBorder="1" applyAlignment="1">
      <alignment horizontal="center" vertical="center" wrapText="1"/>
    </xf>
    <xf numFmtId="164" fontId="11" fillId="3" borderId="1" xfId="0" applyNumberFormat="1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8" fillId="3" borderId="0" xfId="0" applyFont="1" applyFill="1" applyAlignment="1">
      <alignment vertical="center"/>
    </xf>
    <xf numFmtId="0" fontId="9" fillId="3" borderId="0" xfId="0" applyFont="1" applyFill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9" fillId="4" borderId="0" xfId="0" applyFont="1" applyFill="1" applyAlignment="1">
      <alignment vertical="center"/>
    </xf>
    <xf numFmtId="0" fontId="12" fillId="3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8" fillId="4" borderId="0" xfId="0" applyFont="1" applyFill="1" applyAlignment="1">
      <alignment vertical="center"/>
    </xf>
    <xf numFmtId="0" fontId="1" fillId="6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87"/>
  <sheetViews>
    <sheetView tabSelected="1" topLeftCell="I1" workbookViewId="0">
      <selection activeCell="E67" sqref="E67"/>
    </sheetView>
  </sheetViews>
  <sheetFormatPr defaultColWidth="9" defaultRowHeight="13"/>
  <cols>
    <col min="1" max="1" width="5.90625" style="1" customWidth="1"/>
    <col min="2" max="2" width="9.08984375" style="1" bestFit="1" customWidth="1"/>
    <col min="3" max="3" width="10.453125" style="1" bestFit="1" customWidth="1"/>
    <col min="4" max="5" width="9.26953125" style="1" bestFit="1" customWidth="1"/>
    <col min="6" max="6" width="9.453125" style="1" bestFit="1" customWidth="1"/>
    <col min="7" max="7" width="10.453125" style="1" bestFit="1" customWidth="1"/>
    <col min="8" max="8" width="12.26953125" style="1" customWidth="1"/>
    <col min="9" max="9" width="14.453125" style="1" customWidth="1"/>
    <col min="10" max="10" width="9.26953125" style="1" bestFit="1" customWidth="1"/>
    <col min="11" max="11" width="11.26953125" style="1" customWidth="1"/>
    <col min="12" max="12" width="12.6328125" style="1" customWidth="1"/>
    <col min="13" max="16" width="9.26953125" style="1" bestFit="1" customWidth="1"/>
    <col min="17" max="17" width="9.26953125" style="21" bestFit="1" customWidth="1"/>
    <col min="18" max="21" width="9.26953125" style="1" bestFit="1" customWidth="1"/>
    <col min="22" max="22" width="12.90625" style="1" bestFit="1" customWidth="1"/>
    <col min="23" max="23" width="10.6328125" style="1" bestFit="1" customWidth="1"/>
    <col min="24" max="24" width="13.90625" style="1" bestFit="1" customWidth="1"/>
    <col min="25" max="25" width="10.6328125" style="1" bestFit="1" customWidth="1"/>
    <col min="26" max="26" width="10.453125" style="1" bestFit="1" customWidth="1"/>
    <col min="27" max="27" width="13.90625" style="1" bestFit="1" customWidth="1"/>
    <col min="28" max="28" width="9.26953125" style="1" bestFit="1" customWidth="1"/>
    <col min="29" max="29" width="10.6328125" style="1" bestFit="1" customWidth="1"/>
    <col min="30" max="30" width="9.26953125" style="1" bestFit="1" customWidth="1"/>
    <col min="31" max="31" width="9.7265625" style="1" bestFit="1" customWidth="1"/>
    <col min="32" max="32" width="10.6328125" style="1" bestFit="1" customWidth="1"/>
    <col min="33" max="16384" width="9" style="1"/>
  </cols>
  <sheetData>
    <row r="1" spans="1:32" s="2" customFormat="1" ht="65">
      <c r="A1" s="3" t="s">
        <v>26</v>
      </c>
      <c r="B1" s="3" t="s">
        <v>0</v>
      </c>
      <c r="C1" s="3" t="s">
        <v>1</v>
      </c>
      <c r="D1" s="3" t="s">
        <v>28</v>
      </c>
      <c r="E1" s="3" t="s">
        <v>2</v>
      </c>
      <c r="F1" s="3" t="s">
        <v>3</v>
      </c>
      <c r="G1" s="3" t="s">
        <v>4</v>
      </c>
      <c r="H1" s="20" t="s">
        <v>29</v>
      </c>
      <c r="I1" s="20" t="s">
        <v>30</v>
      </c>
      <c r="J1" s="20" t="s">
        <v>5</v>
      </c>
      <c r="K1" s="20" t="s">
        <v>31</v>
      </c>
      <c r="L1" s="20" t="s">
        <v>32</v>
      </c>
      <c r="M1" s="33" t="s">
        <v>6</v>
      </c>
      <c r="N1" s="33" t="s">
        <v>7</v>
      </c>
      <c r="O1" s="33" t="s">
        <v>8</v>
      </c>
      <c r="P1" s="33" t="s">
        <v>9</v>
      </c>
      <c r="Q1" s="33" t="s">
        <v>10</v>
      </c>
      <c r="R1" s="35" t="s">
        <v>11</v>
      </c>
      <c r="S1" s="35" t="s">
        <v>12</v>
      </c>
      <c r="T1" s="35" t="s">
        <v>13</v>
      </c>
      <c r="U1" s="35" t="s">
        <v>27</v>
      </c>
      <c r="V1" s="35" t="s">
        <v>14</v>
      </c>
      <c r="W1" s="36" t="s">
        <v>15</v>
      </c>
      <c r="X1" s="36" t="s">
        <v>16</v>
      </c>
      <c r="Y1" s="36" t="s">
        <v>17</v>
      </c>
      <c r="Z1" s="36" t="s">
        <v>18</v>
      </c>
      <c r="AA1" s="36" t="s">
        <v>59</v>
      </c>
      <c r="AB1" s="3" t="s">
        <v>19</v>
      </c>
      <c r="AC1" s="3" t="s">
        <v>20</v>
      </c>
      <c r="AD1" s="3" t="s">
        <v>21</v>
      </c>
      <c r="AE1" s="3" t="s">
        <v>22</v>
      </c>
      <c r="AF1" s="3" t="s">
        <v>23</v>
      </c>
    </row>
    <row r="2" spans="1:32" ht="15.5">
      <c r="A2" s="6" t="s">
        <v>24</v>
      </c>
      <c r="B2" s="6" t="s">
        <v>25</v>
      </c>
      <c r="C2" s="6" t="s">
        <v>33</v>
      </c>
      <c r="D2" s="6" t="s">
        <v>34</v>
      </c>
      <c r="E2" s="6" t="s">
        <v>35</v>
      </c>
      <c r="F2" s="6" t="s">
        <v>36</v>
      </c>
      <c r="G2" s="6" t="s">
        <v>37</v>
      </c>
      <c r="H2" s="6" t="s">
        <v>38</v>
      </c>
      <c r="I2" s="6" t="s">
        <v>39</v>
      </c>
      <c r="J2" s="6" t="s">
        <v>40</v>
      </c>
      <c r="K2" s="6" t="s">
        <v>41</v>
      </c>
      <c r="L2" s="6" t="s">
        <v>42</v>
      </c>
      <c r="M2" s="6" t="s">
        <v>43</v>
      </c>
      <c r="N2" s="12" t="s">
        <v>44</v>
      </c>
      <c r="O2" s="12" t="s">
        <v>60</v>
      </c>
      <c r="P2" s="12" t="s">
        <v>61</v>
      </c>
      <c r="Q2" s="34" t="s">
        <v>62</v>
      </c>
      <c r="R2" s="6" t="s">
        <v>45</v>
      </c>
      <c r="S2" s="6" t="s">
        <v>46</v>
      </c>
      <c r="T2" s="6" t="s">
        <v>47</v>
      </c>
      <c r="U2" s="6" t="s">
        <v>48</v>
      </c>
      <c r="V2" s="12" t="s">
        <v>63</v>
      </c>
      <c r="W2" s="6" t="s">
        <v>49</v>
      </c>
      <c r="X2" s="6" t="s">
        <v>50</v>
      </c>
      <c r="Y2" s="6" t="s">
        <v>51</v>
      </c>
      <c r="Z2" s="6" t="s">
        <v>52</v>
      </c>
      <c r="AA2" s="6" t="s">
        <v>53</v>
      </c>
      <c r="AB2" s="6" t="s">
        <v>54</v>
      </c>
      <c r="AC2" s="6" t="s">
        <v>55</v>
      </c>
      <c r="AD2" s="6" t="s">
        <v>56</v>
      </c>
      <c r="AE2" s="6" t="s">
        <v>57</v>
      </c>
      <c r="AF2" s="6" t="s">
        <v>58</v>
      </c>
    </row>
    <row r="3" spans="1:32">
      <c r="A3" s="4">
        <v>1</v>
      </c>
      <c r="B3" s="4">
        <v>2008</v>
      </c>
      <c r="C3" s="5">
        <v>24100</v>
      </c>
      <c r="D3" s="5">
        <v>924.18677419354844</v>
      </c>
      <c r="E3" s="5">
        <v>0.42858641931609809</v>
      </c>
      <c r="F3" s="5">
        <v>15549.4</v>
      </c>
      <c r="G3" s="5">
        <v>29229</v>
      </c>
      <c r="H3" s="5">
        <v>11367.935483870968</v>
      </c>
      <c r="I3" s="5">
        <v>991332.34838709678</v>
      </c>
      <c r="J3" s="5">
        <v>85.975161290322575</v>
      </c>
      <c r="K3" s="5">
        <v>7930.6451612903229</v>
      </c>
      <c r="L3" s="5">
        <v>5963.1935483870966</v>
      </c>
      <c r="M3" s="5">
        <v>0.46989503170132979</v>
      </c>
      <c r="N3" s="5">
        <v>4.2</v>
      </c>
      <c r="O3" s="5">
        <v>3.1106265503720891</v>
      </c>
      <c r="P3" s="5">
        <v>3.0712432048515312</v>
      </c>
      <c r="Q3" s="18">
        <v>0.54228312623388697</v>
      </c>
      <c r="R3" s="5">
        <v>37.4</v>
      </c>
      <c r="S3" s="5">
        <v>66.8</v>
      </c>
      <c r="T3" s="5">
        <v>20.399999999999999</v>
      </c>
      <c r="U3" s="5">
        <v>9.7100000000000009</v>
      </c>
      <c r="V3" s="5">
        <v>748709.67741935479</v>
      </c>
      <c r="W3" s="5">
        <v>14030.225806451614</v>
      </c>
      <c r="X3" s="5">
        <v>82685645.161290318</v>
      </c>
      <c r="Y3" s="5">
        <v>1317.516129032258</v>
      </c>
      <c r="Z3" s="5">
        <v>41953.338064516131</v>
      </c>
      <c r="AA3" s="5">
        <v>45481328.709677398</v>
      </c>
      <c r="AB3" s="5">
        <v>39</v>
      </c>
      <c r="AC3" s="5">
        <v>90.967741935483872</v>
      </c>
      <c r="AD3" s="5">
        <v>3.11</v>
      </c>
      <c r="AE3" s="5">
        <v>645.01935483870966</v>
      </c>
      <c r="AF3" s="5">
        <v>535.08064516129036</v>
      </c>
    </row>
    <row r="4" spans="1:32">
      <c r="A4" s="4">
        <v>1</v>
      </c>
      <c r="B4" s="4">
        <v>2009</v>
      </c>
      <c r="C4" s="5">
        <v>26180</v>
      </c>
      <c r="D4" s="5">
        <v>1051.6964516129033</v>
      </c>
      <c r="E4" s="5">
        <v>0.44405836489796646</v>
      </c>
      <c r="F4" s="5">
        <v>16900.5</v>
      </c>
      <c r="G4" s="5">
        <v>32736</v>
      </c>
      <c r="H4" s="5">
        <v>16186.645161290322</v>
      </c>
      <c r="I4" s="5">
        <v>1217967.7419354839</v>
      </c>
      <c r="J4" s="5">
        <v>98.032258064516128</v>
      </c>
      <c r="K4" s="5">
        <v>8259.0645161290322</v>
      </c>
      <c r="L4" s="5">
        <v>7669.4838709677415</v>
      </c>
      <c r="M4" s="5">
        <v>0.48341701011614835</v>
      </c>
      <c r="N4" s="5">
        <v>4.3</v>
      </c>
      <c r="O4" s="5">
        <v>3.1095104045923714</v>
      </c>
      <c r="P4" s="5">
        <v>3.0711406034806563</v>
      </c>
      <c r="Q4" s="18">
        <v>0.49277310924369744</v>
      </c>
      <c r="R4" s="5">
        <v>38.200000000000003</v>
      </c>
      <c r="S4" s="5">
        <v>71.400000000000006</v>
      </c>
      <c r="T4" s="5">
        <v>21.6</v>
      </c>
      <c r="U4" s="5">
        <v>10.66</v>
      </c>
      <c r="V4" s="5">
        <v>714193.54838709673</v>
      </c>
      <c r="W4" s="5">
        <v>14008</v>
      </c>
      <c r="X4" s="5">
        <v>71210806.451612905</v>
      </c>
      <c r="Y4" s="5">
        <v>1279.8387096774193</v>
      </c>
      <c r="Z4" s="5">
        <v>45274.193548387098</v>
      </c>
      <c r="AA4" s="5">
        <v>39273495.483870968</v>
      </c>
      <c r="AB4" s="5">
        <v>42</v>
      </c>
      <c r="AC4" s="5">
        <v>91.935483870967744</v>
      </c>
      <c r="AD4" s="5">
        <v>3.15</v>
      </c>
      <c r="AE4" s="5">
        <v>707.65806451612912</v>
      </c>
      <c r="AF4" s="5">
        <v>572.35483870967744</v>
      </c>
    </row>
    <row r="5" spans="1:32">
      <c r="A5" s="4">
        <v>1</v>
      </c>
      <c r="B5" s="4">
        <v>2010</v>
      </c>
      <c r="C5" s="5">
        <v>30808</v>
      </c>
      <c r="D5" s="5">
        <v>1310.0980645161292</v>
      </c>
      <c r="E5" s="5">
        <v>0.44176188788052395</v>
      </c>
      <c r="F5" s="5">
        <v>18779.099999999999</v>
      </c>
      <c r="G5" s="5">
        <v>37147</v>
      </c>
      <c r="H5" s="5">
        <v>23206.709677419356</v>
      </c>
      <c r="I5" s="7">
        <v>1575726.685483871</v>
      </c>
      <c r="J5" s="5">
        <v>126.01870967741935</v>
      </c>
      <c r="K5" s="5">
        <v>8814.8064516129034</v>
      </c>
      <c r="L5" s="5">
        <v>8128.8064516129034</v>
      </c>
      <c r="M5" s="5">
        <v>0.49949661051077254</v>
      </c>
      <c r="N5" s="5">
        <v>4.0999999999999996</v>
      </c>
      <c r="O5" s="5">
        <v>2.993925770040176</v>
      </c>
      <c r="P5" s="5">
        <v>3.0744214706285087</v>
      </c>
      <c r="Q5" s="18">
        <v>0.44313387034906021</v>
      </c>
      <c r="R5" s="5">
        <v>38.6</v>
      </c>
      <c r="S5" s="5">
        <v>77.900000000000006</v>
      </c>
      <c r="T5" s="5">
        <v>21.6</v>
      </c>
      <c r="U5" s="5">
        <v>11.18</v>
      </c>
      <c r="V5" s="5">
        <v>704838.70967741939</v>
      </c>
      <c r="W5" s="5">
        <v>14362.709677419354</v>
      </c>
      <c r="X5" s="5">
        <v>95935516.129032254</v>
      </c>
      <c r="Y5" s="5">
        <v>1477.8709677419354</v>
      </c>
      <c r="Z5" s="5">
        <v>50767.741935483871</v>
      </c>
      <c r="AA5" s="5">
        <v>51632749.677419357</v>
      </c>
      <c r="AB5" s="5">
        <v>44</v>
      </c>
      <c r="AC5" s="5">
        <v>93.032258064516128</v>
      </c>
      <c r="AD5" s="5">
        <v>3.02</v>
      </c>
      <c r="AE5" s="5">
        <v>765.63548387096773</v>
      </c>
      <c r="AF5" s="5">
        <v>625.88064516129032</v>
      </c>
    </row>
    <row r="6" spans="1:32">
      <c r="A6" s="4">
        <v>1</v>
      </c>
      <c r="B6" s="4">
        <v>2011</v>
      </c>
      <c r="C6" s="5">
        <v>36302</v>
      </c>
      <c r="D6" s="5">
        <v>1695.068064516129</v>
      </c>
      <c r="E6" s="5">
        <v>0.44292312869486877</v>
      </c>
      <c r="F6" s="5">
        <v>21426.9</v>
      </c>
      <c r="G6" s="5">
        <v>42452</v>
      </c>
      <c r="H6" s="5">
        <v>28511.645161290322</v>
      </c>
      <c r="I6" s="5">
        <v>1933485.6290322582</v>
      </c>
      <c r="J6" s="5">
        <v>153.66322580645163</v>
      </c>
      <c r="K6" s="5">
        <v>5826.1935483870966</v>
      </c>
      <c r="L6" s="5">
        <v>8588.1290322580644</v>
      </c>
      <c r="M6" s="5">
        <v>0.51270271273240065</v>
      </c>
      <c r="N6" s="5">
        <v>4.0999999999999996</v>
      </c>
      <c r="O6" s="5">
        <v>2.8979158495516577</v>
      </c>
      <c r="P6" s="5">
        <v>2.9037750665568556</v>
      </c>
      <c r="Q6" s="18">
        <v>0.42912339559341844</v>
      </c>
      <c r="R6" s="5">
        <v>39.200000000000003</v>
      </c>
      <c r="S6" s="5">
        <v>79.7</v>
      </c>
      <c r="T6" s="5">
        <v>21.6</v>
      </c>
      <c r="U6" s="5">
        <v>11.8</v>
      </c>
      <c r="V6" s="5">
        <v>715454.24806451623</v>
      </c>
      <c r="W6" s="5">
        <v>14402.806451612903</v>
      </c>
      <c r="X6" s="5">
        <v>117479483.87096775</v>
      </c>
      <c r="Y6" s="5">
        <v>1563.3548387096773</v>
      </c>
      <c r="Z6" s="5">
        <v>55788.052258064519</v>
      </c>
      <c r="AA6" s="5">
        <v>59996733.548387095</v>
      </c>
      <c r="AB6" s="5">
        <v>46</v>
      </c>
      <c r="AC6" s="5">
        <v>95.225806451612897</v>
      </c>
      <c r="AD6" s="5">
        <v>2.95</v>
      </c>
      <c r="AE6" s="5">
        <v>813.77741935483868</v>
      </c>
      <c r="AF6" s="5">
        <v>695.64516129032256</v>
      </c>
    </row>
    <row r="7" spans="1:32">
      <c r="A7" s="4">
        <v>1</v>
      </c>
      <c r="B7" s="4">
        <v>2012</v>
      </c>
      <c r="C7" s="5">
        <v>39874</v>
      </c>
      <c r="D7" s="5">
        <v>1970.2674193548387</v>
      </c>
      <c r="E7" s="5">
        <v>0.45462549667644547</v>
      </c>
      <c r="F7" s="5">
        <v>24126.7</v>
      </c>
      <c r="G7" s="5">
        <v>47593</v>
      </c>
      <c r="H7" s="5">
        <v>37523.419354838712</v>
      </c>
      <c r="I7" s="5">
        <v>2322788.7225806452</v>
      </c>
      <c r="J7" s="5">
        <v>207.64741935483869</v>
      </c>
      <c r="K7" s="5">
        <v>6106.0967741935483</v>
      </c>
      <c r="L7" s="5">
        <v>10433.806451612903</v>
      </c>
      <c r="M7" s="5">
        <v>0.52570086555788598</v>
      </c>
      <c r="N7" s="5">
        <v>4.0999999999999996</v>
      </c>
      <c r="O7" s="5">
        <v>2.8758895259437622</v>
      </c>
      <c r="P7" s="5">
        <v>2.8223256601218685</v>
      </c>
      <c r="Q7" s="18">
        <v>0.40106651698007295</v>
      </c>
      <c r="R7" s="5">
        <v>39.6</v>
      </c>
      <c r="S7" s="5">
        <v>84.8</v>
      </c>
      <c r="T7" s="5">
        <v>21.6</v>
      </c>
      <c r="U7" s="5">
        <v>12.26</v>
      </c>
      <c r="V7" s="5">
        <v>683225.80645161285</v>
      </c>
      <c r="W7" s="5">
        <v>14213.193548387097</v>
      </c>
      <c r="X7" s="5">
        <v>124745774.19354838</v>
      </c>
      <c r="Y7" s="5">
        <v>1613.8064516129032</v>
      </c>
      <c r="Z7" s="5">
        <v>60690.801290322583</v>
      </c>
      <c r="AA7" s="5">
        <v>61100651.612903222</v>
      </c>
      <c r="AB7" s="5">
        <v>49</v>
      </c>
      <c r="AC7" s="5">
        <v>99.225806451612897</v>
      </c>
      <c r="AD7" s="5">
        <v>2.89</v>
      </c>
      <c r="AE7" s="5">
        <v>854.3741935483871</v>
      </c>
      <c r="AF7" s="5">
        <v>741.32580645161283</v>
      </c>
    </row>
    <row r="8" spans="1:32">
      <c r="A8" s="4">
        <v>1</v>
      </c>
      <c r="B8" s="4">
        <v>2013</v>
      </c>
      <c r="C8" s="5">
        <v>43684</v>
      </c>
      <c r="D8" s="5">
        <v>2226.1664516129035</v>
      </c>
      <c r="E8" s="5">
        <v>0.46879654589020026</v>
      </c>
      <c r="F8" s="5">
        <v>26467</v>
      </c>
      <c r="G8" s="5">
        <v>52388</v>
      </c>
      <c r="H8" s="5">
        <v>39038.709677419356</v>
      </c>
      <c r="I8" s="5">
        <v>2683354.9935483872</v>
      </c>
      <c r="J8" s="5">
        <v>240.93967741935484</v>
      </c>
      <c r="K8" s="5">
        <v>6722.8709677419356</v>
      </c>
      <c r="L8" s="5">
        <v>11557.645161290322</v>
      </c>
      <c r="M8" s="5">
        <v>0.53729643130107585</v>
      </c>
      <c r="N8" s="5">
        <v>4.0999999999999996</v>
      </c>
      <c r="O8" s="5">
        <v>2.8068028408446177</v>
      </c>
      <c r="P8" s="5">
        <v>2.469892427149186</v>
      </c>
      <c r="Q8" s="18">
        <v>0.38307349665924278</v>
      </c>
      <c r="R8" s="5">
        <v>39.700000000000003</v>
      </c>
      <c r="S8" s="5">
        <v>89.3</v>
      </c>
      <c r="T8" s="5">
        <v>21.6</v>
      </c>
      <c r="U8" s="5">
        <v>12.64</v>
      </c>
      <c r="V8" s="5">
        <v>659322.58064516133</v>
      </c>
      <c r="W8" s="5">
        <v>14385.870967741936</v>
      </c>
      <c r="X8" s="5">
        <v>134161079.67741935</v>
      </c>
      <c r="Y8" s="5">
        <v>1666.5806451612902</v>
      </c>
      <c r="Z8" s="5">
        <v>65420.316129032261</v>
      </c>
      <c r="AA8" s="5">
        <v>61881115.483870968</v>
      </c>
      <c r="AB8" s="5">
        <v>53</v>
      </c>
      <c r="AC8" s="5">
        <v>100.38709677419355</v>
      </c>
      <c r="AD8" s="5">
        <v>2.83</v>
      </c>
      <c r="AE8" s="5">
        <v>885.26129032258063</v>
      </c>
      <c r="AF8" s="5">
        <v>779.91290322580642</v>
      </c>
    </row>
    <row r="9" spans="1:32">
      <c r="A9" s="4">
        <v>1</v>
      </c>
      <c r="B9" s="4">
        <v>2014</v>
      </c>
      <c r="C9" s="5">
        <v>47005</v>
      </c>
      <c r="D9" s="5">
        <v>2447.6316129032257</v>
      </c>
      <c r="E9" s="5">
        <v>0.48041762061724619</v>
      </c>
      <c r="F9" s="5">
        <v>28843.85</v>
      </c>
      <c r="G9" s="5">
        <v>57361</v>
      </c>
      <c r="H9" s="5">
        <v>38438.709677419356</v>
      </c>
      <c r="I9" s="5">
        <v>2683354.9935483872</v>
      </c>
      <c r="J9" s="5">
        <v>276.68322580645162</v>
      </c>
      <c r="K9" s="5">
        <v>6896.4193548387093</v>
      </c>
      <c r="L9" s="5">
        <v>12124.612903225807</v>
      </c>
      <c r="M9" s="5">
        <v>0.54770364521647585</v>
      </c>
      <c r="N9" s="5">
        <v>4.0999999999999996</v>
      </c>
      <c r="O9" s="5">
        <v>2.7499456567336074</v>
      </c>
      <c r="P9" s="5">
        <v>2.3820952285516257</v>
      </c>
      <c r="Q9" s="18">
        <v>0.3604762819281736</v>
      </c>
      <c r="R9" s="5">
        <v>40.200000000000003</v>
      </c>
      <c r="S9" s="5">
        <v>91.8</v>
      </c>
      <c r="T9" s="5">
        <v>21.6</v>
      </c>
      <c r="U9" s="5">
        <v>13.08</v>
      </c>
      <c r="V9" s="5">
        <v>636903.22580645164</v>
      </c>
      <c r="W9" s="5">
        <v>14861.258064516129</v>
      </c>
      <c r="X9" s="5">
        <v>138758946.77419356</v>
      </c>
      <c r="Y9" s="5">
        <v>1835.9032258064517</v>
      </c>
      <c r="Z9" s="5">
        <v>70435.81870967742</v>
      </c>
      <c r="AA9" s="5">
        <v>63985731.612903222</v>
      </c>
      <c r="AB9" s="5">
        <v>56</v>
      </c>
      <c r="AC9" s="5">
        <v>100.54838709677419</v>
      </c>
      <c r="AD9" s="5">
        <v>2.79</v>
      </c>
      <c r="AE9" s="5">
        <v>912.77419354838707</v>
      </c>
      <c r="AF9" s="5">
        <v>823.58064516129036</v>
      </c>
    </row>
    <row r="10" spans="1:32">
      <c r="A10" s="4">
        <v>1</v>
      </c>
      <c r="B10" s="4">
        <v>2015</v>
      </c>
      <c r="C10" s="5">
        <v>50028</v>
      </c>
      <c r="D10" s="5">
        <v>2677.4851612903226</v>
      </c>
      <c r="E10" s="5">
        <v>0.50463787598967857</v>
      </c>
      <c r="F10" s="5">
        <v>31194.83</v>
      </c>
      <c r="G10" s="5">
        <v>63241</v>
      </c>
      <c r="H10" s="5">
        <v>50909.677419354841</v>
      </c>
      <c r="I10" s="5">
        <v>3230300.9612903227</v>
      </c>
      <c r="J10" s="5">
        <v>317.2835483870968</v>
      </c>
      <c r="K10" s="5">
        <v>6984.0645161290322</v>
      </c>
      <c r="L10" s="5">
        <v>10525.354838709678</v>
      </c>
      <c r="M10" s="5">
        <v>0.56099867599773023</v>
      </c>
      <c r="N10" s="5">
        <v>4.0999999999999996</v>
      </c>
      <c r="O10" s="5">
        <v>2.7311873616122284</v>
      </c>
      <c r="P10" s="5">
        <v>2.3195609910014432</v>
      </c>
      <c r="Q10" s="18">
        <v>0.34690839383310218</v>
      </c>
      <c r="R10" s="5">
        <v>40.1</v>
      </c>
      <c r="S10" s="5">
        <v>94.1</v>
      </c>
      <c r="T10" s="5">
        <v>21.6</v>
      </c>
      <c r="U10" s="5">
        <v>13.35</v>
      </c>
      <c r="V10" s="5">
        <v>599709.67741935479</v>
      </c>
      <c r="W10" s="5">
        <v>15521.903225806451</v>
      </c>
      <c r="X10" s="5">
        <v>127517184.51612903</v>
      </c>
      <c r="Y10" s="5">
        <v>3666.1290322580644</v>
      </c>
      <c r="Z10" s="5">
        <v>86069.616451612892</v>
      </c>
      <c r="AA10" s="5">
        <v>59144537.096774191</v>
      </c>
      <c r="AB10" s="5">
        <v>58</v>
      </c>
      <c r="AC10" s="5">
        <v>101.25806451612904</v>
      </c>
      <c r="AD10" s="5">
        <v>2.75</v>
      </c>
      <c r="AE10" s="5">
        <v>932.03548387096771</v>
      </c>
      <c r="AF10" s="5">
        <v>845.78064516129029</v>
      </c>
    </row>
    <row r="11" spans="1:32">
      <c r="A11" s="4">
        <v>1</v>
      </c>
      <c r="B11" s="4">
        <v>2016</v>
      </c>
      <c r="C11" s="5">
        <v>53680</v>
      </c>
      <c r="D11" s="5">
        <v>2814.1725806451614</v>
      </c>
      <c r="E11" s="5">
        <v>0.51803027535034962</v>
      </c>
      <c r="F11" s="5">
        <v>33616.25</v>
      </c>
      <c r="G11" s="5">
        <v>68993</v>
      </c>
      <c r="H11" s="5">
        <v>51996.774193548386</v>
      </c>
      <c r="I11" s="5">
        <v>3530535.0193548384</v>
      </c>
      <c r="J11" s="5">
        <v>367.96709677419352</v>
      </c>
      <c r="K11" s="5">
        <v>6913.1935483870966</v>
      </c>
      <c r="L11" s="5">
        <v>12641.032258064517</v>
      </c>
      <c r="M11" s="5">
        <v>0.57349697333497263</v>
      </c>
      <c r="N11" s="5">
        <v>4</v>
      </c>
      <c r="O11" s="5">
        <v>2.7190111789546734</v>
      </c>
      <c r="P11" s="5">
        <v>2.2783219378900625</v>
      </c>
      <c r="Q11" s="18">
        <v>0.32272975035430068</v>
      </c>
      <c r="R11" s="5">
        <v>40.299999999999997</v>
      </c>
      <c r="S11" s="5">
        <v>96.6</v>
      </c>
      <c r="T11" s="5">
        <v>21.6</v>
      </c>
      <c r="U11" s="5">
        <v>13.7</v>
      </c>
      <c r="V11" s="5">
        <v>355762.67870967736</v>
      </c>
      <c r="W11" s="5">
        <v>16295.193548387097</v>
      </c>
      <c r="X11" s="5">
        <v>118888948.70967741</v>
      </c>
      <c r="Y11" s="5">
        <v>3870.9677419354839</v>
      </c>
      <c r="Z11" s="5">
        <v>100785.02451612902</v>
      </c>
      <c r="AA11" s="5">
        <v>54436662.258064516</v>
      </c>
      <c r="AB11" s="5">
        <v>61</v>
      </c>
      <c r="AC11" s="5">
        <v>101.70967741935483</v>
      </c>
      <c r="AD11" s="5">
        <v>2.72</v>
      </c>
      <c r="AE11" s="5">
        <v>952.62903225806451</v>
      </c>
      <c r="AF11" s="5">
        <v>897.62258064516129</v>
      </c>
    </row>
    <row r="12" spans="1:32">
      <c r="A12" s="4">
        <v>1</v>
      </c>
      <c r="B12" s="4">
        <v>2017</v>
      </c>
      <c r="C12" s="5">
        <v>59201</v>
      </c>
      <c r="D12" s="5">
        <v>2950.6261290322582</v>
      </c>
      <c r="E12" s="5">
        <v>0.51892764984600137</v>
      </c>
      <c r="F12" s="5">
        <v>36396.19</v>
      </c>
      <c r="G12" s="5">
        <v>76121</v>
      </c>
      <c r="H12" s="5">
        <v>55510.580645161288</v>
      </c>
      <c r="I12" s="5">
        <v>3875148.0161290322</v>
      </c>
      <c r="J12" s="5">
        <v>433.03935483870964</v>
      </c>
      <c r="K12" s="5">
        <v>6939.9354838709678</v>
      </c>
      <c r="L12" s="5">
        <v>15414.870967741936</v>
      </c>
      <c r="M12" s="5">
        <v>0.58831569888118262</v>
      </c>
      <c r="N12" s="5">
        <v>3.9</v>
      </c>
      <c r="O12" s="5">
        <v>2.7095760037461578</v>
      </c>
      <c r="P12" s="5">
        <v>2.2314923597817522</v>
      </c>
      <c r="Q12" s="18">
        <v>0.31172747948185503</v>
      </c>
      <c r="R12" s="5">
        <v>40.9</v>
      </c>
      <c r="S12" s="5">
        <v>97.7</v>
      </c>
      <c r="T12" s="5">
        <v>21.6</v>
      </c>
      <c r="U12" s="5">
        <v>14.01</v>
      </c>
      <c r="V12" s="5">
        <v>282386.31354838714</v>
      </c>
      <c r="W12" s="5">
        <v>17398.225806451614</v>
      </c>
      <c r="X12" s="5">
        <v>132489170</v>
      </c>
      <c r="Y12" s="5">
        <v>3981.1935483870966</v>
      </c>
      <c r="Z12" s="5">
        <v>119700.59838709676</v>
      </c>
      <c r="AA12" s="5">
        <v>59326938.709677398</v>
      </c>
      <c r="AB12" s="5">
        <v>65</v>
      </c>
      <c r="AC12" s="5">
        <v>102.12903225806451</v>
      </c>
      <c r="AD12" s="5">
        <v>2.77</v>
      </c>
      <c r="AE12" s="5">
        <v>978.15161290322578</v>
      </c>
      <c r="AF12" s="5">
        <v>944.11612903225807</v>
      </c>
    </row>
    <row r="13" spans="1:32">
      <c r="A13" s="4">
        <v>1</v>
      </c>
      <c r="B13" s="4">
        <v>2018</v>
      </c>
      <c r="C13" s="18">
        <v>64644</v>
      </c>
      <c r="D13" s="18">
        <v>97903.38</v>
      </c>
      <c r="E13" s="18">
        <v>0.51892764984600137</v>
      </c>
      <c r="F13" s="18">
        <v>39250.839999999997</v>
      </c>
      <c r="G13" s="18">
        <v>84744</v>
      </c>
      <c r="H13" s="18">
        <f>2335411/31</f>
        <v>75335.838709677424</v>
      </c>
      <c r="I13" s="18">
        <f>129548263.7/31</f>
        <v>4178976.2483870969</v>
      </c>
      <c r="J13" s="18">
        <f>17697.42/31</f>
        <v>570.88451612903225</v>
      </c>
      <c r="K13" s="18">
        <f>220628/31</f>
        <v>7117.0322580645161</v>
      </c>
      <c r="L13" s="18">
        <f>558305/31</f>
        <v>18009.83870967742</v>
      </c>
      <c r="M13" s="18">
        <v>0.59580186042511718</v>
      </c>
      <c r="N13" s="18">
        <v>3.8</v>
      </c>
      <c r="O13" s="18">
        <v>2.7095760037461578</v>
      </c>
      <c r="P13" s="18">
        <v>2.2314923597817522</v>
      </c>
      <c r="Q13" s="18">
        <v>0.28615270949958799</v>
      </c>
      <c r="R13" s="18">
        <v>41.1</v>
      </c>
      <c r="S13" s="18">
        <v>99</v>
      </c>
      <c r="T13" s="18">
        <v>23</v>
      </c>
      <c r="U13" s="18">
        <v>14.11</v>
      </c>
      <c r="V13" s="18">
        <f>8753975.72/31</f>
        <v>282386.31354838714</v>
      </c>
      <c r="W13" s="18">
        <f>593276/31</f>
        <v>19137.935483870966</v>
      </c>
      <c r="X13" s="18">
        <f>4622415/31</f>
        <v>149110.16129032258</v>
      </c>
      <c r="Y13" s="18">
        <f>127103.01/31</f>
        <v>4100.0970967741932</v>
      </c>
      <c r="Z13" s="18">
        <f>4273859.51/31</f>
        <v>137866.4358064516</v>
      </c>
      <c r="AA13" s="18">
        <f>1967663700/31</f>
        <v>63473022.580645159</v>
      </c>
      <c r="AB13" s="18">
        <v>68</v>
      </c>
      <c r="AC13" s="18">
        <f>3176/31</f>
        <v>102.45161290322581</v>
      </c>
      <c r="AD13" s="18">
        <v>2.88</v>
      </c>
      <c r="AE13" s="18">
        <f>31680.8/31</f>
        <v>1021.9612903225806</v>
      </c>
      <c r="AF13" s="18">
        <f>30104/31</f>
        <v>971.09677419354841</v>
      </c>
    </row>
    <row r="14" spans="1:32">
      <c r="A14" s="4">
        <v>2</v>
      </c>
      <c r="B14" s="4">
        <v>2008</v>
      </c>
      <c r="C14" s="5">
        <v>41250.400000000001</v>
      </c>
      <c r="D14" s="5">
        <v>1672.971</v>
      </c>
      <c r="E14" s="5">
        <v>0.42550684643284997</v>
      </c>
      <c r="F14" s="5">
        <v>19227.719999999994</v>
      </c>
      <c r="G14" s="5">
        <v>35229</v>
      </c>
      <c r="H14" s="5">
        <v>24888.9</v>
      </c>
      <c r="I14" s="5">
        <v>2145985.5</v>
      </c>
      <c r="J14" s="5">
        <v>195.86999999999998</v>
      </c>
      <c r="K14" s="5">
        <v>16365.9</v>
      </c>
      <c r="L14" s="5">
        <v>12247.1</v>
      </c>
      <c r="M14" s="5">
        <v>0.56382281901174924</v>
      </c>
      <c r="N14" s="5">
        <v>3.41</v>
      </c>
      <c r="O14" s="5">
        <v>2.5965790774366573</v>
      </c>
      <c r="P14" s="5">
        <v>2.5410955655679395</v>
      </c>
      <c r="Q14" s="18">
        <v>0.35255198487712669</v>
      </c>
      <c r="R14" s="5">
        <v>38.49</v>
      </c>
      <c r="S14" s="5">
        <v>79.72</v>
      </c>
      <c r="T14" s="5">
        <v>28.4</v>
      </c>
      <c r="U14" s="5">
        <v>10.225</v>
      </c>
      <c r="V14" s="5">
        <v>730400</v>
      </c>
      <c r="W14" s="5">
        <v>32844.6</v>
      </c>
      <c r="X14" s="5">
        <v>224870113.19999999</v>
      </c>
      <c r="Y14" s="5">
        <v>3088.3959999999997</v>
      </c>
      <c r="Z14" s="5">
        <v>97031.9</v>
      </c>
      <c r="AA14" s="5">
        <v>131281511.09999999</v>
      </c>
      <c r="AB14" s="5">
        <v>56.2</v>
      </c>
      <c r="AC14" s="5">
        <v>83.2</v>
      </c>
      <c r="AD14" s="5">
        <v>2.6709999999999998</v>
      </c>
      <c r="AE14" s="5">
        <v>1003.2899999999997</v>
      </c>
      <c r="AF14" s="5">
        <v>863.99499999999989</v>
      </c>
    </row>
    <row r="15" spans="1:32">
      <c r="A15" s="4">
        <v>2</v>
      </c>
      <c r="B15" s="4">
        <v>2009</v>
      </c>
      <c r="C15" s="5">
        <v>43937.599999999999</v>
      </c>
      <c r="D15" s="5">
        <v>1878.6620000000003</v>
      </c>
      <c r="E15" s="5">
        <v>0.44108031136333398</v>
      </c>
      <c r="F15" s="5">
        <v>20957.25</v>
      </c>
      <c r="G15" s="5">
        <v>38799.199999999997</v>
      </c>
      <c r="H15" s="5">
        <v>36935.4</v>
      </c>
      <c r="I15" s="5">
        <v>2593955.6</v>
      </c>
      <c r="J15" s="5">
        <v>222.57499999999999</v>
      </c>
      <c r="K15" s="5">
        <v>16657.5</v>
      </c>
      <c r="L15" s="5">
        <v>15874.5</v>
      </c>
      <c r="M15" s="5">
        <v>0.57350448050375391</v>
      </c>
      <c r="N15" s="5">
        <v>3.3200000000000003</v>
      </c>
      <c r="O15" s="5">
        <v>2.6050063455641337</v>
      </c>
      <c r="P15" s="5">
        <v>2.5366517776260231</v>
      </c>
      <c r="Q15" s="18">
        <v>0.35255198487712669</v>
      </c>
      <c r="R15" s="5">
        <v>40</v>
      </c>
      <c r="S15" s="5">
        <v>83.19</v>
      </c>
      <c r="T15" s="5">
        <v>34.409999999999997</v>
      </c>
      <c r="U15" s="5">
        <v>11.171000000000001</v>
      </c>
      <c r="V15" s="5">
        <v>686582.56800000009</v>
      </c>
      <c r="W15" s="5">
        <v>32481.9</v>
      </c>
      <c r="X15" s="5">
        <v>194705435.90000001</v>
      </c>
      <c r="Y15" s="5">
        <v>3250.0060000000003</v>
      </c>
      <c r="Z15" s="5">
        <v>103430</v>
      </c>
      <c r="AA15" s="5">
        <v>113214836</v>
      </c>
      <c r="AB15" s="5">
        <v>60.2</v>
      </c>
      <c r="AC15" s="5">
        <v>84.1</v>
      </c>
      <c r="AD15" s="5">
        <v>2.8579999999999997</v>
      </c>
      <c r="AE15" s="5">
        <v>1103.04</v>
      </c>
      <c r="AF15" s="5">
        <v>935.55400000000009</v>
      </c>
    </row>
    <row r="16" spans="1:32">
      <c r="A16" s="4">
        <v>2</v>
      </c>
      <c r="B16" s="4">
        <v>2010</v>
      </c>
      <c r="C16" s="5">
        <v>50584.1</v>
      </c>
      <c r="D16" s="5">
        <v>2300.54</v>
      </c>
      <c r="E16" s="5">
        <v>0.44326476323151592</v>
      </c>
      <c r="F16" s="5">
        <v>23297.629999999997</v>
      </c>
      <c r="G16" s="5">
        <v>44259.5</v>
      </c>
      <c r="H16" s="5">
        <v>54542.8</v>
      </c>
      <c r="I16" s="5">
        <v>3347255.7</v>
      </c>
      <c r="J16" s="5">
        <v>283.4799999999999</v>
      </c>
      <c r="K16" s="5">
        <v>17557.599999999999</v>
      </c>
      <c r="L16" s="5">
        <v>16996</v>
      </c>
      <c r="M16" s="5">
        <v>0.59838152570808245</v>
      </c>
      <c r="N16" s="5">
        <v>3.2399999999999998</v>
      </c>
      <c r="O16" s="5">
        <v>2.5524124942893547</v>
      </c>
      <c r="P16" s="5">
        <v>2.5325485028419013</v>
      </c>
      <c r="Q16" s="18">
        <v>0.35255198487712669</v>
      </c>
      <c r="R16" s="5">
        <v>40.220000000000006</v>
      </c>
      <c r="S16" s="5">
        <v>86.69</v>
      </c>
      <c r="T16" s="5">
        <v>34.409999999999997</v>
      </c>
      <c r="U16" s="5">
        <v>11.672000000000001</v>
      </c>
      <c r="V16" s="5">
        <v>669709.69999999995</v>
      </c>
      <c r="W16" s="5">
        <v>33427.9</v>
      </c>
      <c r="X16" s="5">
        <v>260565051.69999999</v>
      </c>
      <c r="Y16" s="5">
        <v>3970.7630000000004</v>
      </c>
      <c r="Z16" s="5">
        <v>114320.5</v>
      </c>
      <c r="AA16" s="5">
        <v>148105668.19999999</v>
      </c>
      <c r="AB16" s="5">
        <v>63.4</v>
      </c>
      <c r="AC16" s="5">
        <v>84.3</v>
      </c>
      <c r="AD16" s="5">
        <v>2.863</v>
      </c>
      <c r="AE16" s="5">
        <v>1223.5099999999998</v>
      </c>
      <c r="AF16" s="5">
        <v>1048.3399999999999</v>
      </c>
    </row>
    <row r="17" spans="1:32">
      <c r="A17" s="4">
        <v>2</v>
      </c>
      <c r="B17" s="4">
        <v>2011</v>
      </c>
      <c r="C17" s="5">
        <v>57935.6</v>
      </c>
      <c r="D17" s="5">
        <v>2874.1120000000001</v>
      </c>
      <c r="E17" s="5">
        <v>0.44859045216639848</v>
      </c>
      <c r="F17" s="5">
        <v>26462.370000000003</v>
      </c>
      <c r="G17" s="5">
        <v>49509.1</v>
      </c>
      <c r="H17" s="5">
        <v>65383.199999999997</v>
      </c>
      <c r="I17" s="5">
        <v>4100555.8</v>
      </c>
      <c r="J17" s="5">
        <v>341.14600000000002</v>
      </c>
      <c r="K17" s="5">
        <v>10795.1</v>
      </c>
      <c r="L17" s="5">
        <v>18117.5</v>
      </c>
      <c r="M17" s="5">
        <v>0.60748487162916398</v>
      </c>
      <c r="N17" s="5">
        <v>3</v>
      </c>
      <c r="O17" s="5">
        <v>2.4720905791516614</v>
      </c>
      <c r="P17" s="5">
        <v>2.3807875234302558</v>
      </c>
      <c r="Q17" s="18">
        <v>0.35255198487712669</v>
      </c>
      <c r="R17" s="5">
        <v>40.67</v>
      </c>
      <c r="S17" s="5">
        <v>87.140000000000015</v>
      </c>
      <c r="T17" s="5">
        <v>34.409999999999997</v>
      </c>
      <c r="U17" s="5">
        <v>12.258999999999999</v>
      </c>
      <c r="V17" s="5">
        <v>679373.33499999985</v>
      </c>
      <c r="W17" s="5">
        <v>34026.5</v>
      </c>
      <c r="X17" s="5">
        <v>313867212.30000001</v>
      </c>
      <c r="Y17" s="5">
        <v>4403.26</v>
      </c>
      <c r="Z17" s="5">
        <v>125621.6</v>
      </c>
      <c r="AA17" s="5">
        <v>168978510.09999999</v>
      </c>
      <c r="AB17" s="5">
        <v>66.5</v>
      </c>
      <c r="AC17" s="5">
        <v>84.5</v>
      </c>
      <c r="AD17" s="5">
        <v>2.8649999999999998</v>
      </c>
      <c r="AE17" s="5">
        <v>1304.3799999999999</v>
      </c>
      <c r="AF17" s="5">
        <v>1204.6600000000001</v>
      </c>
    </row>
    <row r="18" spans="1:32">
      <c r="A18" s="4">
        <v>2</v>
      </c>
      <c r="B18" s="4">
        <v>2012</v>
      </c>
      <c r="C18" s="5">
        <v>62532.9</v>
      </c>
      <c r="D18" s="5">
        <v>3267.9079999999999</v>
      </c>
      <c r="E18" s="5">
        <v>0.45997719303297246</v>
      </c>
      <c r="F18" s="5">
        <v>29600.900000000005</v>
      </c>
      <c r="G18" s="5">
        <v>55070.8</v>
      </c>
      <c r="H18" s="5">
        <v>85620.7</v>
      </c>
      <c r="I18" s="5">
        <v>4921162</v>
      </c>
      <c r="J18" s="5">
        <v>428.524</v>
      </c>
      <c r="K18" s="5">
        <v>11225</v>
      </c>
      <c r="L18" s="5">
        <v>22487.5</v>
      </c>
      <c r="M18" s="5">
        <v>0.61858494782456619</v>
      </c>
      <c r="N18" s="5">
        <v>2.93</v>
      </c>
      <c r="O18" s="5">
        <v>2.4564104138676752</v>
      </c>
      <c r="P18" s="5">
        <v>2.3216559787092552</v>
      </c>
      <c r="Q18" s="18">
        <v>0.31054461181923526</v>
      </c>
      <c r="R18" s="5">
        <v>40.89</v>
      </c>
      <c r="S18" s="5">
        <v>93.14</v>
      </c>
      <c r="T18" s="5">
        <v>34.409999999999997</v>
      </c>
      <c r="U18" s="5">
        <v>12.589</v>
      </c>
      <c r="V18" s="5">
        <v>645894.18700000003</v>
      </c>
      <c r="W18" s="5">
        <v>33790.400000000001</v>
      </c>
      <c r="X18" s="5">
        <v>327107929</v>
      </c>
      <c r="Y18" s="5">
        <v>4797.3049999999994</v>
      </c>
      <c r="Z18" s="5">
        <v>135782.70000000001</v>
      </c>
      <c r="AA18" s="5">
        <v>167914540.09999999</v>
      </c>
      <c r="AB18" s="5">
        <v>56.7</v>
      </c>
      <c r="AC18" s="5">
        <v>85.5</v>
      </c>
      <c r="AD18" s="5">
        <v>2.8349999999999995</v>
      </c>
      <c r="AE18" s="5">
        <v>1384.71</v>
      </c>
      <c r="AF18" s="5">
        <v>1293.492</v>
      </c>
    </row>
    <row r="19" spans="1:32">
      <c r="A19" s="4">
        <v>2</v>
      </c>
      <c r="B19" s="4">
        <v>2013</v>
      </c>
      <c r="C19" s="5">
        <v>67834</v>
      </c>
      <c r="D19" s="5">
        <v>3675.2570000000005</v>
      </c>
      <c r="E19" s="5">
        <v>0.47903150163673719</v>
      </c>
      <c r="F19" s="5">
        <v>31631.898999999998</v>
      </c>
      <c r="G19" s="5">
        <v>60832.800000000003</v>
      </c>
      <c r="H19" s="5">
        <v>88263.6</v>
      </c>
      <c r="I19" s="5">
        <v>5653394.0999999996</v>
      </c>
      <c r="J19" s="5">
        <v>505.74699999999984</v>
      </c>
      <c r="K19" s="5">
        <v>12338.1</v>
      </c>
      <c r="L19" s="5">
        <v>24563.200000000001</v>
      </c>
      <c r="M19" s="5">
        <v>0.62800571230074487</v>
      </c>
      <c r="N19" s="5">
        <v>2.9899999999999998</v>
      </c>
      <c r="O19" s="5">
        <v>2.3636544671657811</v>
      </c>
      <c r="P19" s="5">
        <v>2.1875105259289906</v>
      </c>
      <c r="Q19" s="18">
        <v>0.2885913116828342</v>
      </c>
      <c r="R19" s="5">
        <v>41.290000000000006</v>
      </c>
      <c r="S19" s="5">
        <v>94.84</v>
      </c>
      <c r="T19" s="5">
        <v>34.409999999999997</v>
      </c>
      <c r="U19" s="5">
        <v>12.908000000000001</v>
      </c>
      <c r="V19" s="5">
        <v>613974.29200000002</v>
      </c>
      <c r="W19" s="5">
        <v>34395.1</v>
      </c>
      <c r="X19" s="5">
        <v>348268766.60000002</v>
      </c>
      <c r="Y19" s="5">
        <v>4490.9390000000003</v>
      </c>
      <c r="Z19" s="5">
        <v>148623.4</v>
      </c>
      <c r="AA19" s="5">
        <v>167782533</v>
      </c>
      <c r="AB19" s="5">
        <v>75.099999999999994</v>
      </c>
      <c r="AC19" s="5">
        <v>86.6</v>
      </c>
      <c r="AD19" s="5">
        <v>2.7649999999999997</v>
      </c>
      <c r="AE19" s="5">
        <v>1443.98</v>
      </c>
      <c r="AF19" s="5">
        <v>1367.6120000000001</v>
      </c>
    </row>
    <row r="20" spans="1:32">
      <c r="A20" s="4">
        <v>2</v>
      </c>
      <c r="B20" s="4">
        <v>2014</v>
      </c>
      <c r="C20" s="5">
        <v>72420</v>
      </c>
      <c r="D20" s="5">
        <v>4081.4269999999997</v>
      </c>
      <c r="E20" s="5">
        <v>0.48809728784457784</v>
      </c>
      <c r="F20" s="5">
        <v>34433.856999999996</v>
      </c>
      <c r="G20" s="5">
        <v>66545.5</v>
      </c>
      <c r="H20" s="5">
        <v>85243.3</v>
      </c>
      <c r="I20" s="5">
        <v>6288201.2999999998</v>
      </c>
      <c r="J20" s="5">
        <v>548.02099999999996</v>
      </c>
      <c r="K20" s="5">
        <v>12615.8</v>
      </c>
      <c r="L20" s="5">
        <v>26100.1</v>
      </c>
      <c r="M20" s="5">
        <v>0.63639326036535104</v>
      </c>
      <c r="N20" s="5">
        <v>3</v>
      </c>
      <c r="O20" s="5">
        <v>2.3221941420092964</v>
      </c>
      <c r="P20" s="5">
        <v>2.125390669745812</v>
      </c>
      <c r="Q20" s="18">
        <v>0.26669595782073818</v>
      </c>
      <c r="R20" s="5">
        <v>41.6</v>
      </c>
      <c r="S20" s="5">
        <v>96.509999999999991</v>
      </c>
      <c r="T20" s="5">
        <v>34.409999999999997</v>
      </c>
      <c r="U20" s="5">
        <v>13.391</v>
      </c>
      <c r="V20" s="5">
        <v>585381.51900000009</v>
      </c>
      <c r="W20" s="5">
        <v>35588.800000000003</v>
      </c>
      <c r="X20" s="5">
        <v>354105908.19999999</v>
      </c>
      <c r="Y20" s="5">
        <v>4713.9219999999996</v>
      </c>
      <c r="Z20" s="5">
        <v>166635.5</v>
      </c>
      <c r="AA20" s="5">
        <v>171303486.80000001</v>
      </c>
      <c r="AB20" s="5">
        <v>62.3</v>
      </c>
      <c r="AC20" s="5">
        <v>86.4</v>
      </c>
      <c r="AD20" s="5">
        <v>2.7079999999999997</v>
      </c>
      <c r="AE20" s="5">
        <v>1500.43</v>
      </c>
      <c r="AF20" s="5">
        <v>1469.357</v>
      </c>
    </row>
    <row r="21" spans="1:32">
      <c r="A21" s="4">
        <v>2</v>
      </c>
      <c r="B21" s="4">
        <v>2015</v>
      </c>
      <c r="C21" s="5">
        <v>76460.2</v>
      </c>
      <c r="D21" s="5">
        <v>4646.6229999999996</v>
      </c>
      <c r="E21" s="5">
        <v>0.50819261924421322</v>
      </c>
      <c r="F21" s="5">
        <v>37289.669000000002</v>
      </c>
      <c r="G21" s="5">
        <v>73277.2</v>
      </c>
      <c r="H21" s="5">
        <v>111035.8</v>
      </c>
      <c r="I21" s="5">
        <v>6887365.4000000004</v>
      </c>
      <c r="J21" s="5">
        <v>635.61300000000006</v>
      </c>
      <c r="K21" s="5">
        <v>12813.4</v>
      </c>
      <c r="L21" s="5">
        <v>23657.3</v>
      </c>
      <c r="M21" s="5">
        <v>0.64749900036177388</v>
      </c>
      <c r="N21" s="5">
        <v>3.03</v>
      </c>
      <c r="O21" s="5">
        <v>2.3071175672754398</v>
      </c>
      <c r="P21" s="5">
        <v>2.0725637529485854</v>
      </c>
      <c r="Q21" s="18">
        <v>0.24814772597743079</v>
      </c>
      <c r="R21" s="5">
        <v>41.23</v>
      </c>
      <c r="S21" s="5">
        <v>95.73</v>
      </c>
      <c r="T21" s="5">
        <v>34.409999999999997</v>
      </c>
      <c r="U21" s="5">
        <v>13.637</v>
      </c>
      <c r="V21" s="5">
        <v>548336.49499999988</v>
      </c>
      <c r="W21" s="5">
        <v>37717</v>
      </c>
      <c r="X21" s="5">
        <v>327273849.39999998</v>
      </c>
      <c r="Y21" s="5">
        <v>5117.228000000001</v>
      </c>
      <c r="Z21" s="5">
        <v>208651.9</v>
      </c>
      <c r="AA21" s="5">
        <v>158095222.40000001</v>
      </c>
      <c r="AB21" s="5">
        <v>65.2</v>
      </c>
      <c r="AC21" s="5">
        <v>87.1</v>
      </c>
      <c r="AD21" s="5">
        <v>2.649</v>
      </c>
      <c r="AE21" s="5">
        <v>1539.47</v>
      </c>
      <c r="AF21" s="5">
        <v>1504.5820000000001</v>
      </c>
    </row>
    <row r="22" spans="1:32">
      <c r="A22" s="4">
        <v>2</v>
      </c>
      <c r="B22" s="4">
        <v>2016</v>
      </c>
      <c r="C22" s="5">
        <v>83648.100000000006</v>
      </c>
      <c r="D22" s="5">
        <v>5002.6840000000002</v>
      </c>
      <c r="E22" s="5">
        <v>0.5236907880231243</v>
      </c>
      <c r="F22" s="5">
        <v>40387.877</v>
      </c>
      <c r="G22" s="5">
        <v>79748.600000000006</v>
      </c>
      <c r="H22" s="5">
        <v>111506.3</v>
      </c>
      <c r="I22" s="5">
        <v>7484390</v>
      </c>
      <c r="J22" s="5">
        <v>736.83999999999992</v>
      </c>
      <c r="K22" s="5">
        <v>12631.6</v>
      </c>
      <c r="L22" s="5">
        <v>28383.8</v>
      </c>
      <c r="M22" s="5">
        <v>0.65936431795433514</v>
      </c>
      <c r="N22" s="5">
        <v>3.09</v>
      </c>
      <c r="O22" s="5">
        <v>2.2999290794196607</v>
      </c>
      <c r="P22" s="5">
        <v>2.0358742434473878</v>
      </c>
      <c r="Q22" s="18">
        <v>0.236432684062232</v>
      </c>
      <c r="R22" s="5">
        <v>41.72</v>
      </c>
      <c r="S22" s="5">
        <v>98.62</v>
      </c>
      <c r="T22" s="5">
        <v>34.409999999999997</v>
      </c>
      <c r="U22" s="5">
        <v>13.758000000000001</v>
      </c>
      <c r="V22" s="5">
        <v>350044.58299999998</v>
      </c>
      <c r="W22" s="5">
        <v>40004.199999999997</v>
      </c>
      <c r="X22" s="5">
        <v>306914927.19999999</v>
      </c>
      <c r="Y22" s="5">
        <v>5114.5819999999994</v>
      </c>
      <c r="Z22" s="5">
        <v>248834</v>
      </c>
      <c r="AA22" s="5">
        <v>143850568.40000001</v>
      </c>
      <c r="AB22" s="5">
        <v>68.3</v>
      </c>
      <c r="AC22" s="5">
        <v>87.6</v>
      </c>
      <c r="AD22" s="5">
        <v>2.597</v>
      </c>
      <c r="AE22" s="5">
        <v>1577.0800000000002</v>
      </c>
      <c r="AF22" s="5">
        <v>1554.5740000000001</v>
      </c>
    </row>
    <row r="23" spans="1:32">
      <c r="A23" s="4">
        <v>2</v>
      </c>
      <c r="B23" s="4">
        <v>2017</v>
      </c>
      <c r="C23" s="5">
        <v>90401.2</v>
      </c>
      <c r="D23" s="5">
        <v>5249.527</v>
      </c>
      <c r="E23" s="5">
        <v>0.53684539547526244</v>
      </c>
      <c r="F23" s="5">
        <v>43829.307999999997</v>
      </c>
      <c r="G23" s="5">
        <v>87778.9</v>
      </c>
      <c r="H23" s="5">
        <v>120138</v>
      </c>
      <c r="I23" s="5">
        <v>8150203.2000000002</v>
      </c>
      <c r="J23" s="5">
        <v>856.93100000000015</v>
      </c>
      <c r="K23" s="5">
        <v>12881.3</v>
      </c>
      <c r="L23" s="5">
        <v>34690</v>
      </c>
      <c r="M23" s="5">
        <v>0.66953376808335208</v>
      </c>
      <c r="N23" s="5">
        <v>3.0300000000000002</v>
      </c>
      <c r="O23" s="5">
        <v>2.2953557250050252</v>
      </c>
      <c r="P23" s="5">
        <v>2.0239491028599366</v>
      </c>
      <c r="Q23" s="18">
        <v>0.23929365962180205</v>
      </c>
      <c r="R23" s="5">
        <v>41.89</v>
      </c>
      <c r="S23" s="5">
        <v>99.15</v>
      </c>
      <c r="T23" s="5">
        <v>34.409999999999997</v>
      </c>
      <c r="U23" s="5">
        <v>14.370000000000001</v>
      </c>
      <c r="V23" s="5">
        <v>246181.33100000006</v>
      </c>
      <c r="W23" s="5">
        <v>42942.9</v>
      </c>
      <c r="X23" s="5">
        <v>338429781.19999999</v>
      </c>
      <c r="Y23" s="5">
        <v>5534.3269999999993</v>
      </c>
      <c r="Z23" s="5">
        <v>287031.40000000002</v>
      </c>
      <c r="AA23" s="5">
        <v>153818159.09999999</v>
      </c>
      <c r="AB23" s="5">
        <v>71.7</v>
      </c>
      <c r="AC23" s="5">
        <v>87.8</v>
      </c>
      <c r="AD23" s="5">
        <v>2.65</v>
      </c>
      <c r="AE23" s="5">
        <v>1632.84</v>
      </c>
      <c r="AF23" s="5">
        <v>1587.922</v>
      </c>
    </row>
    <row r="24" spans="1:32">
      <c r="A24" s="4">
        <v>2</v>
      </c>
      <c r="B24" s="4">
        <v>2018</v>
      </c>
      <c r="C24" s="18">
        <v>96331.8</v>
      </c>
      <c r="D24" s="18">
        <v>56093.279999999999</v>
      </c>
      <c r="E24" s="18">
        <v>0.53684539547526244</v>
      </c>
      <c r="F24" s="18">
        <v>47411.157999999996</v>
      </c>
      <c r="G24" s="18">
        <v>96472.6</v>
      </c>
      <c r="H24" s="18">
        <f>1630525/10</f>
        <v>163052.5</v>
      </c>
      <c r="I24" s="18">
        <v>7665026.5999999996</v>
      </c>
      <c r="J24" s="18">
        <f>11003.52/10</f>
        <v>1100.3520000000001</v>
      </c>
      <c r="K24" s="18">
        <v>13038</v>
      </c>
      <c r="L24" s="18">
        <v>40161.699999999997</v>
      </c>
      <c r="M24" s="18">
        <v>0.6835906976744186</v>
      </c>
      <c r="N24" s="18">
        <v>2.94</v>
      </c>
      <c r="O24" s="18">
        <v>2.2861598510854702</v>
      </c>
      <c r="P24" s="18">
        <v>3.0148266583780567</v>
      </c>
      <c r="Q24" s="18">
        <v>0.24238052299368801</v>
      </c>
      <c r="R24" s="18">
        <v>41.92</v>
      </c>
      <c r="S24" s="18">
        <v>99.41</v>
      </c>
      <c r="T24" s="18">
        <v>36.65</v>
      </c>
      <c r="U24" s="18">
        <v>13.762</v>
      </c>
      <c r="V24" s="18">
        <v>246181.33100000006</v>
      </c>
      <c r="W24" s="18">
        <v>47700.7</v>
      </c>
      <c r="X24" s="18">
        <v>377790210.39999998</v>
      </c>
      <c r="Y24" s="18">
        <v>4918.174</v>
      </c>
      <c r="Z24" s="18">
        <v>328110.90000000002</v>
      </c>
      <c r="AA24" s="18">
        <v>162278392.80000001</v>
      </c>
      <c r="AB24" s="18">
        <v>75.8</v>
      </c>
      <c r="AC24" s="18">
        <v>87.9</v>
      </c>
      <c r="AD24" s="18">
        <v>2.7040000000000006</v>
      </c>
      <c r="AE24" s="18">
        <v>1710.89</v>
      </c>
      <c r="AF24" s="18">
        <v>1592.73</v>
      </c>
    </row>
    <row r="25" spans="1:32">
      <c r="A25" s="4">
        <v>3</v>
      </c>
      <c r="B25" s="4">
        <v>2008</v>
      </c>
      <c r="C25" s="5">
        <v>25666.666666666668</v>
      </c>
      <c r="D25" s="5">
        <v>785.71999999999991</v>
      </c>
      <c r="E25" s="5">
        <v>0.3705037655254223</v>
      </c>
      <c r="F25" s="5">
        <v>12934.5</v>
      </c>
      <c r="G25" s="5">
        <v>24753.666666666668</v>
      </c>
      <c r="H25" s="5">
        <v>6074.333333333333</v>
      </c>
      <c r="I25" s="5">
        <v>717017</v>
      </c>
      <c r="J25" s="5">
        <v>53.533333333333331</v>
      </c>
      <c r="K25" s="5">
        <v>6232.333333333333</v>
      </c>
      <c r="L25" s="5">
        <v>3534.6666666666665</v>
      </c>
      <c r="M25" s="5">
        <v>0.56694868493654593</v>
      </c>
      <c r="N25" s="5">
        <v>4.0333333333333341</v>
      </c>
      <c r="O25" s="5">
        <v>2.5254803186504216</v>
      </c>
      <c r="P25" s="5">
        <v>2.6647330637098152</v>
      </c>
      <c r="Q25" s="18">
        <v>1.2457654202620645</v>
      </c>
      <c r="R25" s="5">
        <v>33.666666666666664</v>
      </c>
      <c r="S25" s="5">
        <v>39.6</v>
      </c>
      <c r="T25" s="5">
        <v>36.866666666666667</v>
      </c>
      <c r="U25" s="5">
        <v>9.3433333333333337</v>
      </c>
      <c r="V25" s="5">
        <v>671666.66666666663</v>
      </c>
      <c r="W25" s="5">
        <v>10793.333333333334</v>
      </c>
      <c r="X25" s="5">
        <v>36298855.666666664</v>
      </c>
      <c r="Y25" s="5">
        <v>869.19</v>
      </c>
      <c r="Z25" s="5">
        <v>33278.666666666664</v>
      </c>
      <c r="AA25" s="5">
        <v>14733262.333333334</v>
      </c>
      <c r="AB25" s="5">
        <v>46.666666666666664</v>
      </c>
      <c r="AC25" s="5">
        <v>97.666666666666671</v>
      </c>
      <c r="AD25" s="5">
        <v>5.623333333333334</v>
      </c>
      <c r="AE25" s="5">
        <v>816.16666666666663</v>
      </c>
      <c r="AF25" s="5">
        <v>642.69666666666672</v>
      </c>
    </row>
    <row r="26" spans="1:32">
      <c r="A26" s="4">
        <v>3</v>
      </c>
      <c r="B26" s="4">
        <v>2009</v>
      </c>
      <c r="C26" s="5">
        <v>28063.666666666668</v>
      </c>
      <c r="D26" s="5">
        <v>906.65666666666664</v>
      </c>
      <c r="E26" s="5">
        <v>0.38674841303754653</v>
      </c>
      <c r="F26" s="5">
        <v>14111.233333333332</v>
      </c>
      <c r="G26" s="5">
        <v>27956.333333333332</v>
      </c>
      <c r="H26" s="5">
        <v>6850.666666666667</v>
      </c>
      <c r="I26" s="5">
        <v>870392.66666666663</v>
      </c>
      <c r="J26" s="5">
        <v>62.776666666666664</v>
      </c>
      <c r="K26" s="5">
        <v>6941</v>
      </c>
      <c r="L26" s="5">
        <v>4838.666666666667</v>
      </c>
      <c r="M26" s="5">
        <v>0.56880902172916481</v>
      </c>
      <c r="N26" s="5">
        <v>4.0666666666666664</v>
      </c>
      <c r="O26" s="5">
        <v>2.5765000882494351</v>
      </c>
      <c r="P26" s="5">
        <v>2.6510783823458239</v>
      </c>
      <c r="Q26" s="18">
        <v>1.2457654202620645</v>
      </c>
      <c r="R26" s="5">
        <v>34.9</v>
      </c>
      <c r="S26" s="5">
        <v>42.733333333333327</v>
      </c>
      <c r="T26" s="5">
        <v>40.6</v>
      </c>
      <c r="U26" s="5">
        <v>10.016666666666666</v>
      </c>
      <c r="V26" s="5">
        <v>634936.06333333335</v>
      </c>
      <c r="W26" s="5">
        <v>10017.666666666666</v>
      </c>
      <c r="X26" s="5">
        <v>30302099.333333332</v>
      </c>
      <c r="Y26" s="5">
        <v>912.61</v>
      </c>
      <c r="Z26" s="5">
        <v>35466.666666666664</v>
      </c>
      <c r="AA26" s="5">
        <v>12369913.333333334</v>
      </c>
      <c r="AB26" s="5">
        <v>49.333333333333336</v>
      </c>
      <c r="AC26" s="5">
        <v>98</v>
      </c>
      <c r="AD26" s="5">
        <v>5.4533333333333331</v>
      </c>
      <c r="AE26" s="5">
        <v>894.9</v>
      </c>
      <c r="AF26" s="5">
        <v>659.28000000000009</v>
      </c>
    </row>
    <row r="27" spans="1:32">
      <c r="A27" s="4">
        <v>3</v>
      </c>
      <c r="B27" s="4">
        <v>2010</v>
      </c>
      <c r="C27" s="5">
        <v>33676.666666666664</v>
      </c>
      <c r="D27" s="5">
        <v>1120.9433333333334</v>
      </c>
      <c r="E27" s="5">
        <v>0.37342629179229975</v>
      </c>
      <c r="F27" s="5">
        <v>15660.199999999999</v>
      </c>
      <c r="G27" s="5">
        <v>31353</v>
      </c>
      <c r="H27" s="5">
        <v>9405.3333333333339</v>
      </c>
      <c r="I27" s="5">
        <v>1114167.6666666667</v>
      </c>
      <c r="J27" s="5">
        <v>67.466666666666669</v>
      </c>
      <c r="K27" s="5">
        <v>7305.333333333333</v>
      </c>
      <c r="L27" s="5">
        <v>4785.166666666667</v>
      </c>
      <c r="M27" s="5">
        <v>0.57654039251483336</v>
      </c>
      <c r="N27" s="5">
        <v>3.9</v>
      </c>
      <c r="O27" s="5">
        <v>2.4271853688778671</v>
      </c>
      <c r="P27" s="5">
        <v>2.7358478980050815</v>
      </c>
      <c r="Q27" s="18">
        <v>1.2457654202620645</v>
      </c>
      <c r="R27" s="5">
        <v>36.1</v>
      </c>
      <c r="S27" s="5">
        <v>51.933333333333337</v>
      </c>
      <c r="T27" s="5">
        <v>40.6</v>
      </c>
      <c r="U27" s="5">
        <v>10.583333333333334</v>
      </c>
      <c r="V27" s="5">
        <v>622893.66666666663</v>
      </c>
      <c r="W27" s="5">
        <v>9500</v>
      </c>
      <c r="X27" s="5">
        <v>41024248.333333336</v>
      </c>
      <c r="Y27" s="5">
        <v>1108.9166666666667</v>
      </c>
      <c r="Z27" s="5">
        <v>40626.666666666664</v>
      </c>
      <c r="AA27" s="5">
        <v>15903173.333333334</v>
      </c>
      <c r="AB27" s="5">
        <v>52</v>
      </c>
      <c r="AC27" s="5">
        <v>100</v>
      </c>
      <c r="AD27" s="5">
        <v>4.6933333333333334</v>
      </c>
      <c r="AE27" s="5">
        <v>944.16666666666663</v>
      </c>
      <c r="AF27" s="5">
        <v>668.76666666666665</v>
      </c>
    </row>
    <row r="28" spans="1:32">
      <c r="A28" s="4">
        <v>3</v>
      </c>
      <c r="B28" s="4">
        <v>2011</v>
      </c>
      <c r="C28" s="5">
        <v>40679.666666666664</v>
      </c>
      <c r="D28" s="5">
        <v>1496.9333333333334</v>
      </c>
      <c r="E28" s="5">
        <v>0.3692792445952876</v>
      </c>
      <c r="F28" s="5">
        <v>17986.533333333329</v>
      </c>
      <c r="G28" s="5">
        <v>35471</v>
      </c>
      <c r="H28" s="5">
        <v>12110.666666666666</v>
      </c>
      <c r="I28" s="5">
        <v>1357942.6666666667</v>
      </c>
      <c r="J28" s="5">
        <v>82.663333333333327</v>
      </c>
      <c r="K28" s="5">
        <v>5117</v>
      </c>
      <c r="L28" s="5">
        <v>4731.666666666667</v>
      </c>
      <c r="M28" s="5">
        <v>0.58736093379536747</v>
      </c>
      <c r="N28" s="5">
        <v>3.8333333333333335</v>
      </c>
      <c r="O28" s="5">
        <v>2.3062417725197881</v>
      </c>
      <c r="P28" s="5">
        <v>2.4837901506936393</v>
      </c>
      <c r="Q28" s="18">
        <v>1.2457654202620645</v>
      </c>
      <c r="R28" s="5">
        <v>36.766666666666666</v>
      </c>
      <c r="S28" s="5">
        <v>57.79999999999999</v>
      </c>
      <c r="T28" s="5">
        <v>40.6</v>
      </c>
      <c r="U28" s="5">
        <v>10.853333333333333</v>
      </c>
      <c r="V28" s="5">
        <v>687085.51</v>
      </c>
      <c r="W28" s="5">
        <v>9305.6666666666661</v>
      </c>
      <c r="X28" s="5">
        <v>52206485.333333336</v>
      </c>
      <c r="Y28" s="5">
        <v>1338.68</v>
      </c>
      <c r="Z28" s="5">
        <v>43678</v>
      </c>
      <c r="AA28" s="5">
        <v>18772674.666666668</v>
      </c>
      <c r="AB28" s="5">
        <v>52.333333333333336</v>
      </c>
      <c r="AC28" s="5">
        <v>100</v>
      </c>
      <c r="AD28" s="5">
        <v>3.97</v>
      </c>
      <c r="AE28" s="5">
        <v>979.20000000000016</v>
      </c>
      <c r="AF28" s="5">
        <v>689.17666666666662</v>
      </c>
    </row>
    <row r="29" spans="1:32">
      <c r="A29" s="4">
        <v>3</v>
      </c>
      <c r="B29" s="4">
        <v>2012</v>
      </c>
      <c r="C29" s="5">
        <v>45258.333333333336</v>
      </c>
      <c r="D29" s="5">
        <v>1769.9333333333334</v>
      </c>
      <c r="E29" s="5">
        <v>0.3793944796913461</v>
      </c>
      <c r="F29" s="5">
        <v>20396.833333333332</v>
      </c>
      <c r="G29" s="5">
        <v>40064.333333333336</v>
      </c>
      <c r="H29" s="5">
        <v>15807</v>
      </c>
      <c r="I29" s="5">
        <v>1468355</v>
      </c>
      <c r="J29" s="5">
        <v>118.74333333333334</v>
      </c>
      <c r="K29" s="5">
        <v>5366.666666666667</v>
      </c>
      <c r="L29" s="5">
        <v>4902.666666666667</v>
      </c>
      <c r="M29" s="5">
        <v>0.59600838421580238</v>
      </c>
      <c r="N29" s="5">
        <v>3.8333333333333335</v>
      </c>
      <c r="O29" s="5">
        <v>2.301632080404127</v>
      </c>
      <c r="P29" s="5">
        <v>2.4683956520281969</v>
      </c>
      <c r="Q29" s="18">
        <v>1.2136663198057578</v>
      </c>
      <c r="R29" s="5">
        <v>36.699999999999996</v>
      </c>
      <c r="S29" s="5">
        <v>60.199999999999996</v>
      </c>
      <c r="T29" s="5">
        <v>40.6</v>
      </c>
      <c r="U29" s="5">
        <v>11.200000000000001</v>
      </c>
      <c r="V29" s="5">
        <v>658831.42666666664</v>
      </c>
      <c r="W29" s="5">
        <v>9099</v>
      </c>
      <c r="X29" s="5">
        <v>55414433.333333336</v>
      </c>
      <c r="Y29" s="5">
        <v>1531.3133333333335</v>
      </c>
      <c r="Z29" s="5">
        <v>47647.333333333336</v>
      </c>
      <c r="AA29" s="5">
        <v>19705408</v>
      </c>
      <c r="AB29" s="5">
        <v>53.333333333333336</v>
      </c>
      <c r="AC29" s="5">
        <v>100.33333333333333</v>
      </c>
      <c r="AD29" s="5">
        <v>3.7566666666666664</v>
      </c>
      <c r="AE29" s="5">
        <v>1008.1</v>
      </c>
      <c r="AF29" s="5">
        <v>702.59999999999991</v>
      </c>
    </row>
    <row r="30" spans="1:32">
      <c r="A30" s="4">
        <v>3</v>
      </c>
      <c r="B30" s="4">
        <v>2013</v>
      </c>
      <c r="C30" s="5">
        <v>49040.333333333336</v>
      </c>
      <c r="D30" s="5">
        <v>1926.0566666666666</v>
      </c>
      <c r="E30" s="5">
        <v>0.3998012959263289</v>
      </c>
      <c r="F30" s="5">
        <v>22958.813333333335</v>
      </c>
      <c r="G30" s="5">
        <v>44291.666666666664</v>
      </c>
      <c r="H30" s="5">
        <v>15898</v>
      </c>
      <c r="I30" s="5">
        <v>1659924.6666666667</v>
      </c>
      <c r="J30" s="5">
        <v>103.29</v>
      </c>
      <c r="K30" s="5">
        <v>5440.333333333333</v>
      </c>
      <c r="L30" s="5">
        <v>6174</v>
      </c>
      <c r="M30" s="5">
        <v>0.60213192419825068</v>
      </c>
      <c r="N30" s="5">
        <v>3.8333333333333335</v>
      </c>
      <c r="O30" s="5">
        <v>2.3498575615214818</v>
      </c>
      <c r="P30" s="5">
        <v>2.3434276178779054</v>
      </c>
      <c r="Q30" s="18">
        <v>1.1172627235213204</v>
      </c>
      <c r="R30" s="5">
        <v>35.866666666666667</v>
      </c>
      <c r="S30" s="5">
        <v>67.63333333333334</v>
      </c>
      <c r="T30" s="5">
        <v>40.6</v>
      </c>
      <c r="U30" s="5">
        <v>11.65</v>
      </c>
      <c r="V30" s="5">
        <v>632530.16</v>
      </c>
      <c r="W30" s="5">
        <v>8841.3333333333339</v>
      </c>
      <c r="X30" s="5">
        <v>59729673</v>
      </c>
      <c r="Y30" s="5">
        <v>1544.6233333333332</v>
      </c>
      <c r="Z30" s="5">
        <v>47346.333333333336</v>
      </c>
      <c r="AA30" s="5">
        <v>19045242.333333332</v>
      </c>
      <c r="AB30" s="5">
        <v>56.333333333333336</v>
      </c>
      <c r="AC30" s="5">
        <v>100.66666666666667</v>
      </c>
      <c r="AD30" s="5">
        <v>3.5400000000000005</v>
      </c>
      <c r="AE30" s="5">
        <v>1022.5999999999999</v>
      </c>
      <c r="AF30" s="5">
        <v>739.46333333333325</v>
      </c>
    </row>
    <row r="31" spans="1:32">
      <c r="A31" s="4">
        <v>3</v>
      </c>
      <c r="B31" s="4">
        <v>2014</v>
      </c>
      <c r="C31" s="5">
        <v>51529</v>
      </c>
      <c r="D31" s="5">
        <v>1899.1566666666665</v>
      </c>
      <c r="E31" s="5">
        <v>0.41469833353924113</v>
      </c>
      <c r="F31" s="5">
        <v>24969.533333333336</v>
      </c>
      <c r="G31" s="5">
        <v>47609.666666666664</v>
      </c>
      <c r="H31" s="5">
        <v>13877.666666666666</v>
      </c>
      <c r="I31" s="5">
        <v>1662518</v>
      </c>
      <c r="J31" s="5">
        <v>122.10666666666668</v>
      </c>
      <c r="K31" s="5">
        <v>5011.666666666667</v>
      </c>
      <c r="L31" s="5">
        <v>4945.666666666667</v>
      </c>
      <c r="M31" s="5">
        <v>0.60832725947521871</v>
      </c>
      <c r="N31" s="5">
        <v>3.7666666666666671</v>
      </c>
      <c r="O31" s="5">
        <v>2.3102247939155234</v>
      </c>
      <c r="P31" s="5">
        <v>2.2777056998236476</v>
      </c>
      <c r="Q31" s="18">
        <v>1.0231046931407943</v>
      </c>
      <c r="R31" s="5">
        <v>37.300000000000004</v>
      </c>
      <c r="S31" s="5">
        <v>70.8</v>
      </c>
      <c r="T31" s="5">
        <v>40.6</v>
      </c>
      <c r="U31" s="5">
        <v>11.92</v>
      </c>
      <c r="V31" s="5">
        <v>613033.93333333323</v>
      </c>
      <c r="W31" s="5">
        <v>8825.6666666666661</v>
      </c>
      <c r="X31" s="5">
        <v>59759989</v>
      </c>
      <c r="Y31" s="5">
        <v>921.82</v>
      </c>
      <c r="Z31" s="5">
        <v>50160</v>
      </c>
      <c r="AA31" s="5">
        <v>20752649.666666668</v>
      </c>
      <c r="AB31" s="5">
        <v>56</v>
      </c>
      <c r="AC31" s="5">
        <v>100.66666666666667</v>
      </c>
      <c r="AD31" s="5">
        <v>3.5700000000000003</v>
      </c>
      <c r="AE31" s="5">
        <v>1032.9000000000001</v>
      </c>
      <c r="AF31" s="5">
        <v>743.17333333333329</v>
      </c>
    </row>
    <row r="32" spans="1:32">
      <c r="A32" s="4">
        <v>3</v>
      </c>
      <c r="B32" s="4">
        <v>2015</v>
      </c>
      <c r="C32" s="5">
        <v>51967.333333333336</v>
      </c>
      <c r="D32" s="5">
        <v>1507.54</v>
      </c>
      <c r="E32" s="5">
        <v>0.45586571287927768</v>
      </c>
      <c r="F32" s="5">
        <v>26743.069999999996</v>
      </c>
      <c r="G32" s="5">
        <v>52542</v>
      </c>
      <c r="H32" s="5">
        <v>17667.666666666668</v>
      </c>
      <c r="I32" s="5">
        <v>1386912</v>
      </c>
      <c r="J32" s="5">
        <v>140.40666666666667</v>
      </c>
      <c r="K32" s="5">
        <v>4141.333333333333</v>
      </c>
      <c r="L32" s="5">
        <v>3600.6666666666665</v>
      </c>
      <c r="M32" s="5">
        <v>0.61350141591303553</v>
      </c>
      <c r="N32" s="5">
        <v>3.8000000000000003</v>
      </c>
      <c r="O32" s="5">
        <v>2.3269506639836228</v>
      </c>
      <c r="P32" s="5">
        <v>2.1760678418727539</v>
      </c>
      <c r="Q32" s="18">
        <v>0.94426580921757786</v>
      </c>
      <c r="R32" s="5">
        <v>37.4</v>
      </c>
      <c r="S32" s="5">
        <v>86.033333333333346</v>
      </c>
      <c r="T32" s="5">
        <v>40.6</v>
      </c>
      <c r="U32" s="5">
        <v>12.003333333333336</v>
      </c>
      <c r="V32" s="5">
        <v>596008.71333333338</v>
      </c>
      <c r="W32" s="5">
        <v>8777</v>
      </c>
      <c r="X32" s="5">
        <v>45278849.666666664</v>
      </c>
      <c r="Y32" s="5">
        <v>918.65666666666664</v>
      </c>
      <c r="Z32" s="5">
        <v>51909.666666666664</v>
      </c>
      <c r="AA32" s="5">
        <v>17304256</v>
      </c>
      <c r="AB32" s="5">
        <v>58</v>
      </c>
      <c r="AC32" s="5">
        <v>100.66666666666667</v>
      </c>
      <c r="AD32" s="5">
        <v>3.33</v>
      </c>
      <c r="AE32" s="5">
        <v>1033.6666666666667</v>
      </c>
      <c r="AF32" s="5">
        <v>735.5100000000001</v>
      </c>
    </row>
    <row r="33" spans="1:32">
      <c r="A33" s="4">
        <v>3</v>
      </c>
      <c r="B33" s="4">
        <v>2016</v>
      </c>
      <c r="C33" s="5">
        <v>48363.666666666664</v>
      </c>
      <c r="D33" s="5">
        <v>1537.5599999999997</v>
      </c>
      <c r="E33" s="5">
        <v>0.49715081857797949</v>
      </c>
      <c r="F33" s="5">
        <v>28380.98</v>
      </c>
      <c r="G33" s="5">
        <v>56644.333333333336</v>
      </c>
      <c r="H33" s="5">
        <v>17715</v>
      </c>
      <c r="I33" s="5">
        <v>1404721.3333333333</v>
      </c>
      <c r="J33" s="5">
        <v>188.48333333333335</v>
      </c>
      <c r="K33" s="5">
        <v>3040.6666666666665</v>
      </c>
      <c r="L33" s="5">
        <v>4019</v>
      </c>
      <c r="M33" s="5">
        <v>0.61668194317140235</v>
      </c>
      <c r="N33" s="5">
        <v>3.8333333333333335</v>
      </c>
      <c r="O33" s="5">
        <v>2.311437064788044</v>
      </c>
      <c r="P33" s="5">
        <v>2.1560850579668571</v>
      </c>
      <c r="Q33" s="18">
        <v>0.86810810810810812</v>
      </c>
      <c r="R33" s="5">
        <v>35.6</v>
      </c>
      <c r="S33" s="5">
        <v>86.733333333333334</v>
      </c>
      <c r="T33" s="5">
        <v>40.6</v>
      </c>
      <c r="U33" s="5">
        <v>12.203333333333333</v>
      </c>
      <c r="V33" s="5">
        <v>344660.60666666669</v>
      </c>
      <c r="W33" s="5">
        <v>8343</v>
      </c>
      <c r="X33" s="5">
        <v>40516319.666666664</v>
      </c>
      <c r="Y33" s="5">
        <v>1024.3933333333334</v>
      </c>
      <c r="Z33" s="5">
        <v>52939.333333333336</v>
      </c>
      <c r="AA33" s="5">
        <v>16393604</v>
      </c>
      <c r="AB33" s="5">
        <v>60.666666666666664</v>
      </c>
      <c r="AC33" s="5">
        <v>101.33333333333333</v>
      </c>
      <c r="AD33" s="5">
        <v>3.2733333333333334</v>
      </c>
      <c r="AE33" s="5">
        <v>1030.3666666666666</v>
      </c>
      <c r="AF33" s="5">
        <v>732.09666666666669</v>
      </c>
    </row>
    <row r="34" spans="1:32">
      <c r="A34" s="4">
        <v>3</v>
      </c>
      <c r="B34" s="4">
        <v>2017</v>
      </c>
      <c r="C34" s="5">
        <v>50093.666666666664</v>
      </c>
      <c r="D34" s="5">
        <v>1615.6633333333332</v>
      </c>
      <c r="E34" s="5">
        <v>0.51670630865086087</v>
      </c>
      <c r="F34" s="5">
        <v>30252.710000000003</v>
      </c>
      <c r="G34" s="5">
        <v>61816</v>
      </c>
      <c r="H34" s="5">
        <v>18602</v>
      </c>
      <c r="I34" s="5">
        <v>1441763</v>
      </c>
      <c r="J34" s="5">
        <v>250.82000000000002</v>
      </c>
      <c r="K34" s="5">
        <v>2614.3333333333335</v>
      </c>
      <c r="L34" s="5">
        <v>4757</v>
      </c>
      <c r="M34" s="5">
        <v>0.61958620689655175</v>
      </c>
      <c r="N34" s="5">
        <v>3.8333333333333335</v>
      </c>
      <c r="O34" s="5">
        <v>2.3057261230738435</v>
      </c>
      <c r="P34" s="5">
        <v>2.0480931493163941</v>
      </c>
      <c r="Q34" s="18">
        <v>0.83863179074446681</v>
      </c>
      <c r="R34" s="5">
        <v>37.333333333333336</v>
      </c>
      <c r="S34" s="5">
        <v>84.533333333333317</v>
      </c>
      <c r="T34" s="5">
        <v>40.6</v>
      </c>
      <c r="U34" s="5">
        <v>11.74</v>
      </c>
      <c r="V34" s="5">
        <v>283159.26333333337</v>
      </c>
      <c r="W34" s="5">
        <v>8457</v>
      </c>
      <c r="X34" s="5">
        <v>45696416.666666664</v>
      </c>
      <c r="Y34" s="5">
        <v>1007.81</v>
      </c>
      <c r="Z34" s="5">
        <v>69882.666666666672</v>
      </c>
      <c r="AA34" s="5">
        <v>18345918.666666668</v>
      </c>
      <c r="AB34" s="5">
        <v>63.333333333333336</v>
      </c>
      <c r="AC34" s="5">
        <v>101.66666666666667</v>
      </c>
      <c r="AD34" s="5">
        <v>2.9266666666666672</v>
      </c>
      <c r="AE34" s="5">
        <v>998.56666666666661</v>
      </c>
      <c r="AF34" s="5">
        <v>786.65</v>
      </c>
    </row>
    <row r="35" spans="1:32">
      <c r="A35" s="4">
        <v>3</v>
      </c>
      <c r="B35" s="4">
        <v>2018</v>
      </c>
      <c r="C35" s="18">
        <v>52297.666666666664</v>
      </c>
      <c r="D35" s="18">
        <v>5139.57</v>
      </c>
      <c r="E35" s="18">
        <v>0.51670630865086087</v>
      </c>
      <c r="F35" s="18">
        <v>32235.066666666666</v>
      </c>
      <c r="G35" s="18">
        <v>68266.333333333328</v>
      </c>
      <c r="H35" s="18">
        <f>68469/3</f>
        <v>22823</v>
      </c>
      <c r="I35" s="18">
        <f>4186709/3</f>
        <v>1395569.6666666667</v>
      </c>
      <c r="J35" s="18">
        <f>982.36/3</f>
        <v>327.45333333333332</v>
      </c>
      <c r="K35" s="18">
        <f>7904/3</f>
        <v>2634.6666666666665</v>
      </c>
      <c r="L35" s="18">
        <f>15754/3</f>
        <v>5251.333333333333</v>
      </c>
      <c r="M35" s="18">
        <v>0.62679955703211521</v>
      </c>
      <c r="N35" s="18">
        <v>3.8000000000000003</v>
      </c>
      <c r="O35" s="18">
        <v>2.2911499319444228</v>
      </c>
      <c r="P35" s="18">
        <v>2.8697557070050919</v>
      </c>
      <c r="Q35" s="18">
        <v>0.81735378715244489</v>
      </c>
      <c r="R35" s="18">
        <v>37.833333333333336</v>
      </c>
      <c r="S35" s="18">
        <v>91.233333333333348</v>
      </c>
      <c r="T35" s="18">
        <v>41.5</v>
      </c>
      <c r="U35" s="18">
        <v>12.613333333333332</v>
      </c>
      <c r="V35" s="18">
        <v>283159.26333333337</v>
      </c>
      <c r="W35" s="18">
        <f>26074/3</f>
        <v>8691.3333333333339</v>
      </c>
      <c r="X35" s="18">
        <f>161717659/3</f>
        <v>53905886.333333336</v>
      </c>
      <c r="Y35" s="18">
        <f>2962.49/3</f>
        <v>987.49666666666656</v>
      </c>
      <c r="Z35" s="18">
        <f>266154/3</f>
        <v>88718</v>
      </c>
      <c r="AA35" s="18">
        <f>62120433/3</f>
        <v>20706811</v>
      </c>
      <c r="AB35" s="18">
        <f>199/3</f>
        <v>66.333333333333329</v>
      </c>
      <c r="AC35" s="18">
        <f>305/3</f>
        <v>101.66666666666667</v>
      </c>
      <c r="AD35" s="18">
        <v>3.0066666666666664</v>
      </c>
      <c r="AE35" s="18">
        <f>3000.1/3</f>
        <v>1000.0333333333333</v>
      </c>
      <c r="AF35" s="18">
        <f>2442.71/3</f>
        <v>814.23666666666668</v>
      </c>
    </row>
    <row r="36" spans="1:32">
      <c r="A36" s="4">
        <v>4</v>
      </c>
      <c r="B36" s="4">
        <v>2008</v>
      </c>
      <c r="C36" s="5">
        <v>18173.333333333332</v>
      </c>
      <c r="D36" s="5">
        <v>733.95499999999993</v>
      </c>
      <c r="E36" s="5">
        <v>0.35212434119876529</v>
      </c>
      <c r="F36" s="5">
        <v>13196.85</v>
      </c>
      <c r="G36" s="5">
        <v>24269.333333333332</v>
      </c>
      <c r="H36" s="5">
        <v>5426.666666666667</v>
      </c>
      <c r="I36" s="5">
        <v>722622.83333333337</v>
      </c>
      <c r="J36" s="5">
        <v>31.521666666666665</v>
      </c>
      <c r="K36" s="5">
        <v>6549.333333333333</v>
      </c>
      <c r="L36" s="5">
        <v>4537.166666666667</v>
      </c>
      <c r="M36" s="5">
        <v>0.40915242767721199</v>
      </c>
      <c r="N36" s="5">
        <v>3.7333333333333329</v>
      </c>
      <c r="O36" s="5">
        <v>2.9744966190833959</v>
      </c>
      <c r="P36" s="5">
        <v>2.7390479680675104</v>
      </c>
      <c r="Q36" s="18">
        <v>0.5134578614502131</v>
      </c>
      <c r="R36" s="5">
        <v>36.983333333333327</v>
      </c>
      <c r="S36" s="5">
        <v>60.166666666666664</v>
      </c>
      <c r="T36" s="5">
        <v>29.466666666666665</v>
      </c>
      <c r="U36" s="5">
        <v>8.8483333333333345</v>
      </c>
      <c r="V36" s="5">
        <v>901500</v>
      </c>
      <c r="W36" s="5">
        <v>6357</v>
      </c>
      <c r="X36" s="5">
        <v>16488172.833333334</v>
      </c>
      <c r="Y36" s="5">
        <v>406.86833333333334</v>
      </c>
      <c r="Z36" s="5">
        <v>16062.833333333334</v>
      </c>
      <c r="AA36" s="5">
        <v>5098404</v>
      </c>
      <c r="AB36" s="5">
        <v>34.333333333333336</v>
      </c>
      <c r="AC36" s="5">
        <v>113</v>
      </c>
      <c r="AD36" s="5">
        <v>2.9133333333333336</v>
      </c>
      <c r="AE36" s="5">
        <v>618.6</v>
      </c>
      <c r="AF36" s="5">
        <v>543.42666666666673</v>
      </c>
    </row>
    <row r="37" spans="1:32">
      <c r="A37" s="4">
        <v>4</v>
      </c>
      <c r="B37" s="4">
        <v>2009</v>
      </c>
      <c r="C37" s="5">
        <v>19827.833333333332</v>
      </c>
      <c r="D37" s="5">
        <v>839.93333333333339</v>
      </c>
      <c r="E37" s="5">
        <v>0.36012834674363919</v>
      </c>
      <c r="F37" s="5">
        <v>14321.199999999999</v>
      </c>
      <c r="G37" s="5">
        <v>27431.833333333332</v>
      </c>
      <c r="H37" s="5">
        <v>7637.833333333333</v>
      </c>
      <c r="I37" s="5">
        <v>955157.83333333337</v>
      </c>
      <c r="J37" s="5">
        <v>34.831666666666663</v>
      </c>
      <c r="K37" s="5">
        <v>7245.666666666667</v>
      </c>
      <c r="L37" s="5">
        <v>5891</v>
      </c>
      <c r="M37" s="5">
        <v>0.42260483667106702</v>
      </c>
      <c r="N37" s="5">
        <v>3.8333333333333335</v>
      </c>
      <c r="O37" s="5">
        <v>3.0071076861699333</v>
      </c>
      <c r="P37" s="5">
        <v>2.7751478469142876</v>
      </c>
      <c r="Q37" s="18">
        <v>0.5134578614502131</v>
      </c>
      <c r="R37" s="5">
        <v>38.11666666666666</v>
      </c>
      <c r="S37" s="5">
        <v>67.633333333333326</v>
      </c>
      <c r="T37" s="5">
        <v>35.533333333333331</v>
      </c>
      <c r="U37" s="5">
        <v>9.4483333333333324</v>
      </c>
      <c r="V37" s="5">
        <v>863556.17166666652</v>
      </c>
      <c r="W37" s="5">
        <v>6511.5</v>
      </c>
      <c r="X37" s="5">
        <v>12983739.333333334</v>
      </c>
      <c r="Y37" s="5">
        <v>474.91</v>
      </c>
      <c r="Z37" s="5">
        <v>17683.333333333332</v>
      </c>
      <c r="AA37" s="5">
        <v>4532430</v>
      </c>
      <c r="AB37" s="5">
        <v>38</v>
      </c>
      <c r="AC37" s="5">
        <v>115.33333333333333</v>
      </c>
      <c r="AD37" s="5">
        <v>2.7749999999999999</v>
      </c>
      <c r="AE37" s="5">
        <v>684.4666666666667</v>
      </c>
      <c r="AF37" s="5">
        <v>572.95666666666659</v>
      </c>
    </row>
    <row r="38" spans="1:32">
      <c r="A38" s="4">
        <v>4</v>
      </c>
      <c r="B38" s="4">
        <v>2010</v>
      </c>
      <c r="C38" s="5">
        <v>24249.166666666668</v>
      </c>
      <c r="D38" s="5">
        <v>1061.9000000000003</v>
      </c>
      <c r="E38" s="5">
        <v>0.34558372154113753</v>
      </c>
      <c r="F38" s="5">
        <v>15911.9</v>
      </c>
      <c r="G38" s="5">
        <v>31725.166666666668</v>
      </c>
      <c r="H38" s="5">
        <v>12147.833333333334</v>
      </c>
      <c r="I38" s="5">
        <v>1257294.8333333333</v>
      </c>
      <c r="J38" s="5">
        <v>40.950000000000003</v>
      </c>
      <c r="K38" s="5">
        <v>8066.166666666667</v>
      </c>
      <c r="L38" s="5">
        <v>6299.916666666667</v>
      </c>
      <c r="M38" s="5">
        <v>0.43584715374271626</v>
      </c>
      <c r="N38" s="5">
        <v>3.7333333333333338</v>
      </c>
      <c r="O38" s="5">
        <v>2.9117698189282084</v>
      </c>
      <c r="P38" s="5">
        <v>2.7897195866881832</v>
      </c>
      <c r="Q38" s="18">
        <v>0.5134578614502131</v>
      </c>
      <c r="R38" s="5">
        <v>38.85</v>
      </c>
      <c r="S38" s="5">
        <v>74.516666666666666</v>
      </c>
      <c r="T38" s="5">
        <v>35.533333333333331</v>
      </c>
      <c r="U38" s="5">
        <v>10.084999999999999</v>
      </c>
      <c r="V38" s="5">
        <v>851823.83333333337</v>
      </c>
      <c r="W38" s="5">
        <v>6670.333333333333</v>
      </c>
      <c r="X38" s="5">
        <v>19481464.666666668</v>
      </c>
      <c r="Y38" s="5">
        <v>612.62666666666667</v>
      </c>
      <c r="Z38" s="5">
        <v>19595.5</v>
      </c>
      <c r="AA38" s="5">
        <v>6822011.666666667</v>
      </c>
      <c r="AB38" s="5">
        <v>39.333333333333336</v>
      </c>
      <c r="AC38" s="5">
        <v>115.83333333333333</v>
      </c>
      <c r="AD38" s="5">
        <v>2.77</v>
      </c>
      <c r="AE38" s="5">
        <v>712.5333333333333</v>
      </c>
      <c r="AF38" s="5">
        <v>603.08333333333337</v>
      </c>
    </row>
    <row r="39" spans="1:32">
      <c r="A39" s="4">
        <v>4</v>
      </c>
      <c r="B39" s="4">
        <v>2011</v>
      </c>
      <c r="C39" s="5">
        <v>29317.333333333332</v>
      </c>
      <c r="D39" s="5">
        <v>1416.0266666666666</v>
      </c>
      <c r="E39" s="5">
        <v>0.34110261254799884</v>
      </c>
      <c r="F39" s="5">
        <v>18272.95</v>
      </c>
      <c r="G39" s="5">
        <v>36917</v>
      </c>
      <c r="H39" s="5">
        <v>16260.5</v>
      </c>
      <c r="I39" s="5">
        <v>1559431.8333333333</v>
      </c>
      <c r="J39" s="5">
        <v>53.589999999999996</v>
      </c>
      <c r="K39" s="5">
        <v>6230.166666666667</v>
      </c>
      <c r="L39" s="5">
        <v>6708.833333333333</v>
      </c>
      <c r="M39" s="5">
        <v>0.45480707440417983</v>
      </c>
      <c r="N39" s="5">
        <v>3.65</v>
      </c>
      <c r="O39" s="5">
        <v>2.8261363812116245</v>
      </c>
      <c r="P39" s="5">
        <v>2.6184235729235956</v>
      </c>
      <c r="Q39" s="18">
        <v>0.5134578614502131</v>
      </c>
      <c r="R39" s="5">
        <v>39.233333333333327</v>
      </c>
      <c r="S39" s="5">
        <v>80.766666666666666</v>
      </c>
      <c r="T39" s="5">
        <v>35.533333333333331</v>
      </c>
      <c r="U39" s="5">
        <v>10.56</v>
      </c>
      <c r="V39" s="5">
        <v>872376.72499999998</v>
      </c>
      <c r="W39" s="5">
        <v>6556</v>
      </c>
      <c r="X39" s="5">
        <v>27112398.166666668</v>
      </c>
      <c r="Y39" s="5">
        <v>777.48666666666657</v>
      </c>
      <c r="Z39" s="5">
        <v>22300.5</v>
      </c>
      <c r="AA39" s="5">
        <v>10015298</v>
      </c>
      <c r="AB39" s="5">
        <v>40.166666666666664</v>
      </c>
      <c r="AC39" s="5">
        <v>121.83333333333333</v>
      </c>
      <c r="AD39" s="5">
        <v>2.7183333333333333</v>
      </c>
      <c r="AE39" s="5">
        <v>749.94999999999993</v>
      </c>
      <c r="AF39" s="5">
        <v>641.58166666666659</v>
      </c>
    </row>
    <row r="40" spans="1:32">
      <c r="A40" s="4">
        <v>4</v>
      </c>
      <c r="B40" s="4">
        <v>2012</v>
      </c>
      <c r="C40" s="5">
        <v>32461.833333333332</v>
      </c>
      <c r="D40" s="5">
        <v>1721.1049999999998</v>
      </c>
      <c r="E40" s="5">
        <v>0.35094624723990619</v>
      </c>
      <c r="F40" s="5">
        <v>20649.55</v>
      </c>
      <c r="G40" s="5">
        <v>41592.5</v>
      </c>
      <c r="H40" s="5">
        <v>22163.333333333332</v>
      </c>
      <c r="I40" s="5">
        <v>1916502.6666666667</v>
      </c>
      <c r="J40" s="5">
        <v>72.52</v>
      </c>
      <c r="K40" s="5">
        <v>6726.666666666667</v>
      </c>
      <c r="L40" s="5">
        <v>8042.833333333333</v>
      </c>
      <c r="M40" s="5">
        <v>0.47192918974587356</v>
      </c>
      <c r="N40" s="5">
        <v>3.5166666666666662</v>
      </c>
      <c r="O40" s="5">
        <v>2.8054357351013173</v>
      </c>
      <c r="P40" s="5">
        <v>2.5193244648820272</v>
      </c>
      <c r="Q40" s="18">
        <v>0.48503508520693112</v>
      </c>
      <c r="R40" s="5">
        <v>39.483333333333334</v>
      </c>
      <c r="S40" s="5">
        <v>85.566666666666663</v>
      </c>
      <c r="T40" s="5">
        <v>35.533333333333331</v>
      </c>
      <c r="U40" s="5">
        <v>10.9</v>
      </c>
      <c r="V40" s="5">
        <v>822044.60833333328</v>
      </c>
      <c r="W40" s="5">
        <v>6416</v>
      </c>
      <c r="X40" s="5">
        <v>32232128.333333332</v>
      </c>
      <c r="Y40" s="5">
        <v>918.39666666666653</v>
      </c>
      <c r="Z40" s="5">
        <v>24962</v>
      </c>
      <c r="AA40" s="5">
        <v>13600090</v>
      </c>
      <c r="AB40" s="5">
        <v>45.833333333333336</v>
      </c>
      <c r="AC40" s="5">
        <v>124.16666666666667</v>
      </c>
      <c r="AD40" s="5">
        <v>2.6183333333333336</v>
      </c>
      <c r="AE40" s="5">
        <v>775.68333333333339</v>
      </c>
      <c r="AF40" s="5">
        <v>682.13</v>
      </c>
    </row>
    <row r="41" spans="1:32">
      <c r="A41" s="4">
        <v>4</v>
      </c>
      <c r="B41" s="4">
        <v>2013</v>
      </c>
      <c r="C41" s="5">
        <v>35482.5</v>
      </c>
      <c r="D41" s="5">
        <v>2005.9149999999997</v>
      </c>
      <c r="E41" s="5">
        <v>0.37933038322852752</v>
      </c>
      <c r="F41" s="5">
        <v>22654.633333333331</v>
      </c>
      <c r="G41" s="5">
        <v>44539.666666666664</v>
      </c>
      <c r="H41" s="5">
        <v>25003</v>
      </c>
      <c r="I41" s="5">
        <v>2266128.5</v>
      </c>
      <c r="J41" s="5">
        <v>123.62166666666667</v>
      </c>
      <c r="K41" s="5">
        <v>7659.833333333333</v>
      </c>
      <c r="L41" s="5">
        <v>9266.6666666666661</v>
      </c>
      <c r="M41" s="5">
        <v>0.48488291533878342</v>
      </c>
      <c r="N41" s="5">
        <v>3.4166666666666661</v>
      </c>
      <c r="O41" s="5">
        <v>2.5370214591105142</v>
      </c>
      <c r="P41" s="5">
        <v>2.1090913881633764</v>
      </c>
      <c r="Q41" s="18">
        <v>0.45857885615251309</v>
      </c>
      <c r="R41" s="5">
        <v>39.766666666666666</v>
      </c>
      <c r="S41" s="5">
        <v>91.899999999999991</v>
      </c>
      <c r="T41" s="5">
        <v>35.533333333333331</v>
      </c>
      <c r="U41" s="5">
        <v>11.194999999999999</v>
      </c>
      <c r="V41" s="5">
        <v>801522.89666666661</v>
      </c>
      <c r="W41" s="5">
        <v>6219.166666666667</v>
      </c>
      <c r="X41" s="5">
        <v>36594805.666666664</v>
      </c>
      <c r="Y41" s="5">
        <v>951.62833333333344</v>
      </c>
      <c r="Z41" s="5">
        <v>26879.5</v>
      </c>
      <c r="AA41" s="5">
        <v>15073412.666666666</v>
      </c>
      <c r="AB41" s="5">
        <v>45.166666666666664</v>
      </c>
      <c r="AC41" s="5">
        <v>125.5</v>
      </c>
      <c r="AD41" s="5">
        <v>2.5649999999999999</v>
      </c>
      <c r="AE41" s="5">
        <v>799.11666666666679</v>
      </c>
      <c r="AF41" s="5">
        <v>706.88166666666666</v>
      </c>
    </row>
    <row r="42" spans="1:32">
      <c r="A42" s="4">
        <v>4</v>
      </c>
      <c r="B42" s="4">
        <v>2014</v>
      </c>
      <c r="C42" s="5">
        <v>38109.5</v>
      </c>
      <c r="D42" s="5">
        <v>2248.31</v>
      </c>
      <c r="E42" s="5">
        <v>0.39341359745283466</v>
      </c>
      <c r="F42" s="5">
        <v>24718.606666666663</v>
      </c>
      <c r="G42" s="5">
        <v>48583.833333333336</v>
      </c>
      <c r="H42" s="5">
        <v>26479.166666666668</v>
      </c>
      <c r="I42" s="5">
        <v>2580205.6666666665</v>
      </c>
      <c r="J42" s="5">
        <v>164.74166666666667</v>
      </c>
      <c r="K42" s="5">
        <v>8084.666666666667</v>
      </c>
      <c r="L42" s="5">
        <v>9754.5</v>
      </c>
      <c r="M42" s="5">
        <v>0.49793171915503831</v>
      </c>
      <c r="N42" s="5">
        <v>3.3499999999999996</v>
      </c>
      <c r="O42" s="5">
        <v>2.4835440858947435</v>
      </c>
      <c r="P42" s="5">
        <v>2.0437624950819608</v>
      </c>
      <c r="Q42" s="18">
        <v>0.41458218801539309</v>
      </c>
      <c r="R42" s="5">
        <v>40.116666666666667</v>
      </c>
      <c r="S42" s="5">
        <v>94.566666666666663</v>
      </c>
      <c r="T42" s="5">
        <v>35.533333333333331</v>
      </c>
      <c r="U42" s="5">
        <v>11.585000000000001</v>
      </c>
      <c r="V42" s="5">
        <v>773539.29666666675</v>
      </c>
      <c r="W42" s="5">
        <v>6473.5</v>
      </c>
      <c r="X42" s="5">
        <v>41164061</v>
      </c>
      <c r="Y42" s="5">
        <v>875.7883333333333</v>
      </c>
      <c r="Z42" s="5">
        <v>31173</v>
      </c>
      <c r="AA42" s="5">
        <v>16515480.666666666</v>
      </c>
      <c r="AB42" s="5">
        <v>51</v>
      </c>
      <c r="AC42" s="5">
        <v>126.33333333333333</v>
      </c>
      <c r="AD42" s="5">
        <v>2.5450000000000004</v>
      </c>
      <c r="AE42" s="5">
        <v>816.66666666666663</v>
      </c>
      <c r="AF42" s="5">
        <v>727.83500000000004</v>
      </c>
    </row>
    <row r="43" spans="1:32">
      <c r="A43" s="4">
        <v>4</v>
      </c>
      <c r="B43" s="4">
        <v>2015</v>
      </c>
      <c r="C43" s="5">
        <v>40028.5</v>
      </c>
      <c r="D43" s="5">
        <v>2466.5666666666666</v>
      </c>
      <c r="E43" s="5">
        <v>0.42396730163348934</v>
      </c>
      <c r="F43" s="5">
        <v>26788.125</v>
      </c>
      <c r="G43" s="5">
        <v>52852.833333333336</v>
      </c>
      <c r="H43" s="5">
        <v>35640.333333333336</v>
      </c>
      <c r="I43" s="5">
        <v>2831961.3333333335</v>
      </c>
      <c r="J43" s="5">
        <v>207.66</v>
      </c>
      <c r="K43" s="5">
        <v>8416.1666666666661</v>
      </c>
      <c r="L43" s="5">
        <v>8114.333333333333</v>
      </c>
      <c r="M43" s="5">
        <v>0.51237359204143718</v>
      </c>
      <c r="N43" s="5">
        <v>3.2833333333333332</v>
      </c>
      <c r="O43" s="5">
        <v>2.4688370831337778</v>
      </c>
      <c r="P43" s="5">
        <v>2.0020186287866029</v>
      </c>
      <c r="Q43" s="18">
        <v>0.39509717314487636</v>
      </c>
      <c r="R43" s="5">
        <v>40.050000000000004</v>
      </c>
      <c r="S43" s="5">
        <v>96.433333333333337</v>
      </c>
      <c r="T43" s="5">
        <v>35.533333333333331</v>
      </c>
      <c r="U43" s="5">
        <v>11.683333333333332</v>
      </c>
      <c r="V43" s="5">
        <v>736644.05666666664</v>
      </c>
      <c r="W43" s="5">
        <v>6431.666666666667</v>
      </c>
      <c r="X43" s="5">
        <v>42260065.666666664</v>
      </c>
      <c r="Y43" s="5">
        <v>1046.6983333333333</v>
      </c>
      <c r="Z43" s="5">
        <v>35476.833333333336</v>
      </c>
      <c r="AA43" s="5">
        <v>17293349</v>
      </c>
      <c r="AB43" s="5">
        <v>53.833333333333336</v>
      </c>
      <c r="AC43" s="5">
        <v>128.16666666666666</v>
      </c>
      <c r="AD43" s="5">
        <v>2.4949999999999997</v>
      </c>
      <c r="AE43" s="5">
        <v>827.94999999999993</v>
      </c>
      <c r="AF43" s="5">
        <v>754.42166666666662</v>
      </c>
    </row>
    <row r="44" spans="1:32">
      <c r="A44" s="4">
        <v>4</v>
      </c>
      <c r="B44" s="4">
        <v>2016</v>
      </c>
      <c r="C44" s="5">
        <v>43352.5</v>
      </c>
      <c r="D44" s="5">
        <v>2555.7783333333332</v>
      </c>
      <c r="E44" s="5">
        <v>0.44142611588978142</v>
      </c>
      <c r="F44" s="5">
        <v>28847.366666666669</v>
      </c>
      <c r="G44" s="5">
        <v>57505.833333333336</v>
      </c>
      <c r="H44" s="5">
        <v>37922.333333333336</v>
      </c>
      <c r="I44" s="5">
        <v>3161549.8333333335</v>
      </c>
      <c r="J44" s="5">
        <v>234.51999999999998</v>
      </c>
      <c r="K44" s="5">
        <v>8666.1666666666661</v>
      </c>
      <c r="L44" s="5">
        <v>9827.3333333333339</v>
      </c>
      <c r="M44" s="5">
        <v>0.52766351575907811</v>
      </c>
      <c r="N44" s="5">
        <v>3.2833333333333332</v>
      </c>
      <c r="O44" s="5">
        <v>2.4623332474069879</v>
      </c>
      <c r="P44" s="5">
        <v>1.9764612927582119</v>
      </c>
      <c r="Q44" s="18">
        <v>0.37043492695883135</v>
      </c>
      <c r="R44" s="5">
        <v>40.550000000000004</v>
      </c>
      <c r="S44" s="5">
        <v>97.333333333333329</v>
      </c>
      <c r="T44" s="5">
        <v>35.533333333333331</v>
      </c>
      <c r="U44" s="5">
        <v>12.005000000000001</v>
      </c>
      <c r="V44" s="5">
        <v>381815.18</v>
      </c>
      <c r="W44" s="5">
        <v>6646.166666666667</v>
      </c>
      <c r="X44" s="5">
        <v>39658003.5</v>
      </c>
      <c r="Y44" s="5">
        <v>1161.29</v>
      </c>
      <c r="Z44" s="5">
        <v>40462</v>
      </c>
      <c r="AA44" s="5">
        <v>16914408.166666668</v>
      </c>
      <c r="AB44" s="5">
        <v>56</v>
      </c>
      <c r="AC44" s="5">
        <v>128.33333333333334</v>
      </c>
      <c r="AD44" s="5">
        <v>2.5833333333333335</v>
      </c>
      <c r="AE44" s="5">
        <v>841.95000000000016</v>
      </c>
      <c r="AF44" s="5">
        <v>828.26166666666643</v>
      </c>
    </row>
    <row r="45" spans="1:32">
      <c r="A45" s="4">
        <v>4</v>
      </c>
      <c r="B45" s="4">
        <v>2017</v>
      </c>
      <c r="C45" s="5">
        <v>47552.666666666664</v>
      </c>
      <c r="D45" s="5">
        <v>2723.3116666666665</v>
      </c>
      <c r="E45" s="5">
        <v>0.45751550216755832</v>
      </c>
      <c r="F45" s="5">
        <v>31227.568333333333</v>
      </c>
      <c r="G45" s="5">
        <v>63711.666666666664</v>
      </c>
      <c r="H45" s="5">
        <v>40374.166666666664</v>
      </c>
      <c r="I45" s="5">
        <v>3621666.3333333335</v>
      </c>
      <c r="J45" s="5">
        <v>292.17500000000001</v>
      </c>
      <c r="K45" s="5">
        <v>8499.8333333333339</v>
      </c>
      <c r="L45" s="5">
        <v>12239</v>
      </c>
      <c r="M45" s="5">
        <v>0.54295392953929544</v>
      </c>
      <c r="N45" s="5">
        <v>3.1666666666666665</v>
      </c>
      <c r="O45" s="5">
        <v>2.4571030468981543</v>
      </c>
      <c r="P45" s="5">
        <v>1.9788452405271384</v>
      </c>
      <c r="Q45" s="18">
        <v>0.37007953287023054</v>
      </c>
      <c r="R45" s="5">
        <v>41.166666666666664</v>
      </c>
      <c r="S45" s="5">
        <v>98.649999999999991</v>
      </c>
      <c r="T45" s="5">
        <v>35.533333333333331</v>
      </c>
      <c r="U45" s="5">
        <v>12.298333333333332</v>
      </c>
      <c r="V45" s="5">
        <v>290820.39833333337</v>
      </c>
      <c r="W45" s="5">
        <v>7025.5</v>
      </c>
      <c r="X45" s="5">
        <v>45924677</v>
      </c>
      <c r="Y45" s="5">
        <v>1320.4166666666667</v>
      </c>
      <c r="Z45" s="5">
        <v>52786</v>
      </c>
      <c r="AA45" s="5">
        <v>18975998.166666668</v>
      </c>
      <c r="AB45" s="5">
        <v>59</v>
      </c>
      <c r="AC45" s="5">
        <v>129.66666666666666</v>
      </c>
      <c r="AD45" s="5">
        <v>2.3450000000000002</v>
      </c>
      <c r="AE45" s="5">
        <v>857.70000000000016</v>
      </c>
      <c r="AF45" s="5">
        <v>887.01499999999987</v>
      </c>
    </row>
    <row r="46" spans="1:32">
      <c r="A46" s="4">
        <v>4</v>
      </c>
      <c r="B46" s="4">
        <v>2018</v>
      </c>
      <c r="C46" s="18">
        <v>51698.5</v>
      </c>
      <c r="D46" s="18">
        <f>17648.32/6</f>
        <v>2941.3866666666668</v>
      </c>
      <c r="E46" s="18">
        <v>0.45751550216755832</v>
      </c>
      <c r="F46" s="18">
        <v>33712.39166666667</v>
      </c>
      <c r="G46" s="18">
        <v>71517</v>
      </c>
      <c r="H46" s="18">
        <f>343007/6</f>
        <v>57167.833333333336</v>
      </c>
      <c r="I46" s="18">
        <f>20024437/6</f>
        <v>3337406.1666666665</v>
      </c>
      <c r="J46" s="18">
        <f>2222.87/6</f>
        <v>370.4783333333333</v>
      </c>
      <c r="K46" s="18">
        <f>53582/6</f>
        <v>8930.3333333333339</v>
      </c>
      <c r="L46" s="18">
        <f>91877/6</f>
        <v>15312.833333333334</v>
      </c>
      <c r="M46" s="18">
        <v>0.55603459890598472</v>
      </c>
      <c r="N46" s="18">
        <v>10.871666666666664</v>
      </c>
      <c r="O46" s="18">
        <v>2.4339029725417807</v>
      </c>
      <c r="P46" s="18">
        <v>2.8952457986058979</v>
      </c>
      <c r="Q46" s="18">
        <v>0.3050759846996795</v>
      </c>
      <c r="R46" s="18">
        <v>41.550000000000004</v>
      </c>
      <c r="S46" s="18">
        <v>99.916666666666671</v>
      </c>
      <c r="T46" s="18">
        <v>37.300000000000004</v>
      </c>
      <c r="U46" s="18">
        <v>12.795</v>
      </c>
      <c r="V46" s="18">
        <f>1744922.39/6</f>
        <v>290820.39833333332</v>
      </c>
      <c r="W46" s="18">
        <f>44912/6</f>
        <v>7485.333333333333</v>
      </c>
      <c r="X46" s="18">
        <f>313859654/6</f>
        <v>52309942.333333336</v>
      </c>
      <c r="Y46" s="18">
        <f>8934.26/6</f>
        <v>1489.0433333333333</v>
      </c>
      <c r="Z46" s="18">
        <f>369567/6</f>
        <v>61594.5</v>
      </c>
      <c r="AA46" s="18">
        <f>121832102/6</f>
        <v>20305350.333333332</v>
      </c>
      <c r="AB46" s="18">
        <f>369/6</f>
        <v>61.5</v>
      </c>
      <c r="AC46" s="18">
        <f>782/6</f>
        <v>130.33333333333334</v>
      </c>
      <c r="AD46" s="18">
        <v>2.5866666666666664</v>
      </c>
      <c r="AE46" s="18">
        <f>5332.5/6</f>
        <v>888.75</v>
      </c>
      <c r="AF46" s="18">
        <f>5609.48/6</f>
        <v>934.9133333333333</v>
      </c>
    </row>
    <row r="47" spans="1:32">
      <c r="A47" s="4">
        <v>5</v>
      </c>
      <c r="B47" s="4">
        <v>2008</v>
      </c>
      <c r="C47" s="5">
        <v>17989</v>
      </c>
      <c r="D47" s="5">
        <v>466.75545454545465</v>
      </c>
      <c r="E47" s="5">
        <v>0.37046800287147391</v>
      </c>
      <c r="F47" s="5">
        <v>12765.445454545454</v>
      </c>
      <c r="G47" s="5">
        <v>26252.454545454544</v>
      </c>
      <c r="H47" s="5">
        <v>3023.6363636363635</v>
      </c>
      <c r="I47" s="5">
        <v>410775</v>
      </c>
      <c r="J47" s="5">
        <v>19.50272727272727</v>
      </c>
      <c r="K47" s="5">
        <v>2197.818181818182</v>
      </c>
      <c r="L47" s="5">
        <v>2231.181818181818</v>
      </c>
      <c r="M47" s="5">
        <v>0.38391968138068372</v>
      </c>
      <c r="N47" s="5">
        <v>3.9727272727272731</v>
      </c>
      <c r="O47" s="5">
        <v>3.6378966403448767</v>
      </c>
      <c r="P47" s="5">
        <v>3.2418967266513596</v>
      </c>
      <c r="Q47" s="18">
        <v>0.31932425314169616</v>
      </c>
      <c r="R47" s="5">
        <v>32.618181818181817</v>
      </c>
      <c r="S47" s="5">
        <v>67.963636363636368</v>
      </c>
      <c r="T47" s="5">
        <v>20.818181818181817</v>
      </c>
      <c r="U47" s="5">
        <v>8.7154545454545467</v>
      </c>
      <c r="V47" s="5">
        <v>771181.81818181823</v>
      </c>
      <c r="W47" s="5">
        <v>3236.4545454545455</v>
      </c>
      <c r="X47" s="5">
        <v>9632969.2727272734</v>
      </c>
      <c r="Y47" s="5">
        <v>339.2827272727273</v>
      </c>
      <c r="Z47" s="5">
        <v>8240.2727272727279</v>
      </c>
      <c r="AA47" s="5">
        <v>2028168.4545454546</v>
      </c>
      <c r="AB47" s="5">
        <v>35.363636363636367</v>
      </c>
      <c r="AC47" s="5">
        <v>92</v>
      </c>
      <c r="AD47" s="5">
        <v>3.1881818181818176</v>
      </c>
      <c r="AE47" s="5">
        <v>343.86363636363632</v>
      </c>
      <c r="AF47" s="5">
        <v>248.66181818181815</v>
      </c>
    </row>
    <row r="48" spans="1:32">
      <c r="A48" s="4">
        <v>5</v>
      </c>
      <c r="B48" s="4">
        <v>2009</v>
      </c>
      <c r="C48" s="5">
        <v>19721.636363636364</v>
      </c>
      <c r="D48" s="5">
        <v>547.84545454545446</v>
      </c>
      <c r="E48" s="5">
        <v>0.37679808600202425</v>
      </c>
      <c r="F48" s="5">
        <v>13927.990909090906</v>
      </c>
      <c r="G48" s="5">
        <v>29684</v>
      </c>
      <c r="H48" s="5">
        <v>4303.727272727273</v>
      </c>
      <c r="I48" s="5">
        <v>315312.54545454547</v>
      </c>
      <c r="J48" s="5">
        <v>21.594545454545457</v>
      </c>
      <c r="K48" s="5">
        <v>2285.181818181818</v>
      </c>
      <c r="L48" s="5">
        <v>2648.4545454545455</v>
      </c>
      <c r="M48" s="5">
        <v>0.39668075000690362</v>
      </c>
      <c r="N48" s="5">
        <v>3.9272727272727268</v>
      </c>
      <c r="O48" s="5">
        <v>3.6540102602751809</v>
      </c>
      <c r="P48" s="5">
        <v>3.1863511359950363</v>
      </c>
      <c r="Q48" s="18">
        <v>0.31932425314169616</v>
      </c>
      <c r="R48" s="5">
        <v>34.081818181818186</v>
      </c>
      <c r="S48" s="5">
        <v>69.963636363636382</v>
      </c>
      <c r="T48" s="5">
        <v>28.418181818181814</v>
      </c>
      <c r="U48" s="5">
        <v>9.6263636363636369</v>
      </c>
      <c r="V48" s="5">
        <v>744549.69090909092</v>
      </c>
      <c r="W48" s="5">
        <v>3620.4545454545455</v>
      </c>
      <c r="X48" s="5">
        <v>8297255.6363636367</v>
      </c>
      <c r="Y48" s="5">
        <v>386.37818181818182</v>
      </c>
      <c r="Z48" s="5">
        <v>9300</v>
      </c>
      <c r="AA48" s="5">
        <v>1911336.3636363635</v>
      </c>
      <c r="AB48" s="5">
        <v>39.090909090909093</v>
      </c>
      <c r="AC48" s="5">
        <v>92.545454545454547</v>
      </c>
      <c r="AD48" s="5">
        <v>2.9072727272727277</v>
      </c>
      <c r="AE48" s="5">
        <v>372.07272727272726</v>
      </c>
      <c r="AF48" s="5">
        <v>267.98636363636365</v>
      </c>
    </row>
    <row r="49" spans="1:32">
      <c r="A49" s="4">
        <v>5</v>
      </c>
      <c r="B49" s="4">
        <v>2010</v>
      </c>
      <c r="C49" s="5">
        <v>24042.727272727272</v>
      </c>
      <c r="D49" s="5">
        <v>712.43363636363654</v>
      </c>
      <c r="E49" s="5">
        <v>0.35807014998425685</v>
      </c>
      <c r="F49" s="5">
        <v>15426.363636363636</v>
      </c>
      <c r="G49" s="5">
        <v>33636</v>
      </c>
      <c r="H49" s="5">
        <v>6613.909090909091</v>
      </c>
      <c r="I49" s="5">
        <v>407676.40909090912</v>
      </c>
      <c r="J49" s="5">
        <v>31.49909090909091</v>
      </c>
      <c r="K49" s="5">
        <v>2485.818181818182</v>
      </c>
      <c r="L49" s="5">
        <v>2715.2272727272725</v>
      </c>
      <c r="M49" s="5">
        <v>0.41079514080618446</v>
      </c>
      <c r="N49" s="5">
        <v>3.7727272727272729</v>
      </c>
      <c r="O49" s="5">
        <v>3.4936844380848457</v>
      </c>
      <c r="P49" s="5">
        <v>3.1489422844236503</v>
      </c>
      <c r="Q49" s="18">
        <v>0.31932425314169616</v>
      </c>
      <c r="R49" s="5">
        <v>34.890909090909091</v>
      </c>
      <c r="S49" s="5">
        <v>80.609090909090909</v>
      </c>
      <c r="T49" s="5">
        <v>28.418181818181814</v>
      </c>
      <c r="U49" s="5">
        <v>10.396363636363638</v>
      </c>
      <c r="V49" s="5">
        <v>742810.72727272729</v>
      </c>
      <c r="W49" s="5">
        <v>3812.6363636363635</v>
      </c>
      <c r="X49" s="5">
        <v>11595472.727272727</v>
      </c>
      <c r="Y49" s="5">
        <v>469.2</v>
      </c>
      <c r="Z49" s="5">
        <v>10433.363636363636</v>
      </c>
      <c r="AA49" s="5">
        <v>2810134.9090909092</v>
      </c>
      <c r="AB49" s="5">
        <v>40.636363636363633</v>
      </c>
      <c r="AC49" s="5">
        <v>94.63636363636364</v>
      </c>
      <c r="AD49" s="5">
        <v>2.9818181818181815</v>
      </c>
      <c r="AE49" s="5">
        <v>397.11818181818182</v>
      </c>
      <c r="AF49" s="5">
        <v>297.20909090909095</v>
      </c>
    </row>
    <row r="50" spans="1:32">
      <c r="A50" s="4">
        <v>5</v>
      </c>
      <c r="B50" s="4">
        <v>2011</v>
      </c>
      <c r="C50" s="5">
        <v>29574.727272727272</v>
      </c>
      <c r="D50" s="5">
        <v>978.57</v>
      </c>
      <c r="E50" s="5">
        <v>0.35764581246354393</v>
      </c>
      <c r="F50" s="5">
        <v>17673.709090909091</v>
      </c>
      <c r="G50" s="5">
        <v>38502.454545454544</v>
      </c>
      <c r="H50" s="5">
        <v>6914.363636363636</v>
      </c>
      <c r="I50" s="5">
        <v>500040.27272727271</v>
      </c>
      <c r="J50" s="5">
        <v>43.892727272727271</v>
      </c>
      <c r="K50" s="5">
        <v>1811</v>
      </c>
      <c r="L50" s="5">
        <v>2782</v>
      </c>
      <c r="M50" s="5">
        <v>0.42655514898065866</v>
      </c>
      <c r="N50" s="5">
        <v>3.6909090909090918</v>
      </c>
      <c r="O50" s="5">
        <v>3.366578177681034</v>
      </c>
      <c r="P50" s="5">
        <v>2.9408632397544516</v>
      </c>
      <c r="Q50" s="18">
        <v>0.31932425314169616</v>
      </c>
      <c r="R50" s="5">
        <v>35.790909090909089</v>
      </c>
      <c r="S50" s="5">
        <v>81.609090909090909</v>
      </c>
      <c r="T50" s="5">
        <v>28.418181818181814</v>
      </c>
      <c r="U50" s="5">
        <v>11.500000000000002</v>
      </c>
      <c r="V50" s="5">
        <v>735059.61272727267</v>
      </c>
      <c r="W50" s="5">
        <v>3495.3636363636365</v>
      </c>
      <c r="X50" s="5">
        <v>16594555.454545455</v>
      </c>
      <c r="Y50" s="5">
        <v>621.71363636363628</v>
      </c>
      <c r="Z50" s="5">
        <v>11547.09090909091</v>
      </c>
      <c r="AA50" s="5">
        <v>4882129.7272727275</v>
      </c>
      <c r="AB50" s="5">
        <v>42.909090909090907</v>
      </c>
      <c r="AC50" s="5">
        <v>97.36363636363636</v>
      </c>
      <c r="AD50" s="5">
        <v>3.0227272727272734</v>
      </c>
      <c r="AE50" s="5">
        <v>429.17272727272734</v>
      </c>
      <c r="AF50" s="5">
        <v>325.0509090909091</v>
      </c>
    </row>
    <row r="51" spans="1:32">
      <c r="A51" s="4">
        <v>5</v>
      </c>
      <c r="B51" s="4">
        <v>2012</v>
      </c>
      <c r="C51" s="5">
        <v>33288.909090909088</v>
      </c>
      <c r="D51" s="5">
        <v>1152.3827272727272</v>
      </c>
      <c r="E51" s="5">
        <v>0.36722007611855573</v>
      </c>
      <c r="F51" s="5">
        <v>20059.30909090909</v>
      </c>
      <c r="G51" s="5">
        <v>43510.090909090912</v>
      </c>
      <c r="H51" s="5">
        <v>9714.363636363636</v>
      </c>
      <c r="I51" s="5">
        <v>625949</v>
      </c>
      <c r="J51" s="5">
        <v>69.50090909090909</v>
      </c>
      <c r="K51" s="5">
        <v>1869.6363636363637</v>
      </c>
      <c r="L51" s="5">
        <v>3236.090909090909</v>
      </c>
      <c r="M51" s="5">
        <v>0.44371530910781176</v>
      </c>
      <c r="N51" s="5">
        <v>3.5181818181818185</v>
      </c>
      <c r="O51" s="5">
        <v>3.324049496389005</v>
      </c>
      <c r="P51" s="5">
        <v>2.8608570748009612</v>
      </c>
      <c r="Q51" s="18">
        <v>0.30498281786941583</v>
      </c>
      <c r="R51" s="5">
        <v>36.781818181818181</v>
      </c>
      <c r="S51" s="5">
        <v>83.645454545454569</v>
      </c>
      <c r="T51" s="5">
        <v>28.418181818181814</v>
      </c>
      <c r="U51" s="5">
        <v>12.026363636363635</v>
      </c>
      <c r="V51" s="5">
        <v>709493.73636363633</v>
      </c>
      <c r="W51" s="5">
        <v>3316.181818181818</v>
      </c>
      <c r="X51" s="5">
        <v>21179993.636363637</v>
      </c>
      <c r="Y51" s="5">
        <v>757.58909090909083</v>
      </c>
      <c r="Z51" s="5">
        <v>13085.181818181818</v>
      </c>
      <c r="AA51" s="5">
        <v>6750693.3636363633</v>
      </c>
      <c r="AB51" s="5">
        <v>48.636363636363633</v>
      </c>
      <c r="AC51" s="5">
        <v>99.727272727272734</v>
      </c>
      <c r="AD51" s="5">
        <v>2.9672727272727273</v>
      </c>
      <c r="AE51" s="5">
        <v>448.41818181818184</v>
      </c>
      <c r="AF51" s="5">
        <v>347.0927272727273</v>
      </c>
    </row>
    <row r="52" spans="1:32">
      <c r="A52" s="4">
        <v>5</v>
      </c>
      <c r="B52" s="4">
        <v>2013</v>
      </c>
      <c r="C52" s="5">
        <v>36780.63636363636</v>
      </c>
      <c r="D52" s="5">
        <v>1304.5381818181818</v>
      </c>
      <c r="E52" s="5">
        <v>0.39393437585615215</v>
      </c>
      <c r="F52" s="5">
        <v>22012.967272727274</v>
      </c>
      <c r="G52" s="5">
        <v>48584.454545454544</v>
      </c>
      <c r="H52" s="5">
        <v>11792.90909090909</v>
      </c>
      <c r="I52" s="5">
        <v>733536.63636363635</v>
      </c>
      <c r="J52" s="5">
        <v>91.811818181818182</v>
      </c>
      <c r="K52" s="5">
        <v>2066.2727272727275</v>
      </c>
      <c r="L52" s="5">
        <v>3502.2727272727275</v>
      </c>
      <c r="M52" s="5">
        <v>0.45386884624753038</v>
      </c>
      <c r="N52" s="5">
        <v>3.4818181818181815</v>
      </c>
      <c r="O52" s="5">
        <v>2.9945733688447072</v>
      </c>
      <c r="P52" s="5">
        <v>2.3852545358190684</v>
      </c>
      <c r="Q52" s="18">
        <v>0.29900878997568731</v>
      </c>
      <c r="R52" s="5">
        <v>36.699999999999996</v>
      </c>
      <c r="S52" s="5">
        <v>86.48181818181817</v>
      </c>
      <c r="T52" s="5">
        <v>28.418181818181814</v>
      </c>
      <c r="U52" s="5">
        <v>12.761818181818184</v>
      </c>
      <c r="V52" s="5">
        <v>689868.68090909102</v>
      </c>
      <c r="W52" s="5">
        <v>3427.7272727272725</v>
      </c>
      <c r="X52" s="5">
        <v>24929867.09090909</v>
      </c>
      <c r="Y52" s="5">
        <v>861.39727272727282</v>
      </c>
      <c r="Z52" s="5">
        <v>14318.363636363636</v>
      </c>
      <c r="AA52" s="5">
        <v>8446627.6363636367</v>
      </c>
      <c r="AB52" s="5">
        <v>50.090909090909093</v>
      </c>
      <c r="AC52" s="5">
        <v>101.09090909090909</v>
      </c>
      <c r="AD52" s="5">
        <v>2.9990909090909095</v>
      </c>
      <c r="AE52" s="5">
        <v>464.58181818181805</v>
      </c>
      <c r="AF52" s="5">
        <v>364.85454545454542</v>
      </c>
    </row>
    <row r="53" spans="1:32">
      <c r="A53" s="4">
        <v>5</v>
      </c>
      <c r="B53" s="4">
        <v>2014</v>
      </c>
      <c r="C53" s="5">
        <v>39666.36363636364</v>
      </c>
      <c r="D53" s="5">
        <v>1431.8836363636362</v>
      </c>
      <c r="E53" s="5">
        <v>0.40628803425831489</v>
      </c>
      <c r="F53" s="5">
        <v>24020.207272727272</v>
      </c>
      <c r="G53" s="5">
        <v>53088.909090909088</v>
      </c>
      <c r="H53" s="5">
        <v>12596</v>
      </c>
      <c r="I53" s="5">
        <v>835349.54545454541</v>
      </c>
      <c r="J53" s="5">
        <v>112.57909090909089</v>
      </c>
      <c r="K53" s="5">
        <v>2187.5454545454545</v>
      </c>
      <c r="L53" s="5">
        <v>3771.090909090909</v>
      </c>
      <c r="M53" s="5">
        <v>0.47561676843459927</v>
      </c>
      <c r="N53" s="5">
        <v>3.4363636363636361</v>
      </c>
      <c r="O53" s="5">
        <v>2.9276781536396159</v>
      </c>
      <c r="P53" s="5">
        <v>2.3205264691531209</v>
      </c>
      <c r="Q53" s="18">
        <v>0.29331385016389555</v>
      </c>
      <c r="R53" s="5">
        <v>37</v>
      </c>
      <c r="S53" s="5">
        <v>90.163636363636357</v>
      </c>
      <c r="T53" s="5">
        <v>28.418181818181814</v>
      </c>
      <c r="U53" s="5">
        <v>13.310909090909091</v>
      </c>
      <c r="V53" s="5">
        <v>673250.65636363637</v>
      </c>
      <c r="W53" s="5">
        <v>3566.909090909091</v>
      </c>
      <c r="X53" s="5">
        <v>30177180.272727273</v>
      </c>
      <c r="Y53" s="5">
        <v>883.25090909090909</v>
      </c>
      <c r="Z53" s="5">
        <v>16252.818181818182</v>
      </c>
      <c r="AA53" s="5">
        <v>9924711.1818181816</v>
      </c>
      <c r="AB53" s="5">
        <v>56.090909090909093</v>
      </c>
      <c r="AC53" s="5">
        <v>101.27272727272727</v>
      </c>
      <c r="AD53" s="5">
        <v>3.002727272727272</v>
      </c>
      <c r="AE53" s="5">
        <v>478.19090909090914</v>
      </c>
      <c r="AF53" s="5">
        <v>382.86545454545461</v>
      </c>
    </row>
    <row r="54" spans="1:32">
      <c r="A54" s="4">
        <v>5</v>
      </c>
      <c r="B54" s="4">
        <v>2015</v>
      </c>
      <c r="C54" s="5">
        <v>41174.909090909088</v>
      </c>
      <c r="D54" s="5">
        <v>1552.4209090909092</v>
      </c>
      <c r="E54" s="5">
        <v>0.43313788569448708</v>
      </c>
      <c r="F54" s="5">
        <v>26145.20363636364</v>
      </c>
      <c r="G54" s="5">
        <v>59063.090909090912</v>
      </c>
      <c r="H54" s="5">
        <v>18258.18181818182</v>
      </c>
      <c r="I54" s="5">
        <v>919142.72727272729</v>
      </c>
      <c r="J54" s="5">
        <v>122.27363636363636</v>
      </c>
      <c r="K54" s="5">
        <v>2311.090909090909</v>
      </c>
      <c r="L54" s="5">
        <v>2746.2727272727275</v>
      </c>
      <c r="M54" s="5">
        <v>0.48920101062240212</v>
      </c>
      <c r="N54" s="5">
        <v>3.3818181818181814</v>
      </c>
      <c r="O54" s="5">
        <v>2.9130915957311254</v>
      </c>
      <c r="P54" s="5">
        <v>2.1358397968208118</v>
      </c>
      <c r="Q54" s="18">
        <v>0.28758169934640521</v>
      </c>
      <c r="R54" s="5">
        <v>36.81818181818182</v>
      </c>
      <c r="S54" s="5">
        <v>90.527272727272731</v>
      </c>
      <c r="T54" s="5">
        <v>28.418181818181814</v>
      </c>
      <c r="U54" s="5">
        <v>13.475454545454546</v>
      </c>
      <c r="V54" s="5">
        <v>626778.69272727275</v>
      </c>
      <c r="W54" s="5">
        <v>3533.3636363636365</v>
      </c>
      <c r="X54" s="5">
        <v>26362131.272727273</v>
      </c>
      <c r="Y54" s="5">
        <v>1024.1372727272726</v>
      </c>
      <c r="Z54" s="5">
        <v>19223.727272727272</v>
      </c>
      <c r="AA54" s="5">
        <v>8805051.3636363633</v>
      </c>
      <c r="AB54" s="5">
        <v>58.81818181818182</v>
      </c>
      <c r="AC54" s="5">
        <v>101.54545454545455</v>
      </c>
      <c r="AD54" s="5">
        <v>2.9709090909090907</v>
      </c>
      <c r="AE54" s="5">
        <v>490.5</v>
      </c>
      <c r="AF54" s="5">
        <v>400.94727272727266</v>
      </c>
    </row>
    <row r="55" spans="1:32">
      <c r="A55" s="4">
        <v>5</v>
      </c>
      <c r="B55" s="4">
        <v>2016</v>
      </c>
      <c r="C55" s="5">
        <v>43898.36363636364</v>
      </c>
      <c r="D55" s="5">
        <v>1555.379090909091</v>
      </c>
      <c r="E55" s="5">
        <v>0.45127590014077901</v>
      </c>
      <c r="F55" s="5">
        <v>28282.29545454546</v>
      </c>
      <c r="G55" s="5">
        <v>64520.545454545456</v>
      </c>
      <c r="H55" s="5">
        <v>19629.454545454544</v>
      </c>
      <c r="I55" s="5">
        <v>1037747.3636363636</v>
      </c>
      <c r="J55" s="5">
        <v>144.5390909090909</v>
      </c>
      <c r="K55" s="5">
        <v>2440.181818181818</v>
      </c>
      <c r="L55" s="5">
        <v>3362.6363636363635</v>
      </c>
      <c r="M55" s="5">
        <v>0.50376183156702536</v>
      </c>
      <c r="N55" s="5">
        <v>3.3</v>
      </c>
      <c r="O55" s="5">
        <v>2.8971568577693207</v>
      </c>
      <c r="P55" s="5">
        <v>2.1787664282845993</v>
      </c>
      <c r="Q55" s="18">
        <v>0.26368137211563963</v>
      </c>
      <c r="R55" s="5">
        <v>37.672727272727279</v>
      </c>
      <c r="S55" s="5">
        <v>93.945454545454538</v>
      </c>
      <c r="T55" s="5">
        <v>28.418181818181814</v>
      </c>
      <c r="U55" s="5">
        <v>14.065454545454545</v>
      </c>
      <c r="V55" s="5">
        <v>381628.44727272732</v>
      </c>
      <c r="W55" s="5">
        <v>3633.3636363636365</v>
      </c>
      <c r="X55" s="5">
        <v>23284476.181818184</v>
      </c>
      <c r="Y55" s="5">
        <v>1169.130909090909</v>
      </c>
      <c r="Z55" s="5">
        <v>21151.727272727272</v>
      </c>
      <c r="AA55" s="5">
        <v>8942135.5454545449</v>
      </c>
      <c r="AB55" s="5">
        <v>62.18181818181818</v>
      </c>
      <c r="AC55" s="5">
        <v>101.90909090909091</v>
      </c>
      <c r="AD55" s="5">
        <v>2.9854545454545458</v>
      </c>
      <c r="AE55" s="5">
        <v>507.35454545454542</v>
      </c>
      <c r="AF55" s="5">
        <v>462.01909090909083</v>
      </c>
    </row>
    <row r="56" spans="1:32">
      <c r="A56" s="4">
        <v>5</v>
      </c>
      <c r="B56" s="4">
        <v>2017</v>
      </c>
      <c r="C56" s="5">
        <v>46150.181818181816</v>
      </c>
      <c r="D56" s="5">
        <v>1600.1318181818183</v>
      </c>
      <c r="E56" s="5">
        <v>0.47387863664505936</v>
      </c>
      <c r="F56" s="5">
        <v>30650.682727272724</v>
      </c>
      <c r="G56" s="5">
        <v>70798.636363636368</v>
      </c>
      <c r="H56" s="5">
        <v>18660</v>
      </c>
      <c r="I56" s="5">
        <v>1142644.1818181819</v>
      </c>
      <c r="J56" s="5">
        <v>167.79727272727271</v>
      </c>
      <c r="K56" s="5">
        <v>2495.090909090909</v>
      </c>
      <c r="L56" s="5">
        <v>3930.3636363636365</v>
      </c>
      <c r="M56" s="5">
        <v>0.51833609936292091</v>
      </c>
      <c r="N56" s="5">
        <v>3.2</v>
      </c>
      <c r="O56" s="5">
        <v>2.8794261704331237</v>
      </c>
      <c r="P56" s="5">
        <v>2.1859973780908266</v>
      </c>
      <c r="Q56" s="18">
        <v>0.24725914427088394</v>
      </c>
      <c r="R56" s="5">
        <v>38.336363636363636</v>
      </c>
      <c r="S56" s="5">
        <v>96.818181818181813</v>
      </c>
      <c r="T56" s="5">
        <v>28.418181818181814</v>
      </c>
      <c r="U56" s="5">
        <v>14.495454545454544</v>
      </c>
      <c r="V56" s="5">
        <v>335845.4045454546</v>
      </c>
      <c r="W56" s="5">
        <v>3830.909090909091</v>
      </c>
      <c r="X56" s="5">
        <v>28124154.363636363</v>
      </c>
      <c r="Y56" s="5">
        <v>1316.4463636363637</v>
      </c>
      <c r="Z56" s="5">
        <v>28356.636363636364</v>
      </c>
      <c r="AA56" s="5">
        <v>12005382.636363637</v>
      </c>
      <c r="AB56" s="5">
        <v>66.545454545454547</v>
      </c>
      <c r="AC56" s="5">
        <v>102.09090909090909</v>
      </c>
      <c r="AD56" s="5">
        <v>3.5281818181818183</v>
      </c>
      <c r="AE56" s="5">
        <v>528.39090909090908</v>
      </c>
      <c r="AF56" s="5">
        <v>514.11454545454535</v>
      </c>
    </row>
    <row r="57" spans="1:32">
      <c r="A57" s="4">
        <v>5</v>
      </c>
      <c r="B57" s="4">
        <v>2018</v>
      </c>
      <c r="C57" s="18">
        <v>49914.36363636364</v>
      </c>
      <c r="D57" s="18">
        <f>18791.87/11</f>
        <v>1708.3518181818181</v>
      </c>
      <c r="E57" s="18">
        <v>0.47387863664505936</v>
      </c>
      <c r="F57" s="18">
        <v>33034.120909090903</v>
      </c>
      <c r="G57" s="18">
        <v>78978.454545454544</v>
      </c>
      <c r="H57" s="18">
        <f>276453/11</f>
        <v>25132.090909090908</v>
      </c>
      <c r="I57" s="18">
        <f>13701201/11</f>
        <v>1245563.7272727273</v>
      </c>
      <c r="J57" s="18">
        <f>2928.45/11</f>
        <v>266.22272727272724</v>
      </c>
      <c r="K57" s="18">
        <f>28724/11</f>
        <v>2611.2727272727275</v>
      </c>
      <c r="L57" s="18">
        <f>49019/11</f>
        <v>4456.272727272727</v>
      </c>
      <c r="M57" s="18">
        <v>0.53121344251834524</v>
      </c>
      <c r="N57" s="18">
        <v>3.1181818181818177</v>
      </c>
      <c r="O57" s="18">
        <v>2.840503276923549</v>
      </c>
      <c r="P57" s="18">
        <v>2.367257436504135</v>
      </c>
      <c r="Q57" s="18">
        <v>0.22805532034998585</v>
      </c>
      <c r="R57" s="18">
        <v>38.736363636363642</v>
      </c>
      <c r="S57" s="18">
        <v>98.090909090909093</v>
      </c>
      <c r="T57" s="18">
        <v>30.900000000000002</v>
      </c>
      <c r="U57" s="18">
        <v>14.59909090909091</v>
      </c>
      <c r="V57" s="18">
        <v>335845.4045454546</v>
      </c>
      <c r="W57" s="18">
        <f>45017/11</f>
        <v>4092.4545454545455</v>
      </c>
      <c r="X57" s="18">
        <f>368212800/11</f>
        <v>33473890.90909091</v>
      </c>
      <c r="Y57" s="18">
        <f>16680.33/11</f>
        <v>1516.3936363636365</v>
      </c>
      <c r="Z57" s="18">
        <f>355299/11</f>
        <v>32299.909090909092</v>
      </c>
      <c r="AA57" s="18">
        <f>160926276/11</f>
        <v>14629661.454545455</v>
      </c>
      <c r="AB57" s="18">
        <f>770/11</f>
        <v>70</v>
      </c>
      <c r="AC57" s="18">
        <f>1128/11</f>
        <v>102.54545454545455</v>
      </c>
      <c r="AD57" s="18">
        <v>3.7936363636363648</v>
      </c>
      <c r="AE57" s="18">
        <f>5851.5/11</f>
        <v>531.9545454545455</v>
      </c>
      <c r="AF57" s="18">
        <f>6039.54/11</f>
        <v>549.04909090909086</v>
      </c>
    </row>
    <row r="58" spans="1:32">
      <c r="A58" s="4">
        <v>6</v>
      </c>
      <c r="B58" s="4">
        <v>2008</v>
      </c>
      <c r="C58" s="5">
        <v>64491</v>
      </c>
      <c r="D58" s="5">
        <v>1837.32</v>
      </c>
      <c r="E58" s="5">
        <v>0.75355465587044534</v>
      </c>
      <c r="F58" s="5">
        <v>24724.9</v>
      </c>
      <c r="G58" s="5">
        <v>56328</v>
      </c>
      <c r="H58" s="5">
        <v>17747</v>
      </c>
      <c r="I58" s="5">
        <v>1010862</v>
      </c>
      <c r="J58" s="5">
        <v>1027.22</v>
      </c>
      <c r="K58" s="5">
        <v>2354</v>
      </c>
      <c r="L58" s="5">
        <v>8312</v>
      </c>
      <c r="M58" s="5">
        <v>0.84923771880293619</v>
      </c>
      <c r="N58" s="5">
        <v>1.8</v>
      </c>
      <c r="O58" s="5">
        <v>2.3189956761927988</v>
      </c>
      <c r="P58" s="5">
        <v>2.2595714305324859</v>
      </c>
      <c r="Q58" s="18">
        <v>1.6714285714285713</v>
      </c>
      <c r="R58" s="5">
        <v>37.200000000000003</v>
      </c>
      <c r="S58" s="5">
        <v>95.7</v>
      </c>
      <c r="T58" s="5">
        <v>21.3</v>
      </c>
      <c r="U58" s="5">
        <v>8.56</v>
      </c>
      <c r="V58" s="5">
        <v>123000</v>
      </c>
      <c r="W58" s="5">
        <v>22485</v>
      </c>
      <c r="X58" s="5">
        <v>271692899</v>
      </c>
      <c r="Y58" s="5">
        <v>4459.13</v>
      </c>
      <c r="Z58" s="5">
        <v>56308</v>
      </c>
      <c r="AA58" s="5">
        <v>56800198</v>
      </c>
      <c r="AB58" s="5">
        <v>122</v>
      </c>
      <c r="AC58" s="5">
        <v>24</v>
      </c>
      <c r="AD58" s="5">
        <v>3.88</v>
      </c>
      <c r="AE58" s="5">
        <v>871</v>
      </c>
      <c r="AF58" s="5">
        <v>577</v>
      </c>
    </row>
    <row r="59" spans="1:32">
      <c r="A59" s="4">
        <v>6</v>
      </c>
      <c r="B59" s="4">
        <v>2009</v>
      </c>
      <c r="C59" s="5">
        <v>66940</v>
      </c>
      <c r="D59" s="5">
        <v>2026.81</v>
      </c>
      <c r="E59" s="5">
        <v>0.75530052999128616</v>
      </c>
      <c r="F59" s="5">
        <v>26738.5</v>
      </c>
      <c r="G59" s="5">
        <v>58140</v>
      </c>
      <c r="H59" s="5">
        <v>22921</v>
      </c>
      <c r="I59" s="5">
        <v>1137030</v>
      </c>
      <c r="J59" s="5">
        <v>1236.25</v>
      </c>
      <c r="K59" s="5">
        <v>2354</v>
      </c>
      <c r="L59" s="5">
        <v>9100</v>
      </c>
      <c r="M59" s="5">
        <v>0.85</v>
      </c>
      <c r="N59" s="5">
        <v>1.4</v>
      </c>
      <c r="O59" s="5">
        <v>2.2914916956618616</v>
      </c>
      <c r="P59" s="5">
        <v>2.0110254450638374</v>
      </c>
      <c r="Q59" s="18">
        <v>1.6714285714285713</v>
      </c>
      <c r="R59" s="5">
        <v>47.7</v>
      </c>
      <c r="S59" s="5">
        <v>97.7</v>
      </c>
      <c r="T59" s="5">
        <v>35.799999999999997</v>
      </c>
      <c r="U59" s="5">
        <v>12.11</v>
      </c>
      <c r="V59" s="5">
        <v>118793.86</v>
      </c>
      <c r="W59" s="5">
        <v>23293</v>
      </c>
      <c r="X59" s="5">
        <v>214733053</v>
      </c>
      <c r="Y59" s="5">
        <v>4356.68</v>
      </c>
      <c r="Z59" s="5">
        <v>62500</v>
      </c>
      <c r="AA59" s="5">
        <v>53341480</v>
      </c>
      <c r="AB59" s="5">
        <v>129</v>
      </c>
      <c r="AC59" s="5">
        <v>24</v>
      </c>
      <c r="AD59" s="5">
        <v>4.04</v>
      </c>
      <c r="AE59" s="5">
        <v>938.4</v>
      </c>
      <c r="AF59" s="5">
        <v>638.41</v>
      </c>
    </row>
    <row r="60" spans="1:32">
      <c r="A60" s="4">
        <v>6</v>
      </c>
      <c r="B60" s="4">
        <v>2010</v>
      </c>
      <c r="C60" s="5">
        <v>73856</v>
      </c>
      <c r="D60" s="5">
        <v>2353.9299999999998</v>
      </c>
      <c r="E60" s="5">
        <v>0.75110921537979736</v>
      </c>
      <c r="F60" s="5">
        <v>29072.9</v>
      </c>
      <c r="G60" s="5">
        <v>65683</v>
      </c>
      <c r="H60" s="5">
        <v>33511</v>
      </c>
      <c r="I60" s="5">
        <v>1392784</v>
      </c>
      <c r="J60" s="5">
        <v>1579.54</v>
      </c>
      <c r="K60" s="5">
        <v>2465</v>
      </c>
      <c r="L60" s="5">
        <v>9169</v>
      </c>
      <c r="M60" s="5">
        <v>0.85932721712538229</v>
      </c>
      <c r="N60" s="5">
        <v>1.4</v>
      </c>
      <c r="O60" s="5">
        <v>2.1921461586602629</v>
      </c>
      <c r="P60" s="5">
        <v>2.1539633487487575</v>
      </c>
      <c r="Q60" s="18">
        <v>1.6714285714285713</v>
      </c>
      <c r="R60" s="5">
        <v>42.3</v>
      </c>
      <c r="S60" s="5">
        <v>99.3</v>
      </c>
      <c r="T60" s="5">
        <v>35.799999999999997</v>
      </c>
      <c r="U60" s="5">
        <v>11.28</v>
      </c>
      <c r="V60" s="5">
        <v>115050</v>
      </c>
      <c r="W60" s="5">
        <v>24853</v>
      </c>
      <c r="X60" s="5">
        <v>301721548</v>
      </c>
      <c r="Y60" s="5">
        <v>5044.6099999999997</v>
      </c>
      <c r="Z60" s="5">
        <v>71477</v>
      </c>
      <c r="AA60" s="5">
        <v>69829282</v>
      </c>
      <c r="AB60" s="5">
        <v>136</v>
      </c>
      <c r="AC60" s="5">
        <v>24</v>
      </c>
      <c r="AD60" s="5">
        <v>3.54</v>
      </c>
      <c r="AE60" s="5">
        <v>1063.7</v>
      </c>
      <c r="AF60" s="5">
        <v>785.9</v>
      </c>
    </row>
    <row r="61" spans="1:32">
      <c r="A61" s="4">
        <v>6</v>
      </c>
      <c r="B61" s="4">
        <v>2011</v>
      </c>
      <c r="C61" s="5">
        <v>81658</v>
      </c>
      <c r="D61" s="5">
        <v>3006.28</v>
      </c>
      <c r="E61" s="5">
        <v>0.76072072670753565</v>
      </c>
      <c r="F61" s="5">
        <v>32903</v>
      </c>
      <c r="G61" s="5">
        <v>75835</v>
      </c>
      <c r="H61" s="5">
        <v>40888</v>
      </c>
      <c r="I61" s="5">
        <v>1648538</v>
      </c>
      <c r="J61" s="5">
        <v>1890.28</v>
      </c>
      <c r="K61" s="5">
        <v>1046</v>
      </c>
      <c r="L61" s="5">
        <v>9238</v>
      </c>
      <c r="M61" s="5">
        <v>0.86181277860326899</v>
      </c>
      <c r="N61" s="5">
        <v>1.4</v>
      </c>
      <c r="O61" s="5">
        <v>2.2328766193665723</v>
      </c>
      <c r="P61" s="5">
        <v>1.9845635826931582</v>
      </c>
      <c r="Q61" s="18">
        <v>1.6714285714285713</v>
      </c>
      <c r="R61" s="5">
        <v>45.6</v>
      </c>
      <c r="S61" s="5">
        <v>97</v>
      </c>
      <c r="T61" s="5">
        <v>35.799999999999997</v>
      </c>
      <c r="U61" s="5">
        <v>11.33</v>
      </c>
      <c r="V61" s="5">
        <v>97883.33</v>
      </c>
      <c r="W61" s="5">
        <v>25672</v>
      </c>
      <c r="X61" s="5">
        <v>389555977</v>
      </c>
      <c r="Y61" s="5">
        <v>5416</v>
      </c>
      <c r="Z61" s="5">
        <v>80327</v>
      </c>
      <c r="AA61" s="5">
        <v>76797561</v>
      </c>
      <c r="AB61" s="5">
        <v>142</v>
      </c>
      <c r="AC61" s="5">
        <v>24</v>
      </c>
      <c r="AD61" s="5">
        <v>3.36</v>
      </c>
      <c r="AE61" s="5">
        <v>1188</v>
      </c>
      <c r="AF61" s="5">
        <v>888.21</v>
      </c>
    </row>
    <row r="62" spans="1:32">
      <c r="A62" s="4">
        <v>6</v>
      </c>
      <c r="B62" s="4">
        <v>2012</v>
      </c>
      <c r="C62" s="5">
        <v>87475</v>
      </c>
      <c r="D62" s="5">
        <v>3314.93</v>
      </c>
      <c r="E62" s="5">
        <v>0.7645631285166169</v>
      </c>
      <c r="F62" s="5">
        <v>36468.800000000003</v>
      </c>
      <c r="G62" s="5">
        <v>85306</v>
      </c>
      <c r="H62" s="5">
        <v>50511</v>
      </c>
      <c r="I62" s="5">
        <v>1973442</v>
      </c>
      <c r="J62" s="5">
        <v>2458.5</v>
      </c>
      <c r="K62" s="5">
        <v>1043</v>
      </c>
      <c r="L62" s="5">
        <v>11024</v>
      </c>
      <c r="M62" s="5">
        <v>0.86225229579507012</v>
      </c>
      <c r="N62" s="5">
        <v>1.3</v>
      </c>
      <c r="O62" s="5">
        <v>2.2134901703721237</v>
      </c>
      <c r="P62" s="5">
        <v>2.0242530874070832</v>
      </c>
      <c r="Q62" s="18">
        <v>1.746031746031746</v>
      </c>
      <c r="R62" s="5">
        <v>46.2</v>
      </c>
      <c r="S62" s="5">
        <v>98.2</v>
      </c>
      <c r="T62" s="5">
        <v>35.799999999999997</v>
      </c>
      <c r="U62" s="5">
        <v>11.87</v>
      </c>
      <c r="V62" s="5">
        <v>93849.39</v>
      </c>
      <c r="W62" s="5">
        <v>26535</v>
      </c>
      <c r="X62" s="5">
        <v>408107320</v>
      </c>
      <c r="Y62" s="5">
        <v>5149</v>
      </c>
      <c r="Z62" s="5">
        <v>90704</v>
      </c>
      <c r="AA62" s="5">
        <v>74479128</v>
      </c>
      <c r="AB62" s="5">
        <v>95</v>
      </c>
      <c r="AC62" s="5">
        <v>24</v>
      </c>
      <c r="AD62" s="5">
        <v>3.24</v>
      </c>
      <c r="AE62" s="5">
        <v>1279.7</v>
      </c>
      <c r="AF62" s="5">
        <v>995.7</v>
      </c>
    </row>
    <row r="63" spans="1:32">
      <c r="A63" s="4">
        <v>6</v>
      </c>
      <c r="B63" s="4">
        <v>2013</v>
      </c>
      <c r="C63" s="5">
        <v>94648</v>
      </c>
      <c r="D63" s="5">
        <v>3661.11</v>
      </c>
      <c r="E63" s="5">
        <v>0.77515061252544715</v>
      </c>
      <c r="F63" s="5">
        <v>44563.93</v>
      </c>
      <c r="G63" s="5">
        <v>93997</v>
      </c>
      <c r="H63" s="5">
        <v>62671</v>
      </c>
      <c r="I63" s="5">
        <v>2130618</v>
      </c>
      <c r="J63" s="5">
        <v>2851.72</v>
      </c>
      <c r="K63" s="5">
        <v>1079</v>
      </c>
      <c r="L63" s="5">
        <v>13310</v>
      </c>
      <c r="M63" s="5">
        <v>0.86288416075650121</v>
      </c>
      <c r="N63" s="5">
        <v>1.2</v>
      </c>
      <c r="O63" s="5">
        <v>2.6058979555796733</v>
      </c>
      <c r="P63" s="5">
        <v>2.3320878714176074</v>
      </c>
      <c r="Q63" s="18">
        <v>1.7333333333333334</v>
      </c>
      <c r="R63" s="5">
        <v>47.1</v>
      </c>
      <c r="S63" s="5">
        <v>99.1</v>
      </c>
      <c r="T63" s="5">
        <v>35.799999999999997</v>
      </c>
      <c r="U63" s="5">
        <v>12.72</v>
      </c>
      <c r="V63" s="5">
        <v>87041.62</v>
      </c>
      <c r="W63" s="5">
        <v>27061</v>
      </c>
      <c r="X63" s="5">
        <v>428995812</v>
      </c>
      <c r="Y63" s="5">
        <v>4794.68</v>
      </c>
      <c r="Z63" s="5">
        <v>105851</v>
      </c>
      <c r="AA63" s="5">
        <v>74539997</v>
      </c>
      <c r="AB63" s="5">
        <v>155</v>
      </c>
      <c r="AC63" s="5">
        <v>24</v>
      </c>
      <c r="AD63" s="5">
        <v>3.05</v>
      </c>
      <c r="AE63" s="5">
        <v>1354.8</v>
      </c>
      <c r="AF63" s="5">
        <v>1091.3</v>
      </c>
    </row>
    <row r="64" spans="1:32">
      <c r="A64" s="4">
        <v>6</v>
      </c>
      <c r="B64" s="4">
        <v>2014</v>
      </c>
      <c r="C64" s="5">
        <v>99995</v>
      </c>
      <c r="D64" s="5">
        <v>4027.16</v>
      </c>
      <c r="E64" s="5">
        <v>0.7794839675718197</v>
      </c>
      <c r="F64" s="5">
        <v>48531.85</v>
      </c>
      <c r="G64" s="5">
        <v>103400</v>
      </c>
      <c r="H64" s="5">
        <v>74661</v>
      </c>
      <c r="I64" s="5">
        <v>2335010</v>
      </c>
      <c r="J64" s="5">
        <v>3137.19</v>
      </c>
      <c r="K64" s="5">
        <v>1143</v>
      </c>
      <c r="L64" s="5">
        <v>12259</v>
      </c>
      <c r="M64" s="5">
        <v>0.86338289962825276</v>
      </c>
      <c r="N64" s="5">
        <v>1.3</v>
      </c>
      <c r="O64" s="5">
        <v>2.5722731922426632</v>
      </c>
      <c r="P64" s="5">
        <v>2.319732426285134</v>
      </c>
      <c r="Q64" s="18">
        <v>1.7450980392156865</v>
      </c>
      <c r="R64" s="5">
        <v>49.1</v>
      </c>
      <c r="S64" s="5">
        <v>99.6</v>
      </c>
      <c r="T64" s="5">
        <v>35.799999999999997</v>
      </c>
      <c r="U64" s="5">
        <v>15.94</v>
      </c>
      <c r="V64" s="5">
        <v>78906.03</v>
      </c>
      <c r="W64" s="5">
        <v>28041</v>
      </c>
      <c r="X64" s="5">
        <v>415518593</v>
      </c>
      <c r="Y64" s="5">
        <v>4608</v>
      </c>
      <c r="Z64" s="5">
        <v>119161</v>
      </c>
      <c r="AA64" s="5">
        <v>79357856</v>
      </c>
      <c r="AB64" s="5">
        <v>99</v>
      </c>
      <c r="AC64" s="5">
        <v>24</v>
      </c>
      <c r="AD64" s="5">
        <v>2.92</v>
      </c>
      <c r="AE64" s="5">
        <v>1431.3</v>
      </c>
      <c r="AF64" s="5">
        <v>1163.74</v>
      </c>
    </row>
    <row r="65" spans="1:32">
      <c r="A65" s="4">
        <v>6</v>
      </c>
      <c r="B65" s="4">
        <v>2015</v>
      </c>
      <c r="C65" s="5">
        <v>106497</v>
      </c>
      <c r="D65" s="5">
        <v>4723.8599999999997</v>
      </c>
      <c r="E65" s="5">
        <v>0.79652689880636596</v>
      </c>
      <c r="F65" s="5">
        <v>52859.17</v>
      </c>
      <c r="G65" s="5">
        <v>113073</v>
      </c>
      <c r="H65" s="5">
        <v>94031</v>
      </c>
      <c r="I65" s="5">
        <v>2440875</v>
      </c>
      <c r="J65" s="5">
        <v>3453.89</v>
      </c>
      <c r="K65" s="5">
        <v>1093</v>
      </c>
      <c r="L65" s="5">
        <v>10580</v>
      </c>
      <c r="M65" s="5">
        <v>0.86457853523721784</v>
      </c>
      <c r="N65" s="5">
        <v>1.4</v>
      </c>
      <c r="O65" s="5">
        <v>2.5698813538226974</v>
      </c>
      <c r="P65" s="5">
        <v>2.3174682282581611</v>
      </c>
      <c r="Q65" s="18">
        <v>1.7346938775510203</v>
      </c>
      <c r="R65" s="5">
        <v>48.4</v>
      </c>
      <c r="S65" s="5">
        <v>78.8</v>
      </c>
      <c r="T65" s="5">
        <v>35.799999999999997</v>
      </c>
      <c r="U65" s="5">
        <v>16</v>
      </c>
      <c r="V65" s="5">
        <v>71171.67</v>
      </c>
      <c r="W65" s="5">
        <v>29396</v>
      </c>
      <c r="X65" s="5">
        <v>319440570</v>
      </c>
      <c r="Y65" s="5">
        <v>4605</v>
      </c>
      <c r="Z65" s="5">
        <v>245658</v>
      </c>
      <c r="AA65" s="5">
        <v>65161798</v>
      </c>
      <c r="AB65" s="5">
        <v>104</v>
      </c>
      <c r="AC65" s="5">
        <v>24</v>
      </c>
      <c r="AD65" s="5">
        <v>2.88</v>
      </c>
      <c r="AE65" s="5">
        <v>1475.7</v>
      </c>
      <c r="AF65" s="5">
        <v>1187.51</v>
      </c>
    </row>
    <row r="66" spans="1:32">
      <c r="A66" s="4">
        <v>6</v>
      </c>
      <c r="B66" s="4">
        <v>2016</v>
      </c>
      <c r="C66" s="5">
        <v>118198</v>
      </c>
      <c r="D66" s="5">
        <v>5081.26</v>
      </c>
      <c r="E66" s="5">
        <v>0.80232169925509744</v>
      </c>
      <c r="F66" s="5">
        <v>57275.31</v>
      </c>
      <c r="G66" s="5">
        <v>122749</v>
      </c>
      <c r="H66" s="5">
        <v>100578</v>
      </c>
      <c r="I66" s="5">
        <v>2548433</v>
      </c>
      <c r="J66" s="5">
        <v>3940.98</v>
      </c>
      <c r="K66" s="5">
        <v>1047</v>
      </c>
      <c r="L66" s="5">
        <v>10304</v>
      </c>
      <c r="M66" s="5">
        <v>0.86516336861481824</v>
      </c>
      <c r="N66" s="5">
        <v>1.4</v>
      </c>
      <c r="O66" s="5">
        <v>2.5673035547156551</v>
      </c>
      <c r="P66" s="5">
        <v>2.2075973092550476</v>
      </c>
      <c r="Q66" s="18">
        <v>1.7446808510638296</v>
      </c>
      <c r="R66" s="5">
        <v>48.4</v>
      </c>
      <c r="S66" s="5">
        <v>99.8</v>
      </c>
      <c r="T66" s="5">
        <v>35.799999999999997</v>
      </c>
      <c r="U66" s="5">
        <v>16.010000000000002</v>
      </c>
      <c r="V66" s="5">
        <v>33210.019999999997</v>
      </c>
      <c r="W66" s="5">
        <v>30401</v>
      </c>
      <c r="X66" s="5">
        <v>282348960</v>
      </c>
      <c r="Y66" s="5">
        <v>5070</v>
      </c>
      <c r="Z66" s="5">
        <v>275522</v>
      </c>
      <c r="AA66" s="5">
        <v>64379739</v>
      </c>
      <c r="AB66" s="5">
        <v>108</v>
      </c>
      <c r="AC66" s="5">
        <v>24</v>
      </c>
      <c r="AD66" s="5">
        <v>2.87</v>
      </c>
      <c r="AE66" s="5">
        <v>1517.6</v>
      </c>
      <c r="AF66" s="5">
        <v>1271.25</v>
      </c>
    </row>
    <row r="67" spans="1:32">
      <c r="A67" s="4">
        <v>6</v>
      </c>
      <c r="B67" s="4">
        <v>2017</v>
      </c>
      <c r="C67" s="5">
        <v>128994</v>
      </c>
      <c r="D67" s="5">
        <v>5430.79</v>
      </c>
      <c r="E67" s="5">
        <v>0.80556160391562504</v>
      </c>
      <c r="F67" s="5">
        <v>62406.34</v>
      </c>
      <c r="G67" s="5">
        <v>134994</v>
      </c>
      <c r="H67" s="5">
        <v>106948</v>
      </c>
      <c r="I67" s="5">
        <v>2690851</v>
      </c>
      <c r="J67" s="5">
        <v>4486.8900000000003</v>
      </c>
      <c r="K67" s="5">
        <v>1004</v>
      </c>
      <c r="L67" s="5">
        <v>10490</v>
      </c>
      <c r="M67" s="5">
        <v>0.86503915246430219</v>
      </c>
      <c r="N67" s="5">
        <v>1.4</v>
      </c>
      <c r="O67" s="5">
        <v>2.5744669352805984</v>
      </c>
      <c r="P67" s="5">
        <v>2.1448870175886277</v>
      </c>
      <c r="Q67" s="18">
        <v>1.7727272727272725</v>
      </c>
      <c r="R67" s="5">
        <v>48.4</v>
      </c>
      <c r="S67" s="5">
        <v>99.9</v>
      </c>
      <c r="T67" s="5">
        <v>35.799999999999997</v>
      </c>
      <c r="U67" s="5">
        <v>16.2</v>
      </c>
      <c r="V67" s="5">
        <v>20085.400000000001</v>
      </c>
      <c r="W67" s="5">
        <v>31442</v>
      </c>
      <c r="X67" s="5">
        <v>324017423</v>
      </c>
      <c r="Y67" s="5">
        <v>5129.8100000000004</v>
      </c>
      <c r="Z67" s="5">
        <v>312360</v>
      </c>
      <c r="AA67" s="5">
        <v>65879775</v>
      </c>
      <c r="AB67" s="5">
        <v>113</v>
      </c>
      <c r="AC67" s="5">
        <v>23</v>
      </c>
      <c r="AD67" s="5">
        <v>2.81</v>
      </c>
      <c r="AE67" s="5">
        <v>1569.2</v>
      </c>
      <c r="AF67" s="5">
        <v>1321.36</v>
      </c>
    </row>
    <row r="68" spans="1:32" ht="13.5" thickBot="1">
      <c r="A68" s="4">
        <v>6</v>
      </c>
      <c r="B68" s="4">
        <v>2018</v>
      </c>
      <c r="C68" s="13">
        <v>140211</v>
      </c>
      <c r="D68" s="14">
        <v>5785.92</v>
      </c>
      <c r="E68" s="5">
        <v>0.80556160391562504</v>
      </c>
      <c r="F68" s="14">
        <v>67989.89</v>
      </c>
      <c r="G68" s="14">
        <v>149843</v>
      </c>
      <c r="H68" s="15">
        <v>123496</v>
      </c>
      <c r="I68" s="16">
        <v>2740103</v>
      </c>
      <c r="J68" s="16">
        <v>4957.82</v>
      </c>
      <c r="K68" s="16">
        <v>1022</v>
      </c>
      <c r="L68" s="16">
        <v>11010</v>
      </c>
      <c r="M68" s="17">
        <v>0.86490250696378834</v>
      </c>
      <c r="N68" s="16">
        <v>1.4</v>
      </c>
      <c r="O68" s="18">
        <v>2.5665966661746622</v>
      </c>
      <c r="P68" s="24">
        <v>3.3666161269046491</v>
      </c>
      <c r="Q68" s="18">
        <v>1.7631578947368423</v>
      </c>
      <c r="R68" s="14">
        <v>48.4</v>
      </c>
      <c r="S68" s="14">
        <v>100</v>
      </c>
      <c r="T68" s="14">
        <v>43.8</v>
      </c>
      <c r="U68" s="14">
        <v>16.3</v>
      </c>
      <c r="V68" s="25">
        <v>20085.400000000001</v>
      </c>
      <c r="W68" s="14">
        <v>32306</v>
      </c>
      <c r="X68" s="14">
        <v>412487938</v>
      </c>
      <c r="Y68" s="14">
        <v>5516.39</v>
      </c>
      <c r="Z68" s="26">
        <v>344429</v>
      </c>
      <c r="AA68" s="14">
        <v>72570561</v>
      </c>
      <c r="AB68" s="14">
        <v>119</v>
      </c>
      <c r="AC68" s="14">
        <v>23</v>
      </c>
      <c r="AD68" s="14">
        <v>2.83</v>
      </c>
      <c r="AE68" s="14">
        <v>1628.9</v>
      </c>
      <c r="AF68" s="19">
        <v>1392.24</v>
      </c>
    </row>
    <row r="69" spans="1:32">
      <c r="A69" s="4">
        <v>7</v>
      </c>
      <c r="B69" s="4">
        <v>2008</v>
      </c>
      <c r="C69" s="5">
        <v>58656</v>
      </c>
      <c r="D69" s="5">
        <v>675.62</v>
      </c>
      <c r="E69" s="5">
        <v>0.42962430477108982</v>
      </c>
      <c r="F69" s="5">
        <v>19422.5</v>
      </c>
      <c r="G69" s="5">
        <v>41748</v>
      </c>
      <c r="H69" s="5">
        <v>6790</v>
      </c>
      <c r="I69" s="5">
        <v>1082657</v>
      </c>
      <c r="J69" s="5">
        <v>86.61</v>
      </c>
      <c r="K69" s="5">
        <v>3532</v>
      </c>
      <c r="L69" s="5">
        <v>8567</v>
      </c>
      <c r="M69" s="5">
        <v>0.77210884353741494</v>
      </c>
      <c r="N69" s="5">
        <v>3.6</v>
      </c>
      <c r="O69" s="5">
        <v>2.4551878444657937</v>
      </c>
      <c r="P69" s="5">
        <v>3.5087833952005019</v>
      </c>
      <c r="Q69" s="18">
        <v>1.8367346938775508</v>
      </c>
      <c r="R69" s="5">
        <v>29.7</v>
      </c>
      <c r="S69" s="5">
        <v>93.5</v>
      </c>
      <c r="T69" s="5">
        <v>8.1</v>
      </c>
      <c r="U69" s="7">
        <v>8.59</v>
      </c>
      <c r="V69" s="5">
        <v>240000</v>
      </c>
      <c r="W69" s="5">
        <v>14536</v>
      </c>
      <c r="X69" s="5">
        <v>80400836</v>
      </c>
      <c r="Y69" s="5">
        <v>1001.39</v>
      </c>
      <c r="Z69" s="5">
        <v>53254</v>
      </c>
      <c r="AA69" s="5">
        <v>57223661</v>
      </c>
      <c r="AB69" s="5">
        <v>67</v>
      </c>
      <c r="AC69" s="5">
        <v>32</v>
      </c>
      <c r="AD69" s="5">
        <v>2.23</v>
      </c>
      <c r="AE69" s="5">
        <v>399.1</v>
      </c>
      <c r="AF69" s="5">
        <v>247.2</v>
      </c>
    </row>
    <row r="70" spans="1:32">
      <c r="A70" s="4">
        <v>7</v>
      </c>
      <c r="B70" s="4">
        <v>2009</v>
      </c>
      <c r="C70" s="5">
        <v>62574</v>
      </c>
      <c r="D70" s="5">
        <v>821.99</v>
      </c>
      <c r="E70" s="5">
        <v>0.45270246016604954</v>
      </c>
      <c r="F70" s="5">
        <v>21402</v>
      </c>
      <c r="G70" s="5">
        <v>44992</v>
      </c>
      <c r="H70" s="5">
        <v>7404</v>
      </c>
      <c r="I70" s="5">
        <v>1238392</v>
      </c>
      <c r="J70" s="5">
        <v>105.46</v>
      </c>
      <c r="K70" s="5">
        <v>3756</v>
      </c>
      <c r="L70" s="5">
        <v>8537</v>
      </c>
      <c r="M70" s="5">
        <v>0.78013029315960913</v>
      </c>
      <c r="N70" s="5">
        <v>3.6</v>
      </c>
      <c r="O70" s="5">
        <v>2.4635112113817392</v>
      </c>
      <c r="P70" s="5">
        <v>3.4637742207245155</v>
      </c>
      <c r="Q70" s="18">
        <v>1.8367346938775508</v>
      </c>
      <c r="R70" s="5">
        <v>30.3</v>
      </c>
      <c r="S70" s="5">
        <v>94.3</v>
      </c>
      <c r="T70" s="5">
        <v>9.9</v>
      </c>
      <c r="U70" s="5">
        <v>8.59</v>
      </c>
      <c r="V70" s="5">
        <v>236699.81</v>
      </c>
      <c r="W70" s="5">
        <v>12288</v>
      </c>
      <c r="X70" s="5">
        <v>63831234</v>
      </c>
      <c r="Y70" s="5">
        <v>1182.6400000000001</v>
      </c>
      <c r="Z70" s="5">
        <v>54900</v>
      </c>
      <c r="AA70" s="5">
        <v>44880510</v>
      </c>
      <c r="AB70" s="5">
        <v>69</v>
      </c>
      <c r="AC70" s="5">
        <v>31</v>
      </c>
      <c r="AD70" s="5">
        <v>2.3199999999999998</v>
      </c>
      <c r="AE70" s="5">
        <v>444.1</v>
      </c>
      <c r="AF70" s="5">
        <v>265</v>
      </c>
    </row>
    <row r="71" spans="1:32">
      <c r="A71" s="4">
        <v>7</v>
      </c>
      <c r="B71" s="4">
        <v>2010</v>
      </c>
      <c r="C71" s="5">
        <v>72994</v>
      </c>
      <c r="D71" s="5">
        <v>1068.81</v>
      </c>
      <c r="E71" s="5">
        <v>0.45950115237097888</v>
      </c>
      <c r="F71" s="5">
        <v>24292.6</v>
      </c>
      <c r="G71" s="5">
        <v>52963</v>
      </c>
      <c r="H71" s="5">
        <v>11006</v>
      </c>
      <c r="I71" s="5">
        <v>1673082</v>
      </c>
      <c r="J71" s="5">
        <v>119.34</v>
      </c>
      <c r="K71" s="5">
        <v>3676</v>
      </c>
      <c r="L71" s="5">
        <v>11597.5</v>
      </c>
      <c r="M71" s="5">
        <v>0.79599692070823713</v>
      </c>
      <c r="N71" s="5">
        <v>3.6</v>
      </c>
      <c r="O71" s="5">
        <v>2.4112001111673567</v>
      </c>
      <c r="P71" s="5">
        <v>3.3548321753398018</v>
      </c>
      <c r="Q71" s="18">
        <v>1.8367346938775508</v>
      </c>
      <c r="R71" s="5">
        <v>32.1</v>
      </c>
      <c r="S71" s="5">
        <v>100</v>
      </c>
      <c r="T71" s="5">
        <v>9.9</v>
      </c>
      <c r="U71" s="5">
        <v>8.56</v>
      </c>
      <c r="V71" s="5">
        <v>235150</v>
      </c>
      <c r="W71" s="5">
        <v>12918</v>
      </c>
      <c r="X71" s="5">
        <v>82100050</v>
      </c>
      <c r="Y71" s="5">
        <v>1419.51</v>
      </c>
      <c r="Z71" s="5">
        <v>62044</v>
      </c>
      <c r="AA71" s="5">
        <v>58808982</v>
      </c>
      <c r="AB71" s="5">
        <v>71</v>
      </c>
      <c r="AC71" s="5">
        <v>31</v>
      </c>
      <c r="AD71" s="5">
        <v>2.0099999999999998</v>
      </c>
      <c r="AE71" s="5">
        <v>470</v>
      </c>
      <c r="AF71" s="5">
        <v>287.89999999999998</v>
      </c>
    </row>
    <row r="72" spans="1:32">
      <c r="A72" s="4">
        <v>7</v>
      </c>
      <c r="B72" s="4">
        <v>2011</v>
      </c>
      <c r="C72" s="5">
        <v>85213</v>
      </c>
      <c r="D72" s="5">
        <v>1455.13</v>
      </c>
      <c r="E72" s="5">
        <v>0.46158227265973772</v>
      </c>
      <c r="F72" s="5">
        <v>26920.9</v>
      </c>
      <c r="G72" s="5">
        <v>55636</v>
      </c>
      <c r="H72" s="5">
        <v>13982</v>
      </c>
      <c r="I72" s="5">
        <v>2107772</v>
      </c>
      <c r="J72" s="5">
        <v>169.38</v>
      </c>
      <c r="K72" s="5">
        <v>2006</v>
      </c>
      <c r="L72" s="5">
        <v>14658</v>
      </c>
      <c r="M72" s="5">
        <v>0.80442804428044279</v>
      </c>
      <c r="N72" s="5">
        <v>3.6</v>
      </c>
      <c r="O72" s="5">
        <v>2.184925169626335</v>
      </c>
      <c r="P72" s="5">
        <v>2.7394801796175692</v>
      </c>
      <c r="Q72" s="18">
        <v>1.8367346938775508</v>
      </c>
      <c r="R72" s="5">
        <v>34.5</v>
      </c>
      <c r="S72" s="5">
        <v>100</v>
      </c>
      <c r="T72" s="5">
        <v>9.9</v>
      </c>
      <c r="U72" s="5">
        <v>10.3</v>
      </c>
      <c r="V72" s="5">
        <v>230900</v>
      </c>
      <c r="W72" s="5">
        <v>11850</v>
      </c>
      <c r="X72" s="5">
        <v>103376166</v>
      </c>
      <c r="Y72" s="5">
        <v>1755.53</v>
      </c>
      <c r="Z72" s="5">
        <v>64764</v>
      </c>
      <c r="AA72" s="5">
        <v>71132638</v>
      </c>
      <c r="AB72" s="5">
        <v>73</v>
      </c>
      <c r="AC72" s="5">
        <v>31</v>
      </c>
      <c r="AD72" s="5">
        <v>2</v>
      </c>
      <c r="AE72" s="5">
        <v>474.5</v>
      </c>
      <c r="AF72" s="5">
        <v>309.87</v>
      </c>
    </row>
    <row r="73" spans="1:32">
      <c r="A73" s="4">
        <v>7</v>
      </c>
      <c r="B73" s="4">
        <v>2012</v>
      </c>
      <c r="C73" s="5">
        <v>93173</v>
      </c>
      <c r="D73" s="5">
        <v>1760.02</v>
      </c>
      <c r="E73" s="5">
        <v>0.46987097754903878</v>
      </c>
      <c r="F73" s="5">
        <v>29626.400000000001</v>
      </c>
      <c r="G73" s="5">
        <v>65398</v>
      </c>
      <c r="H73" s="5">
        <v>19782</v>
      </c>
      <c r="I73" s="5">
        <v>2558685</v>
      </c>
      <c r="J73" s="5">
        <v>232.33</v>
      </c>
      <c r="K73" s="5">
        <v>2246</v>
      </c>
      <c r="L73" s="5">
        <v>12219</v>
      </c>
      <c r="M73" s="5">
        <v>0.8152866242038217</v>
      </c>
      <c r="N73" s="5">
        <v>3.6</v>
      </c>
      <c r="O73" s="5">
        <v>2.1123239813197392</v>
      </c>
      <c r="P73" s="5">
        <v>2.4019912433275357</v>
      </c>
      <c r="Q73" s="18">
        <v>1.6435643564356437</v>
      </c>
      <c r="R73" s="5">
        <v>34.9</v>
      </c>
      <c r="S73" s="5">
        <v>99.8</v>
      </c>
      <c r="T73" s="5">
        <v>9.9</v>
      </c>
      <c r="U73" s="5">
        <v>10.54</v>
      </c>
      <c r="V73" s="5">
        <v>224521.4</v>
      </c>
      <c r="W73" s="5">
        <v>11491</v>
      </c>
      <c r="X73" s="5">
        <v>115634270</v>
      </c>
      <c r="Y73" s="5">
        <v>2226.41</v>
      </c>
      <c r="Z73" s="5">
        <v>64949</v>
      </c>
      <c r="AA73" s="5">
        <v>77434523</v>
      </c>
      <c r="AB73" s="5">
        <v>55</v>
      </c>
      <c r="AC73" s="5">
        <v>31</v>
      </c>
      <c r="AD73" s="5">
        <v>1.84</v>
      </c>
      <c r="AE73" s="5">
        <v>479.1</v>
      </c>
      <c r="AF73" s="5">
        <v>333.36</v>
      </c>
    </row>
    <row r="74" spans="1:32">
      <c r="A74" s="4">
        <v>7</v>
      </c>
      <c r="B74" s="4">
        <v>2013</v>
      </c>
      <c r="C74" s="5">
        <v>100105</v>
      </c>
      <c r="D74" s="5">
        <v>2079.0700000000002</v>
      </c>
      <c r="E74" s="5">
        <v>0.4832845289540722</v>
      </c>
      <c r="F74" s="5">
        <v>28979.82</v>
      </c>
      <c r="G74" s="5">
        <v>68864</v>
      </c>
      <c r="H74" s="5">
        <v>24856</v>
      </c>
      <c r="I74" s="5">
        <v>3000377</v>
      </c>
      <c r="J74" s="5">
        <v>276.16000000000003</v>
      </c>
      <c r="K74" s="5">
        <v>2436</v>
      </c>
      <c r="L74" s="5">
        <v>11977</v>
      </c>
      <c r="M74" s="5">
        <v>0.81997282608695654</v>
      </c>
      <c r="N74" s="5">
        <v>3.6</v>
      </c>
      <c r="O74" s="5">
        <v>1.8876164297903937</v>
      </c>
      <c r="P74" s="5">
        <v>1.7857587171717577</v>
      </c>
      <c r="Q74" s="18">
        <v>1.4953271028037385</v>
      </c>
      <c r="R74" s="5">
        <v>34.9</v>
      </c>
      <c r="S74" s="5">
        <v>96.4</v>
      </c>
      <c r="T74" s="5">
        <v>9.9</v>
      </c>
      <c r="U74" s="5">
        <v>10.97</v>
      </c>
      <c r="V74" s="5">
        <v>216832.07</v>
      </c>
      <c r="W74" s="5">
        <v>11413</v>
      </c>
      <c r="X74" s="5">
        <v>128501788</v>
      </c>
      <c r="Y74" s="5">
        <v>2591.2800000000002</v>
      </c>
      <c r="Z74" s="5">
        <v>72074</v>
      </c>
      <c r="AA74" s="5">
        <v>80145149</v>
      </c>
      <c r="AB74" s="5">
        <v>81</v>
      </c>
      <c r="AC74" s="5">
        <v>31</v>
      </c>
      <c r="AD74" s="5">
        <v>1.8</v>
      </c>
      <c r="AE74" s="5">
        <v>493.1</v>
      </c>
      <c r="AF74" s="5">
        <v>352.28</v>
      </c>
    </row>
    <row r="75" spans="1:32">
      <c r="A75" s="4">
        <v>7</v>
      </c>
      <c r="B75" s="4">
        <v>2014</v>
      </c>
      <c r="C75" s="5">
        <v>105231</v>
      </c>
      <c r="D75" s="5">
        <v>2390.35</v>
      </c>
      <c r="E75" s="5">
        <v>0.49565808457213201</v>
      </c>
      <c r="F75" s="5">
        <v>31506.03</v>
      </c>
      <c r="G75" s="5">
        <v>73839</v>
      </c>
      <c r="H75" s="5">
        <v>26351</v>
      </c>
      <c r="I75" s="5">
        <v>3228057</v>
      </c>
      <c r="J75" s="5">
        <v>388.56</v>
      </c>
      <c r="K75" s="5">
        <v>2500</v>
      </c>
      <c r="L75" s="5">
        <v>13213</v>
      </c>
      <c r="M75" s="5">
        <v>0.82267633487145686</v>
      </c>
      <c r="N75" s="5">
        <v>3.5</v>
      </c>
      <c r="O75" s="5">
        <v>1.8517513039123836</v>
      </c>
      <c r="P75" s="5">
        <v>1.7679825193505605</v>
      </c>
      <c r="Q75" s="18">
        <v>1.3465346534653466</v>
      </c>
      <c r="R75" s="5">
        <v>34.9</v>
      </c>
      <c r="S75" s="5">
        <v>96.7</v>
      </c>
      <c r="T75" s="5">
        <v>9.9</v>
      </c>
      <c r="U75" s="5">
        <v>9.73</v>
      </c>
      <c r="V75" s="5">
        <v>209200</v>
      </c>
      <c r="W75" s="5">
        <v>11507</v>
      </c>
      <c r="X75" s="5">
        <v>133886075</v>
      </c>
      <c r="Y75" s="5">
        <v>2992.1</v>
      </c>
      <c r="Z75" s="5">
        <v>82486</v>
      </c>
      <c r="AA75" s="5">
        <v>77403287</v>
      </c>
      <c r="AB75" s="5">
        <v>56</v>
      </c>
      <c r="AC75" s="5">
        <v>31</v>
      </c>
      <c r="AD75" s="5">
        <v>1.53</v>
      </c>
      <c r="AE75" s="5">
        <v>509.6</v>
      </c>
      <c r="AF75" s="5">
        <v>370.18</v>
      </c>
    </row>
    <row r="76" spans="1:32">
      <c r="A76" s="4">
        <v>7</v>
      </c>
      <c r="B76" s="4">
        <v>2015</v>
      </c>
      <c r="C76" s="5">
        <v>107960</v>
      </c>
      <c r="D76" s="5">
        <v>2667.11</v>
      </c>
      <c r="E76" s="5">
        <v>0.52152926045716008</v>
      </c>
      <c r="F76" s="5">
        <v>34101.35</v>
      </c>
      <c r="G76" s="5">
        <v>81486</v>
      </c>
      <c r="H76" s="5">
        <v>37342</v>
      </c>
      <c r="I76" s="5">
        <v>3526665</v>
      </c>
      <c r="J76" s="5">
        <v>503.44</v>
      </c>
      <c r="K76" s="5">
        <v>2574</v>
      </c>
      <c r="L76" s="5">
        <v>9800</v>
      </c>
      <c r="M76" s="5">
        <v>0.82611506140917901</v>
      </c>
      <c r="N76" s="5">
        <v>3.5</v>
      </c>
      <c r="O76" s="5">
        <v>1.8451483987072568</v>
      </c>
      <c r="P76" s="5">
        <v>1.7795465770748413</v>
      </c>
      <c r="Q76" s="18">
        <v>1.2596153846153846</v>
      </c>
      <c r="R76" s="5">
        <v>36.4</v>
      </c>
      <c r="S76" s="5">
        <v>92.7</v>
      </c>
      <c r="T76" s="5">
        <v>9.9</v>
      </c>
      <c r="U76" s="5">
        <v>10.130000000000001</v>
      </c>
      <c r="V76" s="5">
        <v>185900.43</v>
      </c>
      <c r="W76" s="5">
        <v>12278</v>
      </c>
      <c r="X76" s="5">
        <v>114282803</v>
      </c>
      <c r="Y76" s="5">
        <v>3298.11</v>
      </c>
      <c r="Z76" s="5">
        <v>112018</v>
      </c>
      <c r="AA76" s="5">
        <v>67235179</v>
      </c>
      <c r="AB76" s="5">
        <v>59</v>
      </c>
      <c r="AC76" s="5">
        <v>31</v>
      </c>
      <c r="AD76" s="5">
        <v>1.52</v>
      </c>
      <c r="AE76" s="5">
        <v>522</v>
      </c>
      <c r="AF76" s="5">
        <v>384.25</v>
      </c>
    </row>
    <row r="77" spans="1:32">
      <c r="A77" s="4">
        <v>7</v>
      </c>
      <c r="B77" s="4">
        <v>2016</v>
      </c>
      <c r="C77" s="5">
        <v>115053</v>
      </c>
      <c r="D77" s="5">
        <v>2723.5</v>
      </c>
      <c r="E77" s="5">
        <v>0.56436119089379655</v>
      </c>
      <c r="F77" s="5">
        <v>37109.57</v>
      </c>
      <c r="G77" s="5">
        <v>87806</v>
      </c>
      <c r="H77" s="5">
        <v>39734</v>
      </c>
      <c r="I77" s="5">
        <v>3499551</v>
      </c>
      <c r="J77" s="5">
        <v>552.64</v>
      </c>
      <c r="K77" s="5">
        <v>2458</v>
      </c>
      <c r="L77" s="5">
        <v>10767</v>
      </c>
      <c r="M77" s="5">
        <v>0.82499999999999996</v>
      </c>
      <c r="N77" s="5">
        <v>3.5</v>
      </c>
      <c r="O77" s="5">
        <v>1.8484875201986088</v>
      </c>
      <c r="P77" s="5">
        <v>1.7813268677971301</v>
      </c>
      <c r="Q77" s="18">
        <v>1.196078431372549</v>
      </c>
      <c r="R77" s="5">
        <v>37.200000000000003</v>
      </c>
      <c r="S77" s="5">
        <v>94.2</v>
      </c>
      <c r="T77" s="5">
        <v>9.9</v>
      </c>
      <c r="U77" s="5">
        <v>10.59</v>
      </c>
      <c r="V77" s="5">
        <v>70614.09</v>
      </c>
      <c r="W77" s="5">
        <v>13339</v>
      </c>
      <c r="X77" s="5">
        <v>102655947</v>
      </c>
      <c r="Y77" s="5">
        <v>3556.87</v>
      </c>
      <c r="Z77" s="5">
        <v>148473</v>
      </c>
      <c r="AA77" s="5">
        <v>56485700</v>
      </c>
      <c r="AB77" s="5">
        <v>61</v>
      </c>
      <c r="AC77" s="5">
        <v>31</v>
      </c>
      <c r="AD77" s="5">
        <v>1.44</v>
      </c>
      <c r="AE77" s="5">
        <v>535.70000000000005</v>
      </c>
      <c r="AF77" s="5">
        <v>430.42</v>
      </c>
    </row>
    <row r="78" spans="1:32">
      <c r="A78" s="4">
        <v>7</v>
      </c>
      <c r="B78" s="4">
        <v>2017</v>
      </c>
      <c r="C78" s="5">
        <v>118944</v>
      </c>
      <c r="D78" s="5">
        <v>2310.36</v>
      </c>
      <c r="E78" s="5">
        <v>0.58151541927167705</v>
      </c>
      <c r="F78" s="5">
        <v>40277.54</v>
      </c>
      <c r="G78" s="5">
        <v>96965</v>
      </c>
      <c r="H78" s="5">
        <v>41675</v>
      </c>
      <c r="I78" s="5">
        <v>2411418</v>
      </c>
      <c r="J78" s="5">
        <v>551.44000000000005</v>
      </c>
      <c r="K78" s="5">
        <v>1826</v>
      </c>
      <c r="L78" s="5">
        <v>11373</v>
      </c>
      <c r="M78" s="5">
        <v>0.82499999999999996</v>
      </c>
      <c r="N78" s="5">
        <v>3.5</v>
      </c>
      <c r="O78" s="5">
        <v>1.8515276495746926</v>
      </c>
      <c r="P78" s="5">
        <v>1.8481552409757669</v>
      </c>
      <c r="Q78" s="18">
        <v>1.1758241758241759</v>
      </c>
      <c r="R78" s="5">
        <v>36.799999999999997</v>
      </c>
      <c r="S78" s="5">
        <v>94.4</v>
      </c>
      <c r="T78" s="5">
        <v>9.9</v>
      </c>
      <c r="U78" s="5">
        <v>14.15</v>
      </c>
      <c r="V78" s="5">
        <v>55643.87</v>
      </c>
      <c r="W78" s="5">
        <v>13938</v>
      </c>
      <c r="X78" s="5">
        <v>112919165</v>
      </c>
      <c r="Y78" s="5">
        <v>3751.47</v>
      </c>
      <c r="Z78" s="5">
        <v>176259</v>
      </c>
      <c r="AA78" s="5">
        <v>59909327</v>
      </c>
      <c r="AB78" s="5">
        <v>65</v>
      </c>
      <c r="AC78" s="5">
        <v>32</v>
      </c>
      <c r="AD78" s="5">
        <v>1.74</v>
      </c>
      <c r="AE78" s="5">
        <v>554.1</v>
      </c>
      <c r="AF78" s="5">
        <v>441.23</v>
      </c>
    </row>
    <row r="79" spans="1:32" ht="13.5" thickBot="1">
      <c r="A79" s="4">
        <v>7</v>
      </c>
      <c r="B79" s="4">
        <v>2018</v>
      </c>
      <c r="C79" s="13">
        <v>120711</v>
      </c>
      <c r="D79" s="14">
        <v>2106.2399999999998</v>
      </c>
      <c r="E79" s="5">
        <v>0.58151541927167705</v>
      </c>
      <c r="F79" s="14">
        <v>42976.25</v>
      </c>
      <c r="G79" s="14">
        <v>103931</v>
      </c>
      <c r="H79" s="15">
        <v>54680</v>
      </c>
      <c r="I79" s="16">
        <v>2528761</v>
      </c>
      <c r="J79" s="16">
        <v>685.59</v>
      </c>
      <c r="K79" s="16">
        <v>1837</v>
      </c>
      <c r="L79" s="16">
        <v>11797</v>
      </c>
      <c r="M79" s="17">
        <v>0.83141025641025645</v>
      </c>
      <c r="N79" s="27">
        <v>3.5</v>
      </c>
      <c r="O79" s="18">
        <v>1.86324827456739</v>
      </c>
      <c r="P79" s="24">
        <v>2.5485031722678735</v>
      </c>
      <c r="Q79" s="18">
        <v>1.2903225806451613</v>
      </c>
      <c r="R79" s="14">
        <v>38</v>
      </c>
      <c r="S79" s="14">
        <v>94.5</v>
      </c>
      <c r="T79" s="14">
        <v>12.1</v>
      </c>
      <c r="U79" s="14">
        <v>9.3800000000000008</v>
      </c>
      <c r="V79" s="5">
        <v>55643.87</v>
      </c>
      <c r="W79" s="14">
        <v>15089</v>
      </c>
      <c r="X79" s="14">
        <v>122557291</v>
      </c>
      <c r="Y79" s="26">
        <v>1109.8499999999999</v>
      </c>
      <c r="Z79" s="14">
        <v>204126</v>
      </c>
      <c r="AA79" s="14">
        <v>59464245</v>
      </c>
      <c r="AB79" s="14">
        <v>67</v>
      </c>
      <c r="AC79" s="14">
        <v>29</v>
      </c>
      <c r="AD79" s="14">
        <v>1.07</v>
      </c>
      <c r="AE79" s="14">
        <v>575.29999999999995</v>
      </c>
      <c r="AF79" s="19">
        <v>462.2</v>
      </c>
    </row>
    <row r="80" spans="1:32">
      <c r="A80" s="4">
        <v>8</v>
      </c>
      <c r="B80" s="4">
        <v>2008</v>
      </c>
      <c r="C80" s="5">
        <v>22986</v>
      </c>
      <c r="D80" s="5">
        <v>947.59</v>
      </c>
      <c r="E80" s="5">
        <v>0.32950598833247879</v>
      </c>
      <c r="F80" s="5">
        <v>13441.1</v>
      </c>
      <c r="G80" s="5">
        <v>24756</v>
      </c>
      <c r="H80" s="5">
        <v>5496</v>
      </c>
      <c r="I80" s="5">
        <v>766113</v>
      </c>
      <c r="J80" s="5">
        <v>16.59</v>
      </c>
      <c r="K80" s="5">
        <v>7555</v>
      </c>
      <c r="L80" s="5">
        <v>3874</v>
      </c>
      <c r="M80" s="5">
        <v>0.41894405494348264</v>
      </c>
      <c r="N80" s="5">
        <v>3.8</v>
      </c>
      <c r="O80" s="5">
        <v>2.8028568449588156</v>
      </c>
      <c r="P80" s="5">
        <v>2.9071858203224985</v>
      </c>
      <c r="Q80" s="18">
        <v>0.42274472168905947</v>
      </c>
      <c r="R80" s="5">
        <v>38.700000000000003</v>
      </c>
      <c r="S80" s="5">
        <v>57.2</v>
      </c>
      <c r="T80" s="5">
        <v>17.7</v>
      </c>
      <c r="U80" s="5">
        <v>9.49</v>
      </c>
      <c r="V80" s="5">
        <v>1345000</v>
      </c>
      <c r="W80" s="5">
        <v>10536</v>
      </c>
      <c r="X80" s="5">
        <v>38420533</v>
      </c>
      <c r="Y80" s="5">
        <v>273.95</v>
      </c>
      <c r="Z80" s="5">
        <v>18754</v>
      </c>
      <c r="AA80" s="5">
        <v>16713317</v>
      </c>
      <c r="AB80" s="5">
        <v>35</v>
      </c>
      <c r="AC80" s="5">
        <v>163</v>
      </c>
      <c r="AD80" s="5">
        <v>3.46</v>
      </c>
      <c r="AE80" s="5">
        <v>738.5</v>
      </c>
      <c r="AF80" s="5">
        <v>639.78</v>
      </c>
    </row>
    <row r="81" spans="1:32">
      <c r="A81" s="4">
        <v>8</v>
      </c>
      <c r="B81" s="4">
        <v>2009</v>
      </c>
      <c r="C81" s="5">
        <v>24581</v>
      </c>
      <c r="D81" s="5">
        <v>1067.1199999999999</v>
      </c>
      <c r="E81" s="5">
        <v>0.35208244853058923</v>
      </c>
      <c r="F81" s="5">
        <v>14718.3</v>
      </c>
      <c r="G81" s="5">
        <v>28383</v>
      </c>
      <c r="H81" s="5">
        <v>6839</v>
      </c>
      <c r="I81" s="5">
        <v>933016</v>
      </c>
      <c r="J81" s="5">
        <v>17.21</v>
      </c>
      <c r="K81" s="5">
        <v>8162</v>
      </c>
      <c r="L81" s="5">
        <v>4943</v>
      </c>
      <c r="M81" s="5">
        <v>0.43744668751777083</v>
      </c>
      <c r="N81" s="5">
        <v>4</v>
      </c>
      <c r="O81" s="5">
        <v>2.8580888207080024</v>
      </c>
      <c r="P81" s="5">
        <v>2.8894527868167299</v>
      </c>
      <c r="Q81" s="18">
        <v>0.42274472168905947</v>
      </c>
      <c r="R81" s="5">
        <v>40</v>
      </c>
      <c r="S81" s="5">
        <v>59</v>
      </c>
      <c r="T81" s="5">
        <v>23.4</v>
      </c>
      <c r="U81" s="5">
        <v>11.19</v>
      </c>
      <c r="V81" s="5">
        <v>1253463.29</v>
      </c>
      <c r="W81" s="5">
        <v>9559</v>
      </c>
      <c r="X81" s="5">
        <v>29627252</v>
      </c>
      <c r="Y81" s="5">
        <v>307.81</v>
      </c>
      <c r="Z81" s="5">
        <v>19900</v>
      </c>
      <c r="AA81" s="5">
        <v>13435580</v>
      </c>
      <c r="AB81" s="5">
        <v>37</v>
      </c>
      <c r="AC81" s="5">
        <v>164</v>
      </c>
      <c r="AD81" s="5">
        <v>3.54</v>
      </c>
      <c r="AE81" s="5">
        <v>802.1</v>
      </c>
      <c r="AF81" s="5">
        <v>681.55</v>
      </c>
    </row>
    <row r="82" spans="1:32">
      <c r="A82" s="4">
        <v>8</v>
      </c>
      <c r="B82" s="4">
        <v>2010</v>
      </c>
      <c r="C82" s="5">
        <v>28668</v>
      </c>
      <c r="D82" s="5">
        <v>1331.85</v>
      </c>
      <c r="E82" s="5">
        <v>0.34930269595464614</v>
      </c>
      <c r="F82" s="5">
        <v>16263.4</v>
      </c>
      <c r="G82" s="5">
        <v>32306</v>
      </c>
      <c r="H82" s="5">
        <v>10061</v>
      </c>
      <c r="I82" s="5">
        <v>1259602.5</v>
      </c>
      <c r="J82" s="5">
        <v>19.29</v>
      </c>
      <c r="K82" s="5">
        <v>8959</v>
      </c>
      <c r="L82" s="5">
        <v>5617.5</v>
      </c>
      <c r="M82" s="5">
        <v>0.44495412844036697</v>
      </c>
      <c r="N82" s="5">
        <v>3.9</v>
      </c>
      <c r="O82" s="5">
        <v>2.7296743873783149</v>
      </c>
      <c r="P82" s="5">
        <v>2.6836328643137661</v>
      </c>
      <c r="Q82" s="18">
        <v>0.42274472168905947</v>
      </c>
      <c r="R82" s="5">
        <v>42.7</v>
      </c>
      <c r="S82" s="5">
        <v>69.8</v>
      </c>
      <c r="T82" s="5">
        <v>23.4</v>
      </c>
      <c r="U82" s="5">
        <v>14.23</v>
      </c>
      <c r="V82" s="5">
        <v>1233780</v>
      </c>
      <c r="W82" s="5">
        <v>9531</v>
      </c>
      <c r="X82" s="5">
        <v>42060370</v>
      </c>
      <c r="Y82" s="5">
        <v>350.71</v>
      </c>
      <c r="Z82" s="5">
        <v>21663</v>
      </c>
      <c r="AA82" s="5">
        <v>17509144</v>
      </c>
      <c r="AB82" s="5">
        <v>40</v>
      </c>
      <c r="AC82" s="5">
        <v>165</v>
      </c>
      <c r="AD82" s="5">
        <v>4.22</v>
      </c>
      <c r="AE82" s="5">
        <v>848</v>
      </c>
      <c r="AF82" s="5">
        <v>728.9</v>
      </c>
    </row>
    <row r="83" spans="1:32">
      <c r="A83" s="4">
        <v>8</v>
      </c>
      <c r="B83" s="4">
        <v>2011</v>
      </c>
      <c r="C83" s="5">
        <v>33969</v>
      </c>
      <c r="D83" s="5">
        <v>1737.77</v>
      </c>
      <c r="E83" s="5">
        <v>0.34602924812447178</v>
      </c>
      <c r="F83" s="5">
        <v>18292.2</v>
      </c>
      <c r="G83" s="5">
        <v>35973</v>
      </c>
      <c r="H83" s="5">
        <v>11119</v>
      </c>
      <c r="I83" s="5">
        <v>1586189</v>
      </c>
      <c r="J83" s="5">
        <v>26.25</v>
      </c>
      <c r="K83" s="5">
        <v>7302</v>
      </c>
      <c r="L83" s="5">
        <v>6292</v>
      </c>
      <c r="M83" s="5">
        <v>0.45601436265709155</v>
      </c>
      <c r="N83" s="5">
        <v>3.9</v>
      </c>
      <c r="O83" s="5">
        <v>2.5692374678708374</v>
      </c>
      <c r="P83" s="5">
        <v>2.4641917133638986</v>
      </c>
      <c r="Q83" s="18">
        <v>0.42274472168905947</v>
      </c>
      <c r="R83" s="5">
        <v>42.1</v>
      </c>
      <c r="S83" s="5">
        <v>72.599999999999994</v>
      </c>
      <c r="T83" s="5">
        <v>23.4</v>
      </c>
      <c r="U83" s="5">
        <v>14.26</v>
      </c>
      <c r="V83" s="5">
        <v>1412128.73</v>
      </c>
      <c r="W83" s="5">
        <v>8817</v>
      </c>
      <c r="X83" s="5">
        <v>53600835</v>
      </c>
      <c r="Y83" s="5">
        <v>447.65</v>
      </c>
      <c r="Z83" s="5">
        <v>24156</v>
      </c>
      <c r="AA83" s="5">
        <v>20222038</v>
      </c>
      <c r="AB83" s="5">
        <v>41</v>
      </c>
      <c r="AC83" s="5">
        <v>166</v>
      </c>
      <c r="AD83" s="5">
        <v>4.2300000000000004</v>
      </c>
      <c r="AE83" s="5">
        <v>875.5</v>
      </c>
      <c r="AF83" s="5">
        <v>774.51</v>
      </c>
    </row>
    <row r="84" spans="1:32">
      <c r="A84" s="4">
        <v>8</v>
      </c>
      <c r="B84" s="4">
        <v>2012</v>
      </c>
      <c r="C84" s="5">
        <v>36584</v>
      </c>
      <c r="D84" s="5">
        <v>2084.2800000000002</v>
      </c>
      <c r="E84" s="5">
        <v>0.35314304679471431</v>
      </c>
      <c r="F84" s="5">
        <v>20543.400000000001</v>
      </c>
      <c r="G84" s="5">
        <v>39542</v>
      </c>
      <c r="H84" s="5">
        <v>15315</v>
      </c>
      <c r="I84" s="5">
        <v>1980850</v>
      </c>
      <c r="J84" s="5">
        <v>37.82</v>
      </c>
      <c r="K84" s="5">
        <v>7949</v>
      </c>
      <c r="L84" s="5">
        <v>7541</v>
      </c>
      <c r="M84" s="5">
        <v>0.4680296377607025</v>
      </c>
      <c r="N84" s="5">
        <v>3.8</v>
      </c>
      <c r="O84" s="5">
        <v>2.5420595441383922</v>
      </c>
      <c r="P84" s="5">
        <v>2.3361048451744</v>
      </c>
      <c r="Q84" s="18">
        <v>0.3716346153846154</v>
      </c>
      <c r="R84" s="5">
        <v>41</v>
      </c>
      <c r="S84" s="5">
        <v>81.400000000000006</v>
      </c>
      <c r="T84" s="5">
        <v>23.4</v>
      </c>
      <c r="U84" s="5">
        <v>14</v>
      </c>
      <c r="V84" s="5">
        <v>1341201.1499999999</v>
      </c>
      <c r="W84" s="5">
        <v>7426</v>
      </c>
      <c r="X84" s="5">
        <v>50563060</v>
      </c>
      <c r="Y84" s="5">
        <v>544.94000000000005</v>
      </c>
      <c r="Z84" s="5">
        <v>25750</v>
      </c>
      <c r="AA84" s="5">
        <v>17751815</v>
      </c>
      <c r="AB84" s="5">
        <v>43</v>
      </c>
      <c r="AC84" s="5">
        <v>172</v>
      </c>
      <c r="AD84" s="5">
        <v>4.18</v>
      </c>
      <c r="AE84" s="5">
        <v>906.8</v>
      </c>
      <c r="AF84" s="5">
        <v>813.33</v>
      </c>
    </row>
    <row r="85" spans="1:32">
      <c r="A85" s="4">
        <v>8</v>
      </c>
      <c r="B85" s="4">
        <v>2013</v>
      </c>
      <c r="C85" s="5">
        <v>38909</v>
      </c>
      <c r="D85" s="5">
        <v>2295.62</v>
      </c>
      <c r="E85" s="5">
        <v>0.36139429981770527</v>
      </c>
      <c r="F85" s="5">
        <v>22226.75</v>
      </c>
      <c r="G85" s="5">
        <v>42532</v>
      </c>
      <c r="H85" s="5">
        <v>18186</v>
      </c>
      <c r="I85" s="5">
        <v>2327418</v>
      </c>
      <c r="J85" s="5">
        <v>31.56</v>
      </c>
      <c r="K85" s="5">
        <v>9023</v>
      </c>
      <c r="L85" s="5">
        <v>7194</v>
      </c>
      <c r="M85" s="5">
        <v>0.48111277785353879</v>
      </c>
      <c r="N85" s="5">
        <v>3.7</v>
      </c>
      <c r="O85" s="5">
        <v>2.4191827996312467</v>
      </c>
      <c r="P85" s="5">
        <v>2.0292485017886359</v>
      </c>
      <c r="Q85" s="18">
        <v>0.32807570977917977</v>
      </c>
      <c r="R85" s="5">
        <v>41.2</v>
      </c>
      <c r="S85" s="5">
        <v>83.3</v>
      </c>
      <c r="T85" s="5">
        <v>23.4</v>
      </c>
      <c r="U85" s="5">
        <v>14.05</v>
      </c>
      <c r="V85" s="5">
        <v>1284697.46</v>
      </c>
      <c r="W85" s="5">
        <v>6832</v>
      </c>
      <c r="X85" s="5">
        <v>54911571</v>
      </c>
      <c r="Y85" s="5">
        <v>585.78</v>
      </c>
      <c r="Z85" s="5">
        <v>27228</v>
      </c>
      <c r="AA85" s="5">
        <v>15984259</v>
      </c>
      <c r="AB85" s="5">
        <v>44</v>
      </c>
      <c r="AC85" s="5">
        <v>173</v>
      </c>
      <c r="AD85" s="5">
        <v>4.07</v>
      </c>
      <c r="AE85" s="5">
        <v>926.3</v>
      </c>
      <c r="AF85" s="5">
        <v>859.55</v>
      </c>
    </row>
    <row r="86" spans="1:32">
      <c r="A86" s="4">
        <v>8</v>
      </c>
      <c r="B86" s="4">
        <v>2014</v>
      </c>
      <c r="C86" s="5">
        <v>39984</v>
      </c>
      <c r="D86" s="5">
        <v>2446.62</v>
      </c>
      <c r="E86" s="5">
        <v>0.37254967939730432</v>
      </c>
      <c r="F86" s="5">
        <v>24141.34</v>
      </c>
      <c r="G86" s="5">
        <v>46239</v>
      </c>
      <c r="H86" s="5">
        <v>20132</v>
      </c>
      <c r="I86" s="5">
        <v>2606711</v>
      </c>
      <c r="J86" s="5">
        <v>29.22</v>
      </c>
      <c r="K86" s="5">
        <v>9600</v>
      </c>
      <c r="L86" s="5">
        <v>8024</v>
      </c>
      <c r="M86" s="5">
        <v>0.49322860238353194</v>
      </c>
      <c r="N86" s="5">
        <v>3.6</v>
      </c>
      <c r="O86" s="5">
        <v>2.3700184760861327</v>
      </c>
      <c r="P86" s="5">
        <v>1.9645780365883081</v>
      </c>
      <c r="Q86" s="18">
        <v>0.29776083849452117</v>
      </c>
      <c r="R86" s="5">
        <v>41.9</v>
      </c>
      <c r="S86" s="5">
        <v>86.6</v>
      </c>
      <c r="T86" s="5">
        <v>23.4</v>
      </c>
      <c r="U86" s="5">
        <v>14.45</v>
      </c>
      <c r="V86" s="5">
        <v>1189902.56</v>
      </c>
      <c r="W86" s="5">
        <v>6811</v>
      </c>
      <c r="X86" s="5">
        <v>59877359</v>
      </c>
      <c r="Y86" s="5">
        <v>534.19000000000005</v>
      </c>
      <c r="Z86" s="5">
        <v>31065</v>
      </c>
      <c r="AA86" s="5">
        <v>16433981</v>
      </c>
      <c r="AB86" s="5">
        <v>48</v>
      </c>
      <c r="AC86" s="5">
        <v>172</v>
      </c>
      <c r="AD86" s="5">
        <v>3.92</v>
      </c>
      <c r="AE86" s="5">
        <v>944.5</v>
      </c>
      <c r="AF86" s="5">
        <v>908.31</v>
      </c>
    </row>
    <row r="87" spans="1:32">
      <c r="A87" s="4">
        <v>8</v>
      </c>
      <c r="B87" s="4">
        <v>2015</v>
      </c>
      <c r="C87" s="5">
        <v>40255</v>
      </c>
      <c r="D87" s="5">
        <v>2649.18</v>
      </c>
      <c r="E87" s="5">
        <v>0.40192396793811741</v>
      </c>
      <c r="F87" s="5">
        <v>26152.16</v>
      </c>
      <c r="G87" s="5">
        <v>52409</v>
      </c>
      <c r="H87" s="5">
        <v>30130</v>
      </c>
      <c r="I87" s="5">
        <v>2858051</v>
      </c>
      <c r="J87" s="5">
        <v>39.54</v>
      </c>
      <c r="K87" s="5">
        <v>9893</v>
      </c>
      <c r="L87" s="5">
        <v>7489</v>
      </c>
      <c r="M87" s="5">
        <v>0.51326599326599331</v>
      </c>
      <c r="N87" s="5">
        <v>3.6</v>
      </c>
      <c r="O87" s="5">
        <v>2.3666020844286826</v>
      </c>
      <c r="P87" s="5">
        <v>1.9491224492510117</v>
      </c>
      <c r="Q87" s="18">
        <v>0.26724975704567538</v>
      </c>
      <c r="R87" s="5">
        <v>41.2</v>
      </c>
      <c r="S87" s="5">
        <v>96</v>
      </c>
      <c r="T87" s="5">
        <v>23.4</v>
      </c>
      <c r="U87" s="5">
        <v>14.18</v>
      </c>
      <c r="V87" s="5">
        <v>1108370.93</v>
      </c>
      <c r="W87" s="5">
        <v>6867</v>
      </c>
      <c r="X87" s="5">
        <v>51513748</v>
      </c>
      <c r="Y87" s="5">
        <v>501.91</v>
      </c>
      <c r="Z87" s="5">
        <v>38034</v>
      </c>
      <c r="AA87" s="5">
        <v>13983616</v>
      </c>
      <c r="AB87" s="5">
        <v>50</v>
      </c>
      <c r="AC87" s="5">
        <v>172</v>
      </c>
      <c r="AD87" s="5">
        <v>3.72</v>
      </c>
      <c r="AE87" s="5">
        <v>957</v>
      </c>
      <c r="AF87" s="5">
        <v>952.03</v>
      </c>
    </row>
    <row r="88" spans="1:32">
      <c r="A88" s="4">
        <v>8</v>
      </c>
      <c r="B88" s="4">
        <v>2016</v>
      </c>
      <c r="C88" s="5">
        <v>43062</v>
      </c>
      <c r="D88" s="5">
        <v>2849.87</v>
      </c>
      <c r="E88" s="5">
        <v>0.41535775145032261</v>
      </c>
      <c r="F88" s="5">
        <v>28249.39</v>
      </c>
      <c r="G88" s="5">
        <v>56987</v>
      </c>
      <c r="H88" s="5">
        <v>31826</v>
      </c>
      <c r="I88" s="5">
        <v>3086608</v>
      </c>
      <c r="J88" s="5">
        <v>59</v>
      </c>
      <c r="K88" s="5">
        <v>9626</v>
      </c>
      <c r="L88" s="5">
        <v>8428</v>
      </c>
      <c r="M88" s="5">
        <v>0.5</v>
      </c>
      <c r="N88" s="5">
        <v>3.7</v>
      </c>
      <c r="O88" s="5">
        <v>2.3700445074605576</v>
      </c>
      <c r="P88" s="5">
        <v>1.9499228436011216</v>
      </c>
      <c r="Q88" s="18">
        <v>0.25118733509234831</v>
      </c>
      <c r="R88" s="5">
        <v>40.799999999999997</v>
      </c>
      <c r="S88" s="5">
        <v>97.8</v>
      </c>
      <c r="T88" s="5">
        <v>23.4</v>
      </c>
      <c r="U88" s="5">
        <v>14.31</v>
      </c>
      <c r="V88" s="5">
        <v>789443.81</v>
      </c>
      <c r="W88" s="5">
        <v>7286</v>
      </c>
      <c r="X88" s="5">
        <v>46675380</v>
      </c>
      <c r="Y88" s="5">
        <v>552.41</v>
      </c>
      <c r="Z88" s="5">
        <v>42651</v>
      </c>
      <c r="AA88" s="5">
        <v>11178489</v>
      </c>
      <c r="AB88" s="5">
        <v>53</v>
      </c>
      <c r="AC88" s="5">
        <v>172</v>
      </c>
      <c r="AD88" s="5">
        <v>3.15</v>
      </c>
      <c r="AE88" s="5">
        <v>973.7</v>
      </c>
      <c r="AF88" s="5">
        <v>1011.84</v>
      </c>
    </row>
    <row r="89" spans="1:32">
      <c r="A89" s="4">
        <v>8</v>
      </c>
      <c r="B89" s="4">
        <v>2017</v>
      </c>
      <c r="C89" s="5">
        <v>45387</v>
      </c>
      <c r="D89" s="5">
        <v>3233.83</v>
      </c>
      <c r="E89" s="5">
        <v>0.44214453532892445</v>
      </c>
      <c r="F89" s="5">
        <v>30547.759999999998</v>
      </c>
      <c r="G89" s="5">
        <v>65266</v>
      </c>
      <c r="H89" s="5">
        <v>35348</v>
      </c>
      <c r="I89" s="5">
        <v>3509684</v>
      </c>
      <c r="J89" s="5">
        <v>88.92</v>
      </c>
      <c r="K89" s="5">
        <v>11647</v>
      </c>
      <c r="L89" s="5">
        <v>10238</v>
      </c>
      <c r="M89" s="5">
        <v>0.5</v>
      </c>
      <c r="N89" s="5">
        <v>3.7</v>
      </c>
      <c r="O89" s="5">
        <v>2.3715474181232112</v>
      </c>
      <c r="P89" s="5">
        <v>1.9552455689762847</v>
      </c>
      <c r="Q89" s="18">
        <v>0.22159800249687892</v>
      </c>
      <c r="R89" s="5">
        <v>41.8</v>
      </c>
      <c r="S89" s="5">
        <v>99.8</v>
      </c>
      <c r="T89" s="5">
        <v>23.4</v>
      </c>
      <c r="U89" s="5">
        <v>14.52</v>
      </c>
      <c r="V89" s="5">
        <v>602365.81999999995</v>
      </c>
      <c r="W89" s="5">
        <v>7956</v>
      </c>
      <c r="X89" s="5">
        <v>49855543</v>
      </c>
      <c r="Y89" s="5">
        <v>578.69000000000005</v>
      </c>
      <c r="Z89" s="5">
        <v>46750</v>
      </c>
      <c r="AA89" s="5">
        <v>10569832</v>
      </c>
      <c r="AB89" s="5">
        <v>57</v>
      </c>
      <c r="AC89" s="5">
        <v>173</v>
      </c>
      <c r="AD89" s="5">
        <v>2.95</v>
      </c>
      <c r="AE89" s="5">
        <v>986.9</v>
      </c>
      <c r="AF89" s="5">
        <v>1102</v>
      </c>
    </row>
    <row r="90" spans="1:32" ht="13.5" thickBot="1">
      <c r="A90" s="4">
        <v>8</v>
      </c>
      <c r="B90" s="4">
        <v>2018</v>
      </c>
      <c r="C90" s="13">
        <v>47772</v>
      </c>
      <c r="D90" s="14">
        <v>3513.86</v>
      </c>
      <c r="E90" s="5">
        <v>0.44214453532892445</v>
      </c>
      <c r="F90" s="14">
        <v>32977.18</v>
      </c>
      <c r="G90" s="14">
        <v>71633</v>
      </c>
      <c r="H90" s="15">
        <v>51894</v>
      </c>
      <c r="I90" s="16">
        <v>3819916</v>
      </c>
      <c r="J90" s="16">
        <v>275.98</v>
      </c>
      <c r="K90" s="16">
        <v>11768</v>
      </c>
      <c r="L90" s="27">
        <v>11449</v>
      </c>
      <c r="M90" s="17">
        <v>0.56431974589730016</v>
      </c>
      <c r="N90" s="16">
        <v>3.3</v>
      </c>
      <c r="O90" s="18">
        <v>2.3503270284351174</v>
      </c>
      <c r="P90" s="24">
        <v>2.8971061601714871</v>
      </c>
      <c r="Q90" s="18">
        <v>0.19394435351882158</v>
      </c>
      <c r="R90" s="14">
        <v>41.6</v>
      </c>
      <c r="S90" s="14">
        <v>99.8</v>
      </c>
      <c r="T90" s="14">
        <v>26.8</v>
      </c>
      <c r="U90" s="14">
        <v>14.23</v>
      </c>
      <c r="V90" s="25">
        <v>602365.81999999995</v>
      </c>
      <c r="W90" s="14">
        <v>8255</v>
      </c>
      <c r="X90" s="14">
        <v>53900873</v>
      </c>
      <c r="Y90" s="14">
        <v>646.66999999999996</v>
      </c>
      <c r="Z90" s="14">
        <v>52081</v>
      </c>
      <c r="AA90" s="14">
        <v>9920029</v>
      </c>
      <c r="AB90" s="14">
        <v>61</v>
      </c>
      <c r="AC90" s="14">
        <v>173</v>
      </c>
      <c r="AD90" s="14">
        <v>3.18</v>
      </c>
      <c r="AE90" s="14">
        <v>1030.2</v>
      </c>
      <c r="AF90" s="19">
        <v>1130.7</v>
      </c>
    </row>
    <row r="91" spans="1:32">
      <c r="A91" s="4">
        <v>9</v>
      </c>
      <c r="B91" s="4">
        <v>2008</v>
      </c>
      <c r="C91" s="5">
        <v>66932</v>
      </c>
      <c r="D91" s="5">
        <v>2358.75</v>
      </c>
      <c r="E91" s="5">
        <v>0.5595097893583949</v>
      </c>
      <c r="F91" s="5">
        <v>26674.9</v>
      </c>
      <c r="G91" s="5">
        <v>56565</v>
      </c>
      <c r="H91" s="5">
        <v>24468</v>
      </c>
      <c r="I91" s="5">
        <v>2005734</v>
      </c>
      <c r="J91" s="5">
        <v>386.17</v>
      </c>
      <c r="K91" s="5">
        <v>8975</v>
      </c>
      <c r="L91" s="5">
        <v>8785</v>
      </c>
      <c r="M91" s="5">
        <v>0.88603456328818309</v>
      </c>
      <c r="N91" s="5">
        <v>4.2</v>
      </c>
      <c r="O91" s="5">
        <v>2.3316608830188024</v>
      </c>
      <c r="P91" s="5">
        <v>2.1270326874787546</v>
      </c>
      <c r="Q91" s="18">
        <v>4.8358208955223878</v>
      </c>
      <c r="R91" s="5">
        <v>37.700000000000003</v>
      </c>
      <c r="S91" s="5">
        <v>74.400000000000006</v>
      </c>
      <c r="T91" s="5">
        <v>3.2</v>
      </c>
      <c r="U91" s="5">
        <v>7.82</v>
      </c>
      <c r="V91" s="5">
        <v>446000</v>
      </c>
      <c r="W91" s="5">
        <v>51532</v>
      </c>
      <c r="X91" s="5">
        <v>322055310</v>
      </c>
      <c r="Y91" s="5">
        <v>4971.72</v>
      </c>
      <c r="Z91" s="5">
        <v>169175</v>
      </c>
      <c r="AA91" s="5">
        <v>217685206</v>
      </c>
      <c r="AB91" s="5">
        <v>92</v>
      </c>
      <c r="AC91" s="5">
        <v>29</v>
      </c>
      <c r="AD91" s="5">
        <v>1.94</v>
      </c>
      <c r="AE91" s="5">
        <v>1171.7</v>
      </c>
      <c r="AF91" s="5">
        <v>609.89</v>
      </c>
    </row>
    <row r="92" spans="1:32">
      <c r="A92" s="4">
        <v>9</v>
      </c>
      <c r="B92" s="4">
        <v>2009</v>
      </c>
      <c r="C92" s="5">
        <v>69165</v>
      </c>
      <c r="D92" s="5">
        <v>2540.3000000000002</v>
      </c>
      <c r="E92" s="5">
        <v>0.59355196740759453</v>
      </c>
      <c r="F92" s="5">
        <v>28837.8</v>
      </c>
      <c r="G92" s="5">
        <v>63549</v>
      </c>
      <c r="H92" s="5">
        <v>34913</v>
      </c>
      <c r="I92" s="5">
        <v>2365150</v>
      </c>
      <c r="J92" s="5">
        <v>435.41</v>
      </c>
      <c r="K92" s="5">
        <v>8623</v>
      </c>
      <c r="L92" s="5">
        <v>13559</v>
      </c>
      <c r="M92" s="5">
        <v>0.88597285067873299</v>
      </c>
      <c r="N92" s="5">
        <v>4.3</v>
      </c>
      <c r="O92" s="5">
        <v>2.3101843321664037</v>
      </c>
      <c r="P92" s="5">
        <v>2.14112031332871</v>
      </c>
      <c r="Q92" s="18">
        <v>4.8358208955223878</v>
      </c>
      <c r="R92" s="5">
        <v>37.799999999999997</v>
      </c>
      <c r="S92" s="5">
        <v>78.8</v>
      </c>
      <c r="T92" s="5">
        <v>10.7</v>
      </c>
      <c r="U92" s="5">
        <v>8.02</v>
      </c>
      <c r="V92" s="5">
        <v>378907.51</v>
      </c>
      <c r="W92" s="5">
        <v>52278</v>
      </c>
      <c r="X92" s="5">
        <v>277713611</v>
      </c>
      <c r="Y92" s="5">
        <v>4744.0200000000004</v>
      </c>
      <c r="Z92" s="5">
        <v>181900</v>
      </c>
      <c r="AA92" s="5">
        <v>186702150</v>
      </c>
      <c r="AB92" s="5">
        <v>95</v>
      </c>
      <c r="AC92" s="5">
        <v>29</v>
      </c>
      <c r="AD92" s="5">
        <v>2.93</v>
      </c>
      <c r="AE92" s="5">
        <v>1329.6</v>
      </c>
      <c r="AF92" s="5">
        <v>625.14</v>
      </c>
    </row>
    <row r="93" spans="1:32">
      <c r="A93" s="4">
        <v>9</v>
      </c>
      <c r="B93" s="4">
        <v>2010</v>
      </c>
      <c r="C93" s="5">
        <v>76074</v>
      </c>
      <c r="D93" s="5">
        <v>2873.58</v>
      </c>
      <c r="E93" s="5">
        <v>0.57284873919228618</v>
      </c>
      <c r="F93" s="5">
        <v>31838.1</v>
      </c>
      <c r="G93" s="5">
        <v>71874</v>
      </c>
      <c r="H93" s="5">
        <v>48215</v>
      </c>
      <c r="I93" s="5">
        <v>2901388.5</v>
      </c>
      <c r="J93" s="5">
        <v>431.44</v>
      </c>
      <c r="K93" s="5">
        <v>8065</v>
      </c>
      <c r="L93" s="5">
        <v>14642.5</v>
      </c>
      <c r="M93" s="5">
        <v>0.89274858879722097</v>
      </c>
      <c r="N93" s="5">
        <v>4.4000000000000004</v>
      </c>
      <c r="O93" s="5">
        <v>2.2777292888825298</v>
      </c>
      <c r="P93" s="5">
        <v>2.272209979922629</v>
      </c>
      <c r="Q93" s="18">
        <v>4.8358208955223878</v>
      </c>
      <c r="R93" s="5">
        <v>38.200000000000003</v>
      </c>
      <c r="S93" s="5">
        <v>81.900000000000006</v>
      </c>
      <c r="T93" s="5">
        <v>10.7</v>
      </c>
      <c r="U93" s="5">
        <v>6.97</v>
      </c>
      <c r="V93" s="5">
        <v>358100</v>
      </c>
      <c r="W93" s="5">
        <v>55666</v>
      </c>
      <c r="X93" s="5">
        <v>368950652</v>
      </c>
      <c r="Y93" s="5">
        <v>6340.92</v>
      </c>
      <c r="Z93" s="5">
        <v>200919</v>
      </c>
      <c r="AA93" s="5">
        <v>249918416</v>
      </c>
      <c r="AB93" s="5">
        <v>97</v>
      </c>
      <c r="AC93" s="5">
        <v>28</v>
      </c>
      <c r="AD93" s="5">
        <v>2.62</v>
      </c>
      <c r="AE93" s="5">
        <v>1405.9</v>
      </c>
      <c r="AF93" s="5">
        <v>657.3</v>
      </c>
    </row>
    <row r="94" spans="1:32">
      <c r="A94" s="4">
        <v>9</v>
      </c>
      <c r="B94" s="4">
        <v>2011</v>
      </c>
      <c r="C94" s="5">
        <v>82560</v>
      </c>
      <c r="D94" s="5">
        <v>3429.83</v>
      </c>
      <c r="E94" s="5">
        <v>0.58048759903915936</v>
      </c>
      <c r="F94" s="5">
        <v>36230.5</v>
      </c>
      <c r="G94" s="5">
        <v>77031</v>
      </c>
      <c r="H94" s="5">
        <v>47960</v>
      </c>
      <c r="I94" s="5">
        <v>3437627</v>
      </c>
      <c r="J94" s="5">
        <v>480.75</v>
      </c>
      <c r="K94" s="5">
        <v>3875</v>
      </c>
      <c r="L94" s="5">
        <v>15726</v>
      </c>
      <c r="M94" s="5">
        <v>0.89305496378355342</v>
      </c>
      <c r="N94" s="5">
        <v>3.5</v>
      </c>
      <c r="O94" s="5">
        <v>2.256817700482129</v>
      </c>
      <c r="P94" s="5">
        <v>2.2718271745721448</v>
      </c>
      <c r="Q94" s="18">
        <v>4.8358208955223878</v>
      </c>
      <c r="R94" s="5">
        <v>38.200000000000003</v>
      </c>
      <c r="S94" s="5">
        <v>61</v>
      </c>
      <c r="T94" s="5">
        <v>10.7</v>
      </c>
      <c r="U94" s="5">
        <v>7.01</v>
      </c>
      <c r="V94" s="5">
        <v>240101.5</v>
      </c>
      <c r="W94" s="5">
        <v>58993</v>
      </c>
      <c r="X94" s="5">
        <v>437548615</v>
      </c>
      <c r="Y94" s="5">
        <v>5751.18</v>
      </c>
      <c r="Z94" s="5">
        <v>226232</v>
      </c>
      <c r="AA94" s="5">
        <v>292328788</v>
      </c>
      <c r="AB94" s="5">
        <v>99</v>
      </c>
      <c r="AC94" s="5">
        <v>25</v>
      </c>
      <c r="AD94" s="5">
        <v>2.46</v>
      </c>
      <c r="AE94" s="5">
        <v>1342.1</v>
      </c>
      <c r="AF94" s="5">
        <v>976.17</v>
      </c>
    </row>
    <row r="95" spans="1:32">
      <c r="A95" s="4">
        <v>9</v>
      </c>
      <c r="B95" s="4">
        <v>2012</v>
      </c>
      <c r="C95" s="5">
        <v>85373</v>
      </c>
      <c r="D95" s="5">
        <v>3743.71</v>
      </c>
      <c r="E95" s="5">
        <v>0.60446532802952369</v>
      </c>
      <c r="F95" s="5">
        <v>40188.300000000003</v>
      </c>
      <c r="G95" s="5">
        <v>80191</v>
      </c>
      <c r="H95" s="5">
        <v>51508</v>
      </c>
      <c r="I95" s="5">
        <v>3715075</v>
      </c>
      <c r="J95" s="5">
        <v>518.75</v>
      </c>
      <c r="K95" s="5">
        <v>3712</v>
      </c>
      <c r="L95" s="5">
        <v>17042</v>
      </c>
      <c r="M95" s="5">
        <v>0.89327731092436979</v>
      </c>
      <c r="N95" s="5">
        <v>3.1</v>
      </c>
      <c r="O95" s="5">
        <v>2.2573004487831181</v>
      </c>
      <c r="P95" s="5">
        <v>2.1930000417658606</v>
      </c>
      <c r="Q95" s="18">
        <v>6.5588235294117654</v>
      </c>
      <c r="R95" s="5">
        <v>38.299999999999997</v>
      </c>
      <c r="S95" s="5">
        <v>83.6</v>
      </c>
      <c r="T95" s="5">
        <v>10.7</v>
      </c>
      <c r="U95" s="5">
        <v>7.08</v>
      </c>
      <c r="V95" s="5">
        <v>228218.29</v>
      </c>
      <c r="W95" s="5">
        <v>61461</v>
      </c>
      <c r="X95" s="5">
        <v>436586950</v>
      </c>
      <c r="Y95" s="5">
        <v>5493.23</v>
      </c>
      <c r="Z95" s="5">
        <v>251092</v>
      </c>
      <c r="AA95" s="5">
        <v>289911834</v>
      </c>
      <c r="AB95" s="5">
        <v>62</v>
      </c>
      <c r="AC95" s="5">
        <v>25</v>
      </c>
      <c r="AD95" s="5">
        <v>2.66</v>
      </c>
      <c r="AE95" s="5">
        <v>1376</v>
      </c>
      <c r="AF95" s="5">
        <v>993.07</v>
      </c>
    </row>
    <row r="96" spans="1:32">
      <c r="A96" s="4">
        <v>9</v>
      </c>
      <c r="B96" s="4">
        <v>2013</v>
      </c>
      <c r="C96" s="5">
        <v>90993</v>
      </c>
      <c r="D96" s="5">
        <v>4109.51</v>
      </c>
      <c r="E96" s="5">
        <v>0.63183404642465102</v>
      </c>
      <c r="F96" s="5">
        <v>44878.32</v>
      </c>
      <c r="G96" s="5">
        <v>91477</v>
      </c>
      <c r="H96" s="5">
        <v>48680</v>
      </c>
      <c r="I96" s="5">
        <v>4047800</v>
      </c>
      <c r="J96" s="5">
        <v>531.67999999999995</v>
      </c>
      <c r="K96" s="5">
        <v>3934</v>
      </c>
      <c r="L96" s="5">
        <v>17295</v>
      </c>
      <c r="M96" s="5">
        <v>0.89606625258799166</v>
      </c>
      <c r="N96" s="5">
        <v>4</v>
      </c>
      <c r="O96" s="5">
        <v>2.3364012763225914</v>
      </c>
      <c r="P96" s="5">
        <v>2.4928216652261597</v>
      </c>
      <c r="Q96" s="18">
        <v>6.2121212121212128</v>
      </c>
      <c r="R96" s="5">
        <v>38.4</v>
      </c>
      <c r="S96" s="5">
        <v>90.6</v>
      </c>
      <c r="T96" s="5">
        <v>10.7</v>
      </c>
      <c r="U96" s="5">
        <v>7.1</v>
      </c>
      <c r="V96" s="5">
        <v>215848.15</v>
      </c>
      <c r="W96" s="5">
        <v>64412</v>
      </c>
      <c r="X96" s="5">
        <v>441268216</v>
      </c>
      <c r="Y96" s="5">
        <v>5244.7</v>
      </c>
      <c r="Z96" s="5">
        <v>282305</v>
      </c>
      <c r="AA96" s="5">
        <v>288560529</v>
      </c>
      <c r="AB96" s="5">
        <v>110</v>
      </c>
      <c r="AC96" s="5">
        <v>25</v>
      </c>
      <c r="AD96" s="5">
        <v>2.58</v>
      </c>
      <c r="AE96" s="5">
        <v>1394.1</v>
      </c>
      <c r="AF96" s="5">
        <v>992.43</v>
      </c>
    </row>
    <row r="97" spans="1:32">
      <c r="A97" s="4">
        <v>9</v>
      </c>
      <c r="B97" s="4">
        <v>2014</v>
      </c>
      <c r="C97" s="5">
        <v>97370</v>
      </c>
      <c r="D97" s="5">
        <v>4585.55</v>
      </c>
      <c r="E97" s="5">
        <v>0.64816337614616615</v>
      </c>
      <c r="F97" s="5">
        <v>48841.4</v>
      </c>
      <c r="G97" s="5">
        <v>100623</v>
      </c>
      <c r="H97" s="5">
        <v>50488</v>
      </c>
      <c r="I97" s="5">
        <v>4492192</v>
      </c>
      <c r="J97" s="5">
        <v>592.45000000000005</v>
      </c>
      <c r="K97" s="5">
        <v>4008</v>
      </c>
      <c r="L97" s="5">
        <v>18927</v>
      </c>
      <c r="M97" s="5">
        <v>0.89571310799670234</v>
      </c>
      <c r="N97" s="5">
        <v>4.0999999999999996</v>
      </c>
      <c r="O97" s="5">
        <v>2.3047484762859316</v>
      </c>
      <c r="P97" s="5">
        <v>2.373970990709902</v>
      </c>
      <c r="Q97" s="18">
        <v>6.2333333333333334</v>
      </c>
      <c r="R97" s="5">
        <v>38.4</v>
      </c>
      <c r="S97" s="5">
        <v>100</v>
      </c>
      <c r="T97" s="5">
        <v>10.7</v>
      </c>
      <c r="U97" s="5">
        <v>7.33</v>
      </c>
      <c r="V97" s="5">
        <v>188149.16</v>
      </c>
      <c r="W97" s="5">
        <v>68952</v>
      </c>
      <c r="X97" s="5">
        <v>466399838</v>
      </c>
      <c r="Y97" s="5">
        <v>5601.85</v>
      </c>
      <c r="Z97" s="5">
        <v>335956</v>
      </c>
      <c r="AA97" s="5">
        <v>310115138</v>
      </c>
      <c r="AB97" s="5">
        <v>68</v>
      </c>
      <c r="AC97" s="5">
        <v>25</v>
      </c>
      <c r="AD97" s="5">
        <v>2.54</v>
      </c>
      <c r="AE97" s="5">
        <v>1420.8</v>
      </c>
      <c r="AF97" s="5">
        <v>1005</v>
      </c>
    </row>
    <row r="98" spans="1:32">
      <c r="A98" s="4">
        <v>9</v>
      </c>
      <c r="B98" s="4">
        <v>2015</v>
      </c>
      <c r="C98" s="5">
        <v>103796</v>
      </c>
      <c r="D98" s="5">
        <v>5519.5</v>
      </c>
      <c r="E98" s="5">
        <v>0.67755941162539379</v>
      </c>
      <c r="F98" s="5">
        <v>52961.86</v>
      </c>
      <c r="G98" s="5">
        <v>109279</v>
      </c>
      <c r="H98" s="5">
        <v>60623</v>
      </c>
      <c r="I98" s="5">
        <v>4742443</v>
      </c>
      <c r="J98" s="5">
        <v>663.78</v>
      </c>
      <c r="K98" s="5">
        <v>3840</v>
      </c>
      <c r="L98" s="5">
        <v>14378</v>
      </c>
      <c r="M98" s="5">
        <v>0.87619047619047619</v>
      </c>
      <c r="N98" s="5">
        <v>4</v>
      </c>
      <c r="O98" s="5">
        <v>2.2823272369986038</v>
      </c>
      <c r="P98" s="5">
        <v>2.287361111025124</v>
      </c>
      <c r="Q98" s="18">
        <v>5.67741935483871</v>
      </c>
      <c r="R98" s="5">
        <v>38.5</v>
      </c>
      <c r="S98" s="5">
        <v>100</v>
      </c>
      <c r="T98" s="5">
        <v>10.7</v>
      </c>
      <c r="U98" s="5">
        <v>7.62</v>
      </c>
      <c r="V98" s="5">
        <v>170843.51999999999</v>
      </c>
      <c r="W98" s="5">
        <v>74885</v>
      </c>
      <c r="X98" s="5">
        <v>449240723</v>
      </c>
      <c r="Y98" s="5">
        <v>5860.44</v>
      </c>
      <c r="Z98" s="5">
        <v>449733</v>
      </c>
      <c r="AA98" s="5">
        <v>300702596</v>
      </c>
      <c r="AB98" s="5">
        <v>70</v>
      </c>
      <c r="AC98" s="5">
        <v>25</v>
      </c>
      <c r="AD98" s="5">
        <v>2.57</v>
      </c>
      <c r="AE98" s="5">
        <v>1446.4</v>
      </c>
      <c r="AF98" s="5">
        <v>1028.44</v>
      </c>
    </row>
    <row r="99" spans="1:32">
      <c r="A99" s="4">
        <v>9</v>
      </c>
      <c r="B99" s="4">
        <v>2016</v>
      </c>
      <c r="C99" s="5">
        <v>116562</v>
      </c>
      <c r="D99" s="5">
        <v>6406.13</v>
      </c>
      <c r="E99" s="5">
        <v>0.69779425203123646</v>
      </c>
      <c r="F99" s="5">
        <v>57691.67</v>
      </c>
      <c r="G99" s="5">
        <v>120503</v>
      </c>
      <c r="H99" s="5">
        <v>64230</v>
      </c>
      <c r="I99" s="5">
        <v>4900778</v>
      </c>
      <c r="J99" s="5">
        <v>780.99</v>
      </c>
      <c r="K99" s="5">
        <v>3534</v>
      </c>
      <c r="L99" s="5">
        <v>15046</v>
      </c>
      <c r="M99" s="5">
        <v>0.87892561983471074</v>
      </c>
      <c r="N99" s="5">
        <v>4.0999999999999996</v>
      </c>
      <c r="O99" s="5">
        <v>2.2606099434178146</v>
      </c>
      <c r="P99" s="5">
        <v>2.3347847353822453</v>
      </c>
      <c r="Q99" s="18">
        <v>4.9411764705882355</v>
      </c>
      <c r="R99" s="5">
        <v>38.6</v>
      </c>
      <c r="S99" s="5">
        <v>100</v>
      </c>
      <c r="T99" s="5">
        <v>10.7</v>
      </c>
      <c r="U99" s="5">
        <v>7.83</v>
      </c>
      <c r="V99" s="5">
        <v>74245.77</v>
      </c>
      <c r="W99" s="5">
        <v>79410</v>
      </c>
      <c r="X99" s="5">
        <v>433768191</v>
      </c>
      <c r="Y99" s="5">
        <v>6419.2</v>
      </c>
      <c r="Z99" s="5">
        <v>508728</v>
      </c>
      <c r="AA99" s="5">
        <v>286260912</v>
      </c>
      <c r="AB99" s="5">
        <v>74</v>
      </c>
      <c r="AC99" s="5">
        <v>24</v>
      </c>
      <c r="AD99" s="5">
        <v>2.57</v>
      </c>
      <c r="AE99" s="5">
        <v>1468.6</v>
      </c>
      <c r="AF99" s="5">
        <v>1050.8599999999999</v>
      </c>
    </row>
    <row r="100" spans="1:32">
      <c r="A100" s="4">
        <v>9</v>
      </c>
      <c r="B100" s="4">
        <v>2017</v>
      </c>
      <c r="C100" s="5">
        <v>126634</v>
      </c>
      <c r="D100" s="5">
        <v>6642.26</v>
      </c>
      <c r="E100" s="5">
        <v>0.69178816694028233</v>
      </c>
      <c r="F100" s="5">
        <v>62595.74</v>
      </c>
      <c r="G100" s="5">
        <v>130765</v>
      </c>
      <c r="H100" s="5">
        <v>72806</v>
      </c>
      <c r="I100" s="5">
        <v>5399953</v>
      </c>
      <c r="J100" s="5">
        <v>810.62</v>
      </c>
      <c r="K100" s="5">
        <v>3541</v>
      </c>
      <c r="L100" s="11">
        <v>16121</v>
      </c>
      <c r="M100" s="11">
        <v>0.87717121588089331</v>
      </c>
      <c r="N100" s="11">
        <v>3.9</v>
      </c>
      <c r="O100" s="11">
        <v>2.2496190481666871</v>
      </c>
      <c r="P100" s="11">
        <v>2.3385755169076035</v>
      </c>
      <c r="Q100" s="18">
        <v>4.4857142857142858</v>
      </c>
      <c r="R100" s="5">
        <v>39.1</v>
      </c>
      <c r="S100" s="5">
        <v>100</v>
      </c>
      <c r="T100" s="5">
        <v>10.7</v>
      </c>
      <c r="U100" s="5">
        <v>8.19</v>
      </c>
      <c r="V100" s="5">
        <v>18502.23</v>
      </c>
      <c r="W100" s="5">
        <v>84007</v>
      </c>
      <c r="X100" s="5">
        <v>476196649</v>
      </c>
      <c r="Y100" s="5">
        <v>6698.65</v>
      </c>
      <c r="Z100" s="5">
        <v>547277</v>
      </c>
      <c r="AA100" s="5">
        <v>317358056</v>
      </c>
      <c r="AB100" s="5">
        <v>77</v>
      </c>
      <c r="AC100" s="5">
        <v>24</v>
      </c>
      <c r="AD100" s="5">
        <v>2.57</v>
      </c>
      <c r="AE100" s="5">
        <v>1495.1</v>
      </c>
      <c r="AF100" s="5">
        <v>1059.04</v>
      </c>
    </row>
    <row r="101" spans="1:32" ht="13.5" thickBot="1">
      <c r="A101" s="4">
        <v>9</v>
      </c>
      <c r="B101" s="4">
        <v>2018</v>
      </c>
      <c r="C101" s="13">
        <v>134982</v>
      </c>
      <c r="D101" s="14">
        <v>7108.15</v>
      </c>
      <c r="E101" s="5">
        <v>0.69178816694028233</v>
      </c>
      <c r="F101" s="26">
        <v>68033.62</v>
      </c>
      <c r="G101" s="14">
        <v>142983</v>
      </c>
      <c r="H101" s="15">
        <v>92460</v>
      </c>
      <c r="I101" s="16">
        <v>5548768</v>
      </c>
      <c r="J101" s="16">
        <v>1225.19</v>
      </c>
      <c r="K101" s="27">
        <v>3551</v>
      </c>
      <c r="L101" s="27">
        <v>18259</v>
      </c>
      <c r="M101" s="17">
        <v>0.88118811881188119</v>
      </c>
      <c r="N101" s="16">
        <v>3.5</v>
      </c>
      <c r="O101" s="18">
        <v>2.2398098682687877</v>
      </c>
      <c r="P101" s="24">
        <v>3.407690462129966</v>
      </c>
      <c r="Q101" s="18">
        <v>4.4000000000000004</v>
      </c>
      <c r="R101" s="14">
        <v>36.200000000000003</v>
      </c>
      <c r="S101" s="26">
        <v>100</v>
      </c>
      <c r="T101" s="26">
        <v>14</v>
      </c>
      <c r="U101" s="26">
        <v>8.49</v>
      </c>
      <c r="V101" s="28">
        <v>18502.23</v>
      </c>
      <c r="W101" s="14">
        <v>87300</v>
      </c>
      <c r="X101" s="14">
        <v>515679700</v>
      </c>
      <c r="Y101" s="14">
        <v>7261.39</v>
      </c>
      <c r="Z101" s="14">
        <v>596069</v>
      </c>
      <c r="AA101" s="14">
        <v>332613672</v>
      </c>
      <c r="AB101" s="14">
        <v>81</v>
      </c>
      <c r="AC101" s="14">
        <v>23</v>
      </c>
      <c r="AD101" s="14">
        <v>2.5</v>
      </c>
      <c r="AE101" s="14">
        <v>1523.3</v>
      </c>
      <c r="AF101" s="19">
        <v>1071.3800000000001</v>
      </c>
    </row>
    <row r="102" spans="1:32" s="10" customFormat="1">
      <c r="A102" s="8">
        <v>10</v>
      </c>
      <c r="B102" s="8">
        <v>2008</v>
      </c>
      <c r="C102" s="11">
        <v>40014</v>
      </c>
      <c r="D102" s="11">
        <v>2731.41</v>
      </c>
      <c r="E102" s="11">
        <v>0.38372402280293255</v>
      </c>
      <c r="F102" s="11">
        <v>18679.5</v>
      </c>
      <c r="G102" s="11">
        <v>31667</v>
      </c>
      <c r="H102" s="11">
        <v>44438</v>
      </c>
      <c r="I102" s="11">
        <v>4808289</v>
      </c>
      <c r="J102" s="11">
        <v>94.02</v>
      </c>
      <c r="K102" s="11">
        <v>43827</v>
      </c>
      <c r="L102" s="11">
        <v>23579</v>
      </c>
      <c r="M102" s="11">
        <v>0.54303014686936357</v>
      </c>
      <c r="N102" s="11">
        <v>3.3</v>
      </c>
      <c r="O102" s="11">
        <v>2.5391830354108613</v>
      </c>
      <c r="P102" s="11">
        <v>2.2478792883417165</v>
      </c>
      <c r="Q102" s="18">
        <v>0.28863796753705012</v>
      </c>
      <c r="R102" s="11">
        <v>42.8</v>
      </c>
      <c r="S102" s="11">
        <v>90.8</v>
      </c>
      <c r="T102" s="11">
        <v>7.5</v>
      </c>
      <c r="U102" s="11">
        <v>13.11</v>
      </c>
      <c r="V102" s="11">
        <v>1130000</v>
      </c>
      <c r="W102" s="9">
        <v>49928</v>
      </c>
      <c r="X102" s="9">
        <v>392271930</v>
      </c>
      <c r="Y102" s="9">
        <v>3880.2</v>
      </c>
      <c r="Z102" s="9">
        <v>220310</v>
      </c>
      <c r="AA102" s="9">
        <v>303490178</v>
      </c>
      <c r="AB102" s="9">
        <v>39</v>
      </c>
      <c r="AC102" s="9">
        <v>106</v>
      </c>
      <c r="AD102" s="9">
        <v>3.88</v>
      </c>
      <c r="AE102" s="9">
        <v>1604.3</v>
      </c>
      <c r="AF102" s="9">
        <v>1373.07</v>
      </c>
    </row>
    <row r="103" spans="1:32" s="10" customFormat="1">
      <c r="A103" s="8">
        <v>10</v>
      </c>
      <c r="B103" s="8">
        <v>2009</v>
      </c>
      <c r="C103" s="11">
        <v>44253</v>
      </c>
      <c r="D103" s="11">
        <v>3228.78</v>
      </c>
      <c r="E103" s="11">
        <v>0.39553505353002116</v>
      </c>
      <c r="F103" s="11">
        <v>20551.7</v>
      </c>
      <c r="G103" s="11">
        <v>35890</v>
      </c>
      <c r="H103" s="11">
        <v>87286</v>
      </c>
      <c r="I103" s="11">
        <v>5707105</v>
      </c>
      <c r="J103" s="11">
        <v>108.22</v>
      </c>
      <c r="K103" s="11">
        <v>40744</v>
      </c>
      <c r="L103" s="11">
        <v>31985</v>
      </c>
      <c r="M103" s="11">
        <v>0.55608194622279128</v>
      </c>
      <c r="N103" s="11">
        <v>3.2</v>
      </c>
      <c r="O103" s="11">
        <v>2.5678390704066971</v>
      </c>
      <c r="P103" s="11">
        <v>2.2660005168403825</v>
      </c>
      <c r="Q103" s="18">
        <v>0.28863796753705012</v>
      </c>
      <c r="R103" s="11">
        <v>42.4</v>
      </c>
      <c r="S103" s="11">
        <v>91</v>
      </c>
      <c r="T103" s="11">
        <v>15.8</v>
      </c>
      <c r="U103" s="11">
        <v>13.21</v>
      </c>
      <c r="V103" s="11">
        <v>1074154.54</v>
      </c>
      <c r="W103" s="9">
        <v>50241</v>
      </c>
      <c r="X103" s="9">
        <v>338739703</v>
      </c>
      <c r="Y103" s="9">
        <v>4016.01</v>
      </c>
      <c r="Z103" s="9">
        <v>239500</v>
      </c>
      <c r="AA103" s="9">
        <v>259697120</v>
      </c>
      <c r="AB103" s="9">
        <v>42</v>
      </c>
      <c r="AC103" s="9">
        <v>109</v>
      </c>
      <c r="AD103" s="9">
        <v>3.94</v>
      </c>
      <c r="AE103" s="9">
        <v>1701.1</v>
      </c>
      <c r="AF103" s="9">
        <v>1467.67</v>
      </c>
    </row>
    <row r="104" spans="1:32" s="10" customFormat="1">
      <c r="A104" s="8">
        <v>10</v>
      </c>
      <c r="B104" s="8">
        <v>2010</v>
      </c>
      <c r="C104" s="11">
        <v>52840</v>
      </c>
      <c r="D104" s="11">
        <v>4079.86</v>
      </c>
      <c r="E104" s="11">
        <v>0.41354861790376357</v>
      </c>
      <c r="F104" s="11">
        <v>22944.3</v>
      </c>
      <c r="G104" s="11">
        <v>40505</v>
      </c>
      <c r="H104" s="11">
        <v>138382</v>
      </c>
      <c r="I104" s="11">
        <v>7353024.5</v>
      </c>
      <c r="J104" s="11">
        <v>249.34</v>
      </c>
      <c r="K104" s="11">
        <v>43738</v>
      </c>
      <c r="L104" s="11">
        <v>34997</v>
      </c>
      <c r="M104" s="11">
        <v>0.60579489134578723</v>
      </c>
      <c r="N104" s="11">
        <v>3.2</v>
      </c>
      <c r="O104" s="11">
        <v>2.516319010330986</v>
      </c>
      <c r="P104" s="11">
        <v>2.1943633556985436</v>
      </c>
      <c r="Q104" s="18">
        <v>0.28863796753705012</v>
      </c>
      <c r="R104" s="11">
        <v>42.2</v>
      </c>
      <c r="S104" s="11">
        <v>93.6</v>
      </c>
      <c r="T104" s="11">
        <v>15.8</v>
      </c>
      <c r="U104" s="11">
        <v>13.29</v>
      </c>
      <c r="V104" s="11">
        <v>1050488</v>
      </c>
      <c r="W104" s="9">
        <v>51666</v>
      </c>
      <c r="X104" s="9">
        <v>465798959</v>
      </c>
      <c r="Y104" s="9">
        <v>4783.43</v>
      </c>
      <c r="Z104" s="9">
        <v>273899</v>
      </c>
      <c r="AA104" s="9">
        <v>347203611</v>
      </c>
      <c r="AB104" s="9">
        <v>44</v>
      </c>
      <c r="AC104" s="9">
        <v>111</v>
      </c>
      <c r="AD104" s="9">
        <v>3.75</v>
      </c>
      <c r="AE104" s="9">
        <v>1848.3</v>
      </c>
      <c r="AF104" s="9">
        <v>1583.9</v>
      </c>
    </row>
    <row r="105" spans="1:32" s="10" customFormat="1">
      <c r="A105" s="8">
        <v>10</v>
      </c>
      <c r="B105" s="8">
        <v>2011</v>
      </c>
      <c r="C105" s="11">
        <v>62290</v>
      </c>
      <c r="D105" s="11">
        <v>5148.91</v>
      </c>
      <c r="E105" s="11">
        <v>0.42439615990708257</v>
      </c>
      <c r="F105" s="11">
        <v>26340.7</v>
      </c>
      <c r="G105" s="11">
        <v>45987</v>
      </c>
      <c r="H105" s="11">
        <v>199814</v>
      </c>
      <c r="I105" s="11">
        <v>8998944</v>
      </c>
      <c r="J105" s="11">
        <v>333.43</v>
      </c>
      <c r="K105" s="11">
        <v>27415</v>
      </c>
      <c r="L105" s="11">
        <v>38009</v>
      </c>
      <c r="M105" s="11">
        <v>0.6189391062159767</v>
      </c>
      <c r="N105" s="11">
        <v>3.2</v>
      </c>
      <c r="O105" s="11">
        <v>2.4378250809810273</v>
      </c>
      <c r="P105" s="11">
        <v>2.073196946112223</v>
      </c>
      <c r="Q105" s="18">
        <v>0.28863796753705012</v>
      </c>
      <c r="R105" s="11">
        <v>42.1</v>
      </c>
      <c r="S105" s="11">
        <v>93.8</v>
      </c>
      <c r="T105" s="11">
        <v>15.8</v>
      </c>
      <c r="U105" s="11">
        <v>13.34</v>
      </c>
      <c r="V105" s="11">
        <v>1053799.74</v>
      </c>
      <c r="W105" s="9">
        <v>52959</v>
      </c>
      <c r="X105" s="9">
        <v>539580894</v>
      </c>
      <c r="Y105" s="9">
        <v>5652.97</v>
      </c>
      <c r="Z105" s="9">
        <v>305009</v>
      </c>
      <c r="AA105" s="9">
        <v>385311215</v>
      </c>
      <c r="AB105" s="9">
        <v>47</v>
      </c>
      <c r="AC105" s="9">
        <v>112</v>
      </c>
      <c r="AD105" s="9">
        <v>3.79</v>
      </c>
      <c r="AE105" s="9">
        <v>2012.4</v>
      </c>
      <c r="AF105" s="9">
        <v>1740.88</v>
      </c>
    </row>
    <row r="106" spans="1:32" s="10" customFormat="1">
      <c r="A106" s="8">
        <v>10</v>
      </c>
      <c r="B106" s="8">
        <v>2012</v>
      </c>
      <c r="C106" s="11">
        <v>68347</v>
      </c>
      <c r="D106" s="11">
        <v>5860.69</v>
      </c>
      <c r="E106" s="11">
        <v>0.43504910076580394</v>
      </c>
      <c r="F106" s="11">
        <v>29677</v>
      </c>
      <c r="G106" s="11">
        <v>51279</v>
      </c>
      <c r="H106" s="11">
        <v>269944</v>
      </c>
      <c r="I106" s="11">
        <v>10803107</v>
      </c>
      <c r="J106" s="11">
        <v>400.91</v>
      </c>
      <c r="K106" s="11">
        <v>28325</v>
      </c>
      <c r="L106" s="11">
        <v>53973</v>
      </c>
      <c r="M106" s="11">
        <v>0.63005050505050508</v>
      </c>
      <c r="N106" s="11">
        <v>3.1</v>
      </c>
      <c r="O106" s="11">
        <v>2.4321422717587282</v>
      </c>
      <c r="P106" s="11">
        <v>2.0600665338907005</v>
      </c>
      <c r="Q106" s="18">
        <v>0.26792179580014486</v>
      </c>
      <c r="R106" s="11">
        <v>42.1</v>
      </c>
      <c r="S106" s="11">
        <v>95.9</v>
      </c>
      <c r="T106" s="11">
        <v>15.8</v>
      </c>
      <c r="U106" s="11">
        <v>13.63</v>
      </c>
      <c r="V106" s="11">
        <v>991966.79</v>
      </c>
      <c r="W106" s="9">
        <v>50461</v>
      </c>
      <c r="X106" s="9">
        <v>547961490</v>
      </c>
      <c r="Y106" s="9">
        <v>6299.72</v>
      </c>
      <c r="Z106" s="9">
        <v>330138</v>
      </c>
      <c r="AA106" s="9">
        <v>357775740</v>
      </c>
      <c r="AB106" s="9">
        <v>50</v>
      </c>
      <c r="AC106" s="9">
        <v>112</v>
      </c>
      <c r="AD106" s="9">
        <v>3.59</v>
      </c>
      <c r="AE106" s="9">
        <v>2155.5</v>
      </c>
      <c r="AF106" s="9">
        <v>1880.57</v>
      </c>
    </row>
    <row r="107" spans="1:32" s="10" customFormat="1">
      <c r="A107" s="8">
        <v>10</v>
      </c>
      <c r="B107" s="8">
        <v>2013</v>
      </c>
      <c r="C107" s="11">
        <v>75354</v>
      </c>
      <c r="D107" s="11">
        <v>6568.46</v>
      </c>
      <c r="E107" s="11">
        <v>0.45516144110365658</v>
      </c>
      <c r="F107" s="11">
        <v>31585.48</v>
      </c>
      <c r="G107" s="11">
        <v>57984</v>
      </c>
      <c r="H107" s="11">
        <v>239645</v>
      </c>
      <c r="I107" s="11">
        <v>12395745</v>
      </c>
      <c r="J107" s="11">
        <v>527.5</v>
      </c>
      <c r="K107" s="11">
        <v>30583</v>
      </c>
      <c r="L107" s="11">
        <v>58353</v>
      </c>
      <c r="M107" s="11">
        <v>0.64113868245370953</v>
      </c>
      <c r="N107" s="11">
        <v>3</v>
      </c>
      <c r="O107" s="11">
        <v>2.335981256226292</v>
      </c>
      <c r="P107" s="11">
        <v>2.0691810863638942</v>
      </c>
      <c r="Q107" s="18">
        <v>0.25980015372790161</v>
      </c>
      <c r="R107" s="11">
        <v>42</v>
      </c>
      <c r="S107" s="11">
        <v>97.4</v>
      </c>
      <c r="T107" s="11">
        <v>15.8</v>
      </c>
      <c r="U107" s="11">
        <v>14.01</v>
      </c>
      <c r="V107" s="11">
        <v>941679.05</v>
      </c>
      <c r="W107" s="9">
        <v>50514</v>
      </c>
      <c r="X107" s="9">
        <v>550802269</v>
      </c>
      <c r="Y107" s="9">
        <v>2379.89</v>
      </c>
      <c r="Z107" s="9">
        <v>354282</v>
      </c>
      <c r="AA107" s="9">
        <v>339330156</v>
      </c>
      <c r="AB107" s="9">
        <v>56</v>
      </c>
      <c r="AC107" s="9">
        <v>113</v>
      </c>
      <c r="AD107" s="9">
        <v>3.62</v>
      </c>
      <c r="AE107" s="9">
        <v>2274.6999999999998</v>
      </c>
      <c r="AF107" s="9">
        <v>1987.82</v>
      </c>
    </row>
    <row r="108" spans="1:32" s="10" customFormat="1">
      <c r="A108" s="8">
        <v>10</v>
      </c>
      <c r="B108" s="8">
        <v>2014</v>
      </c>
      <c r="C108" s="11">
        <v>81874</v>
      </c>
      <c r="D108" s="11">
        <v>7233.14</v>
      </c>
      <c r="E108" s="11">
        <v>0.47012259649657573</v>
      </c>
      <c r="F108" s="11">
        <v>34346.26</v>
      </c>
      <c r="G108" s="11">
        <v>61783</v>
      </c>
      <c r="H108" s="11">
        <v>200032</v>
      </c>
      <c r="I108" s="11">
        <v>13765378</v>
      </c>
      <c r="J108" s="11">
        <v>543.16</v>
      </c>
      <c r="K108" s="11">
        <v>30474</v>
      </c>
      <c r="L108" s="11">
        <v>62306</v>
      </c>
      <c r="M108" s="11">
        <v>0.65213567839195985</v>
      </c>
      <c r="N108" s="11">
        <v>3</v>
      </c>
      <c r="O108" s="11">
        <v>2.2961124288361621</v>
      </c>
      <c r="P108" s="11">
        <v>1.9861035323220195</v>
      </c>
      <c r="Q108" s="18">
        <v>0.25776658270361041</v>
      </c>
      <c r="R108" s="11">
        <v>42.6</v>
      </c>
      <c r="S108" s="11">
        <v>98.1</v>
      </c>
      <c r="T108" s="11">
        <v>15.8</v>
      </c>
      <c r="U108" s="11">
        <v>14.41</v>
      </c>
      <c r="V108" s="11">
        <v>904740.62</v>
      </c>
      <c r="W108" s="9">
        <v>51634</v>
      </c>
      <c r="X108" s="9">
        <v>563553079</v>
      </c>
      <c r="Y108" s="9">
        <v>3032.71</v>
      </c>
      <c r="Z108" s="9">
        <v>383934</v>
      </c>
      <c r="AA108" s="9">
        <v>349803193</v>
      </c>
      <c r="AB108" s="9">
        <v>58</v>
      </c>
      <c r="AC108" s="9">
        <v>114</v>
      </c>
      <c r="AD108" s="9">
        <v>3.75</v>
      </c>
      <c r="AE108" s="9">
        <v>2361.8000000000002</v>
      </c>
      <c r="AF108" s="9">
        <v>2054.34</v>
      </c>
    </row>
    <row r="109" spans="1:32" s="10" customFormat="1">
      <c r="A109" s="8">
        <v>10</v>
      </c>
      <c r="B109" s="8">
        <v>2015</v>
      </c>
      <c r="C109" s="11">
        <v>87995</v>
      </c>
      <c r="D109" s="11">
        <v>8028.59</v>
      </c>
      <c r="E109" s="11">
        <v>0.48613291216688592</v>
      </c>
      <c r="F109" s="11">
        <v>37173.480000000003</v>
      </c>
      <c r="G109" s="11">
        <v>67200</v>
      </c>
      <c r="H109" s="11">
        <v>250290</v>
      </c>
      <c r="I109" s="11">
        <v>15065065</v>
      </c>
      <c r="J109" s="11">
        <v>572.91999999999996</v>
      </c>
      <c r="K109" s="11">
        <v>30352</v>
      </c>
      <c r="L109" s="11">
        <v>57204</v>
      </c>
      <c r="M109" s="11">
        <v>0.66524573721163494</v>
      </c>
      <c r="N109" s="11">
        <v>3</v>
      </c>
      <c r="O109" s="11">
        <v>2.2866559633874033</v>
      </c>
      <c r="P109" s="11">
        <v>1.9379734602233256</v>
      </c>
      <c r="Q109" s="18">
        <v>0.24390243902439024</v>
      </c>
      <c r="R109" s="11">
        <v>42.8</v>
      </c>
      <c r="S109" s="11">
        <v>100</v>
      </c>
      <c r="T109" s="11">
        <v>15.8</v>
      </c>
      <c r="U109" s="11">
        <v>14.55</v>
      </c>
      <c r="V109" s="11">
        <v>835058.81</v>
      </c>
      <c r="W109" s="9">
        <v>53551</v>
      </c>
      <c r="X109" s="9">
        <v>545560447</v>
      </c>
      <c r="Y109" s="9">
        <v>3527.29</v>
      </c>
      <c r="Z109" s="9">
        <v>422901</v>
      </c>
      <c r="AA109" s="9">
        <v>337297685</v>
      </c>
      <c r="AB109" s="9">
        <v>61</v>
      </c>
      <c r="AC109" s="9">
        <v>114</v>
      </c>
      <c r="AD109" s="9">
        <v>3.82</v>
      </c>
      <c r="AE109" s="9">
        <v>2429</v>
      </c>
      <c r="AF109" s="9">
        <v>2098.8000000000002</v>
      </c>
    </row>
    <row r="110" spans="1:32" s="10" customFormat="1">
      <c r="A110" s="8">
        <v>10</v>
      </c>
      <c r="B110" s="8">
        <v>2016</v>
      </c>
      <c r="C110" s="11">
        <v>96887</v>
      </c>
      <c r="D110" s="11">
        <v>8121.23</v>
      </c>
      <c r="E110" s="11">
        <v>0.49996717849266065</v>
      </c>
      <c r="F110" s="11">
        <v>40151.589999999997</v>
      </c>
      <c r="G110" s="11">
        <v>72684</v>
      </c>
      <c r="H110" s="11">
        <v>231033</v>
      </c>
      <c r="I110" s="11">
        <v>16575418</v>
      </c>
      <c r="J110" s="11">
        <v>635.64</v>
      </c>
      <c r="K110" s="11">
        <v>30122</v>
      </c>
      <c r="L110" s="11">
        <v>64029</v>
      </c>
      <c r="M110" s="11">
        <v>0.67720965120640075</v>
      </c>
      <c r="N110" s="11">
        <v>3</v>
      </c>
      <c r="O110" s="11">
        <v>2.2806095092254526</v>
      </c>
      <c r="P110" s="11">
        <v>1.8320311389978383</v>
      </c>
      <c r="Q110" s="18">
        <v>0.2256596906278435</v>
      </c>
      <c r="R110" s="11">
        <v>42.9</v>
      </c>
      <c r="S110" s="11">
        <v>99.9</v>
      </c>
      <c r="T110" s="11">
        <v>15.8</v>
      </c>
      <c r="U110" s="11">
        <v>14.79</v>
      </c>
      <c r="V110" s="11">
        <v>570115.69999999995</v>
      </c>
      <c r="W110" s="9">
        <v>55938</v>
      </c>
      <c r="X110" s="9">
        <v>509296406</v>
      </c>
      <c r="Y110" s="9">
        <v>3803.62</v>
      </c>
      <c r="Z110" s="9">
        <v>471823</v>
      </c>
      <c r="AA110" s="9">
        <v>325958399</v>
      </c>
      <c r="AB110" s="9">
        <v>65</v>
      </c>
      <c r="AC110" s="9">
        <v>114</v>
      </c>
      <c r="AD110" s="9">
        <v>3.86</v>
      </c>
      <c r="AE110" s="9">
        <v>2490.5</v>
      </c>
      <c r="AF110" s="9">
        <v>2137.31</v>
      </c>
    </row>
    <row r="111" spans="1:32" s="10" customFormat="1">
      <c r="A111" s="8">
        <v>10</v>
      </c>
      <c r="B111" s="8">
        <v>2017</v>
      </c>
      <c r="C111" s="11">
        <v>107150</v>
      </c>
      <c r="D111" s="11">
        <v>8171.53</v>
      </c>
      <c r="E111" s="11">
        <v>0.50273495582146732</v>
      </c>
      <c r="F111" s="11">
        <v>43621.75</v>
      </c>
      <c r="G111" s="11">
        <v>79741</v>
      </c>
      <c r="H111" s="11">
        <v>227187</v>
      </c>
      <c r="I111" s="11">
        <v>18338832</v>
      </c>
      <c r="J111" s="11">
        <v>778.42</v>
      </c>
      <c r="K111" s="11">
        <v>28504</v>
      </c>
      <c r="L111" s="11">
        <v>69653</v>
      </c>
      <c r="M111" s="11">
        <v>0.68763233279362312</v>
      </c>
      <c r="N111" s="11">
        <v>3</v>
      </c>
      <c r="O111" s="11">
        <v>2.2769434018007071</v>
      </c>
      <c r="P111" s="11">
        <v>1.7760184633004752</v>
      </c>
      <c r="Q111" s="18">
        <v>0.21090534979423867</v>
      </c>
      <c r="R111" s="11">
        <v>43</v>
      </c>
      <c r="S111" s="11">
        <v>100</v>
      </c>
      <c r="T111" s="11">
        <v>15.8</v>
      </c>
      <c r="U111" s="11">
        <v>14.95</v>
      </c>
      <c r="V111" s="5">
        <v>410690.43</v>
      </c>
      <c r="W111" s="9">
        <v>58577</v>
      </c>
      <c r="X111" s="9">
        <v>590778136</v>
      </c>
      <c r="Y111" s="9">
        <v>4194.72</v>
      </c>
      <c r="Z111" s="9">
        <v>522616</v>
      </c>
      <c r="AA111" s="9">
        <v>376801274</v>
      </c>
      <c r="AB111" s="9">
        <v>68</v>
      </c>
      <c r="AC111" s="9">
        <v>115</v>
      </c>
      <c r="AD111" s="9">
        <v>4.0199999999999996</v>
      </c>
      <c r="AE111" s="9">
        <v>2601.1</v>
      </c>
      <c r="AF111" s="9">
        <v>2238.4699999999998</v>
      </c>
    </row>
    <row r="112" spans="1:32" s="10" customFormat="1" ht="13.5" thickBot="1">
      <c r="A112" s="8">
        <v>10</v>
      </c>
      <c r="B112" s="8">
        <v>2018</v>
      </c>
      <c r="C112" s="13">
        <v>115168</v>
      </c>
      <c r="D112" s="26">
        <v>8630.16</v>
      </c>
      <c r="E112" s="11">
        <v>0.50273495582146732</v>
      </c>
      <c r="F112" s="14">
        <v>47199.97</v>
      </c>
      <c r="G112" s="14">
        <v>86590</v>
      </c>
      <c r="H112" s="15">
        <v>306996</v>
      </c>
      <c r="I112" s="16">
        <v>20245195</v>
      </c>
      <c r="J112" s="16">
        <v>991.45</v>
      </c>
      <c r="K112" s="16">
        <v>28747</v>
      </c>
      <c r="L112" s="16">
        <v>80921</v>
      </c>
      <c r="M112" s="17">
        <v>0.69606260091914052</v>
      </c>
      <c r="N112" s="16">
        <v>3.3</v>
      </c>
      <c r="O112" s="18">
        <v>2.2643229310335728</v>
      </c>
      <c r="P112" s="24">
        <v>2.8490405910072871</v>
      </c>
      <c r="Q112" s="18">
        <v>0.19385026737967914</v>
      </c>
      <c r="R112" s="26">
        <v>43.1</v>
      </c>
      <c r="S112" s="14">
        <v>100</v>
      </c>
      <c r="T112" s="14">
        <v>15.2</v>
      </c>
      <c r="U112" s="14">
        <v>14.66</v>
      </c>
      <c r="V112" s="25">
        <v>410690.43</v>
      </c>
      <c r="W112" s="26">
        <v>59308</v>
      </c>
      <c r="X112" s="14">
        <v>663913736</v>
      </c>
      <c r="Y112" s="14">
        <v>4648.3599999999997</v>
      </c>
      <c r="Z112" s="14">
        <v>563986</v>
      </c>
      <c r="AA112" s="14">
        <v>408210443</v>
      </c>
      <c r="AB112" s="14">
        <v>73</v>
      </c>
      <c r="AC112" s="14">
        <v>116</v>
      </c>
      <c r="AD112" s="14">
        <v>4.13</v>
      </c>
      <c r="AE112" s="14">
        <v>2752.6</v>
      </c>
      <c r="AF112" s="19">
        <v>2354.41</v>
      </c>
    </row>
    <row r="113" spans="1:32">
      <c r="A113" s="4">
        <v>11</v>
      </c>
      <c r="B113" s="4">
        <v>2008</v>
      </c>
      <c r="C113" s="5">
        <v>41405</v>
      </c>
      <c r="D113" s="5">
        <v>1933.39</v>
      </c>
      <c r="E113" s="5">
        <v>0.40998169381377636</v>
      </c>
      <c r="F113" s="5">
        <v>22726.7</v>
      </c>
      <c r="G113" s="5">
        <v>34146</v>
      </c>
      <c r="H113" s="5">
        <v>52953</v>
      </c>
      <c r="I113" s="5">
        <v>2757063</v>
      </c>
      <c r="J113" s="5">
        <v>58.92</v>
      </c>
      <c r="K113" s="11">
        <v>40320</v>
      </c>
      <c r="L113" s="5">
        <v>27423</v>
      </c>
      <c r="M113" s="5">
        <v>0.57597851112816578</v>
      </c>
      <c r="N113" s="5">
        <v>3.5</v>
      </c>
      <c r="O113" s="5">
        <v>2.4548439710949568</v>
      </c>
      <c r="P113" s="5">
        <v>2.0119589599288568</v>
      </c>
      <c r="Q113" s="18">
        <v>0.15146299483648881</v>
      </c>
      <c r="R113" s="5">
        <v>37.700000000000003</v>
      </c>
      <c r="S113" s="5">
        <v>89.6</v>
      </c>
      <c r="T113" s="5">
        <v>54.4</v>
      </c>
      <c r="U113" s="5">
        <v>9.6</v>
      </c>
      <c r="V113" s="5">
        <v>741000</v>
      </c>
      <c r="W113" s="5">
        <v>28533</v>
      </c>
      <c r="X113" s="5">
        <v>211133730</v>
      </c>
      <c r="Y113" s="5">
        <v>3024.08</v>
      </c>
      <c r="Z113" s="5">
        <v>91701</v>
      </c>
      <c r="AA113" s="5">
        <v>83506892</v>
      </c>
      <c r="AB113" s="5">
        <v>52</v>
      </c>
      <c r="AC113" s="5">
        <v>94</v>
      </c>
      <c r="AD113" s="5">
        <v>3.84</v>
      </c>
      <c r="AE113" s="5">
        <v>1053.9000000000001</v>
      </c>
      <c r="AF113" s="5">
        <v>1192.0999999999999</v>
      </c>
    </row>
    <row r="114" spans="1:32">
      <c r="A114" s="4">
        <v>11</v>
      </c>
      <c r="B114" s="4">
        <v>2009</v>
      </c>
      <c r="C114" s="5">
        <v>43842</v>
      </c>
      <c r="D114" s="5">
        <v>2142.5100000000002</v>
      </c>
      <c r="E114" s="5">
        <v>0.43143231834226103</v>
      </c>
      <c r="F114" s="5">
        <v>24610.799999999999</v>
      </c>
      <c r="G114" s="5">
        <v>37395</v>
      </c>
      <c r="H114" s="5">
        <v>79945</v>
      </c>
      <c r="I114" s="5">
        <v>3301031</v>
      </c>
      <c r="J114" s="5">
        <v>56.46</v>
      </c>
      <c r="K114" s="11">
        <v>41969</v>
      </c>
      <c r="L114" s="5">
        <v>32537</v>
      </c>
      <c r="M114" s="5">
        <v>0.57903714935557238</v>
      </c>
      <c r="N114" s="5">
        <v>3.3</v>
      </c>
      <c r="O114" s="5">
        <v>2.4592847221528285</v>
      </c>
      <c r="P114" s="5">
        <v>2.1578048812033574</v>
      </c>
      <c r="Q114" s="18">
        <v>0.15146299483648881</v>
      </c>
      <c r="R114" s="5">
        <v>38.200000000000003</v>
      </c>
      <c r="S114" s="5">
        <v>97.6</v>
      </c>
      <c r="T114" s="5">
        <v>59.1</v>
      </c>
      <c r="U114" s="5">
        <v>10.76</v>
      </c>
      <c r="V114" s="5">
        <v>701329.51</v>
      </c>
      <c r="W114" s="5">
        <v>28252</v>
      </c>
      <c r="X114" s="5">
        <v>187730863</v>
      </c>
      <c r="Y114" s="5">
        <v>3223.58</v>
      </c>
      <c r="Z114" s="5">
        <v>95000</v>
      </c>
      <c r="AA114" s="5">
        <v>69291480</v>
      </c>
      <c r="AB114" s="5">
        <v>56</v>
      </c>
      <c r="AC114" s="5">
        <v>96</v>
      </c>
      <c r="AD114" s="5">
        <v>4.43</v>
      </c>
      <c r="AE114" s="5">
        <v>1173.7</v>
      </c>
      <c r="AF114" s="5">
        <v>1317.83</v>
      </c>
    </row>
    <row r="115" spans="1:32">
      <c r="A115" s="4">
        <v>11</v>
      </c>
      <c r="B115" s="4">
        <v>2010</v>
      </c>
      <c r="C115" s="5">
        <v>51711</v>
      </c>
      <c r="D115" s="5">
        <v>2608.4699999999998</v>
      </c>
      <c r="E115" s="5">
        <v>0.43516647782958923</v>
      </c>
      <c r="F115" s="5">
        <v>27359</v>
      </c>
      <c r="G115" s="5">
        <v>41505</v>
      </c>
      <c r="H115" s="5">
        <v>114643</v>
      </c>
      <c r="I115" s="5">
        <v>4050050</v>
      </c>
      <c r="J115" s="5">
        <v>60.35</v>
      </c>
      <c r="K115" s="11">
        <v>46706</v>
      </c>
      <c r="L115" s="5">
        <v>33361.5</v>
      </c>
      <c r="M115" s="5">
        <v>0.61611896456765192</v>
      </c>
      <c r="N115" s="5">
        <v>3.2</v>
      </c>
      <c r="O115" s="5">
        <v>2.4205934917629572</v>
      </c>
      <c r="P115" s="5">
        <v>2.0000447983514209</v>
      </c>
      <c r="Q115" s="18">
        <v>0.15146299483648881</v>
      </c>
      <c r="R115" s="5">
        <v>38.299999999999997</v>
      </c>
      <c r="S115" s="5">
        <v>98.3</v>
      </c>
      <c r="T115" s="5">
        <v>59.1</v>
      </c>
      <c r="U115" s="5">
        <v>11.05</v>
      </c>
      <c r="V115" s="5">
        <v>678342</v>
      </c>
      <c r="W115" s="5">
        <v>28769</v>
      </c>
      <c r="X115" s="5">
        <v>253534656</v>
      </c>
      <c r="Y115" s="5">
        <v>3930.2</v>
      </c>
      <c r="Z115" s="5">
        <v>106942</v>
      </c>
      <c r="AA115" s="5">
        <v>92396993</v>
      </c>
      <c r="AB115" s="5">
        <v>61</v>
      </c>
      <c r="AC115" s="5">
        <v>97</v>
      </c>
      <c r="AD115" s="5">
        <v>4.01</v>
      </c>
      <c r="AE115" s="5">
        <v>1344.4</v>
      </c>
      <c r="AF115" s="5">
        <v>1478.6</v>
      </c>
    </row>
    <row r="116" spans="1:32">
      <c r="A116" s="4">
        <v>11</v>
      </c>
      <c r="B116" s="4">
        <v>2011</v>
      </c>
      <c r="C116" s="5">
        <v>59249</v>
      </c>
      <c r="D116" s="5">
        <v>3150.8</v>
      </c>
      <c r="E116" s="5">
        <v>0.43876035193083912</v>
      </c>
      <c r="F116" s="5">
        <v>30970.7</v>
      </c>
      <c r="G116" s="5">
        <v>45780</v>
      </c>
      <c r="H116" s="5">
        <v>130190</v>
      </c>
      <c r="I116" s="5">
        <v>4799069</v>
      </c>
      <c r="J116" s="5">
        <v>71.900000000000006</v>
      </c>
      <c r="K116" s="11">
        <v>22520</v>
      </c>
      <c r="L116" s="5">
        <v>34186</v>
      </c>
      <c r="M116" s="5">
        <v>0.62291781072670693</v>
      </c>
      <c r="N116" s="5">
        <v>3.1</v>
      </c>
      <c r="O116" s="5">
        <v>2.3694752385105615</v>
      </c>
      <c r="P116" s="5">
        <v>2.0509076677604838</v>
      </c>
      <c r="Q116" s="18">
        <v>0.15146299483648881</v>
      </c>
      <c r="R116" s="5">
        <v>38.4</v>
      </c>
      <c r="S116" s="5">
        <v>96.4</v>
      </c>
      <c r="T116" s="5">
        <v>59.1</v>
      </c>
      <c r="U116" s="5">
        <v>11.77</v>
      </c>
      <c r="V116" s="5">
        <v>662048.27</v>
      </c>
      <c r="W116" s="5">
        <v>29288</v>
      </c>
      <c r="X116" s="5">
        <v>309377765</v>
      </c>
      <c r="Y116" s="5">
        <v>4541.7299999999996</v>
      </c>
      <c r="Z116" s="5">
        <v>117000</v>
      </c>
      <c r="AA116" s="5">
        <v>107925907</v>
      </c>
      <c r="AB116" s="5">
        <v>64</v>
      </c>
      <c r="AC116" s="5">
        <v>97</v>
      </c>
      <c r="AD116" s="5">
        <v>4.2</v>
      </c>
      <c r="AE116" s="5">
        <v>1514.4</v>
      </c>
      <c r="AF116" s="5">
        <v>1665.8</v>
      </c>
    </row>
    <row r="117" spans="1:32">
      <c r="A117" s="4">
        <v>11</v>
      </c>
      <c r="B117" s="4">
        <v>2012</v>
      </c>
      <c r="C117" s="5">
        <v>63374</v>
      </c>
      <c r="D117" s="5">
        <v>3441.23</v>
      </c>
      <c r="E117" s="5">
        <v>0.45235773033171756</v>
      </c>
      <c r="F117" s="5">
        <v>34550.300000000003</v>
      </c>
      <c r="G117" s="5">
        <v>50813</v>
      </c>
      <c r="H117" s="5">
        <v>188463</v>
      </c>
      <c r="I117" s="5">
        <v>5886071</v>
      </c>
      <c r="J117" s="5">
        <v>81.31</v>
      </c>
      <c r="K117" s="11">
        <v>23959</v>
      </c>
      <c r="L117" s="5">
        <v>41874</v>
      </c>
      <c r="M117" s="5">
        <v>0.63191528208873471</v>
      </c>
      <c r="N117" s="5">
        <v>3</v>
      </c>
      <c r="O117" s="5">
        <v>2.3742810217222496</v>
      </c>
      <c r="P117" s="5">
        <v>2.0225107249805214</v>
      </c>
      <c r="Q117" s="18">
        <v>0.13756613756613756</v>
      </c>
      <c r="R117" s="5">
        <v>39.9</v>
      </c>
      <c r="S117" s="5">
        <v>99</v>
      </c>
      <c r="T117" s="5">
        <v>59.1</v>
      </c>
      <c r="U117" s="5">
        <v>12.47</v>
      </c>
      <c r="V117" s="5">
        <v>625766.42000000004</v>
      </c>
      <c r="W117" s="5">
        <v>29595</v>
      </c>
      <c r="X117" s="5">
        <v>312401360</v>
      </c>
      <c r="Y117" s="5">
        <v>5151.74</v>
      </c>
      <c r="Z117" s="5">
        <v>127466</v>
      </c>
      <c r="AA117" s="5">
        <v>103187022</v>
      </c>
      <c r="AB117" s="5">
        <v>60</v>
      </c>
      <c r="AC117" s="5">
        <v>97</v>
      </c>
      <c r="AD117" s="5">
        <v>4.18</v>
      </c>
      <c r="AE117" s="5">
        <v>1671</v>
      </c>
      <c r="AF117" s="5">
        <v>1835.54</v>
      </c>
    </row>
    <row r="118" spans="1:32">
      <c r="A118" s="4">
        <v>11</v>
      </c>
      <c r="B118" s="4">
        <v>2013</v>
      </c>
      <c r="C118" s="5">
        <v>68805</v>
      </c>
      <c r="D118" s="5">
        <v>3796.92</v>
      </c>
      <c r="E118" s="5">
        <v>0.47537992053305678</v>
      </c>
      <c r="F118" s="5">
        <v>37079.68</v>
      </c>
      <c r="G118" s="5">
        <v>57310</v>
      </c>
      <c r="H118" s="5">
        <v>202350</v>
      </c>
      <c r="I118" s="5">
        <v>6843562</v>
      </c>
      <c r="J118" s="5">
        <v>81.5</v>
      </c>
      <c r="K118" s="11">
        <v>26219</v>
      </c>
      <c r="L118" s="5">
        <v>47778</v>
      </c>
      <c r="M118" s="5">
        <v>0.64005092761004001</v>
      </c>
      <c r="N118" s="5">
        <v>3</v>
      </c>
      <c r="O118" s="5">
        <v>2.1195752581468308</v>
      </c>
      <c r="P118" s="5">
        <v>1.9724204131587846</v>
      </c>
      <c r="Q118" s="18">
        <v>0.1306715063520871</v>
      </c>
      <c r="R118" s="5">
        <v>40.299999999999997</v>
      </c>
      <c r="S118" s="5">
        <v>99.4</v>
      </c>
      <c r="T118" s="5">
        <v>59.1</v>
      </c>
      <c r="U118" s="5">
        <v>12.44</v>
      </c>
      <c r="V118" s="5">
        <v>593363.79</v>
      </c>
      <c r="W118" s="5">
        <v>30674</v>
      </c>
      <c r="X118" s="5">
        <v>335788705</v>
      </c>
      <c r="Y118" s="5">
        <v>5392.93</v>
      </c>
      <c r="Z118" s="5">
        <v>140665</v>
      </c>
      <c r="AA118" s="5">
        <v>99769252</v>
      </c>
      <c r="AB118" s="5">
        <v>73</v>
      </c>
      <c r="AC118" s="5">
        <v>98</v>
      </c>
      <c r="AD118" s="5">
        <v>3.98</v>
      </c>
      <c r="AE118" s="5">
        <v>1791.1</v>
      </c>
      <c r="AF118" s="5">
        <v>1976.53</v>
      </c>
    </row>
    <row r="119" spans="1:32">
      <c r="A119" s="4">
        <v>11</v>
      </c>
      <c r="B119" s="4">
        <v>2014</v>
      </c>
      <c r="C119" s="5">
        <v>73002</v>
      </c>
      <c r="D119" s="5">
        <v>4122.0200000000004</v>
      </c>
      <c r="E119" s="5">
        <v>0.47845009450370063</v>
      </c>
      <c r="F119" s="5">
        <v>40392.720000000001</v>
      </c>
      <c r="G119" s="5">
        <v>62460</v>
      </c>
      <c r="H119" s="5">
        <v>188544</v>
      </c>
      <c r="I119" s="5">
        <v>7681473</v>
      </c>
      <c r="J119" s="5">
        <v>87.25</v>
      </c>
      <c r="K119" s="11">
        <v>27557</v>
      </c>
      <c r="L119" s="5">
        <v>51466</v>
      </c>
      <c r="M119" s="5">
        <v>0.64869281045751637</v>
      </c>
      <c r="N119" s="5">
        <v>3</v>
      </c>
      <c r="O119" s="5">
        <v>2.0849706399742329</v>
      </c>
      <c r="P119" s="5">
        <v>1.8790244871466795</v>
      </c>
      <c r="Q119" s="18">
        <v>0.12598425196850396</v>
      </c>
      <c r="R119" s="5">
        <v>40.799999999999997</v>
      </c>
      <c r="S119" s="5">
        <v>100</v>
      </c>
      <c r="T119" s="5">
        <v>59.1</v>
      </c>
      <c r="U119" s="5">
        <v>12.9</v>
      </c>
      <c r="V119" s="5">
        <v>574012.17000000004</v>
      </c>
      <c r="W119" s="5">
        <v>31005</v>
      </c>
      <c r="X119" s="5">
        <v>355039765</v>
      </c>
      <c r="Y119" s="5">
        <v>5753.48</v>
      </c>
      <c r="Z119" s="5">
        <v>152681</v>
      </c>
      <c r="AA119" s="5">
        <v>96771663</v>
      </c>
      <c r="AB119" s="5">
        <v>68</v>
      </c>
      <c r="AC119" s="5">
        <v>98</v>
      </c>
      <c r="AD119" s="5">
        <v>3.96</v>
      </c>
      <c r="AE119" s="5">
        <v>1900</v>
      </c>
      <c r="AF119" s="5">
        <v>2079.2199999999998</v>
      </c>
    </row>
    <row r="120" spans="1:32">
      <c r="A120" s="4">
        <v>11</v>
      </c>
      <c r="B120" s="4">
        <v>2015</v>
      </c>
      <c r="C120" s="5">
        <v>77644</v>
      </c>
      <c r="D120" s="5">
        <v>4809.9399999999996</v>
      </c>
      <c r="E120" s="5">
        <v>0.49763713467807696</v>
      </c>
      <c r="F120" s="5">
        <v>43714.48</v>
      </c>
      <c r="G120" s="5">
        <v>67707</v>
      </c>
      <c r="H120" s="5">
        <v>234983</v>
      </c>
      <c r="I120" s="5">
        <v>8535689</v>
      </c>
      <c r="J120" s="5">
        <v>98.1</v>
      </c>
      <c r="K120" s="11">
        <v>28050</v>
      </c>
      <c r="L120" s="5">
        <v>55123</v>
      </c>
      <c r="M120" s="5">
        <v>0.6580610218450984</v>
      </c>
      <c r="N120" s="5">
        <v>2.9</v>
      </c>
      <c r="O120" s="5">
        <v>2.0693244970414204</v>
      </c>
      <c r="P120" s="5">
        <v>1.7793499017862244</v>
      </c>
      <c r="Q120" s="18">
        <v>0.12852112676056338</v>
      </c>
      <c r="R120" s="5">
        <v>40.6</v>
      </c>
      <c r="S120" s="5">
        <v>99.2</v>
      </c>
      <c r="T120" s="5">
        <v>59.1</v>
      </c>
      <c r="U120" s="5">
        <v>13.19</v>
      </c>
      <c r="V120" s="5">
        <v>537826.34</v>
      </c>
      <c r="W120" s="5">
        <v>32778</v>
      </c>
      <c r="X120" s="5">
        <v>346783826</v>
      </c>
      <c r="Y120" s="5">
        <v>6788.47</v>
      </c>
      <c r="Z120" s="5">
        <v>171399</v>
      </c>
      <c r="AA120" s="5">
        <v>84142304</v>
      </c>
      <c r="AB120" s="5">
        <v>73</v>
      </c>
      <c r="AC120" s="5">
        <v>100</v>
      </c>
      <c r="AD120" s="5">
        <v>3.78</v>
      </c>
      <c r="AE120" s="5">
        <v>1992.7</v>
      </c>
      <c r="AF120" s="5">
        <v>1933.99</v>
      </c>
    </row>
    <row r="121" spans="1:32">
      <c r="A121" s="4">
        <v>11</v>
      </c>
      <c r="B121" s="4">
        <v>2016</v>
      </c>
      <c r="C121" s="5">
        <v>84916</v>
      </c>
      <c r="D121" s="5">
        <v>5301.98</v>
      </c>
      <c r="E121" s="5">
        <v>0.50985982202417035</v>
      </c>
      <c r="F121" s="5">
        <v>47237.18</v>
      </c>
      <c r="G121" s="5">
        <v>74644</v>
      </c>
      <c r="H121" s="5">
        <v>221456</v>
      </c>
      <c r="I121" s="5">
        <v>9357877</v>
      </c>
      <c r="J121" s="5">
        <v>198.37</v>
      </c>
      <c r="K121" s="11">
        <v>27502</v>
      </c>
      <c r="L121" s="5">
        <v>63124</v>
      </c>
      <c r="M121" s="5">
        <v>0.66994633273703041</v>
      </c>
      <c r="N121" s="5">
        <v>2.9</v>
      </c>
      <c r="O121" s="5">
        <v>2.0658197932569959</v>
      </c>
      <c r="P121" s="5">
        <v>1.7321148250497007</v>
      </c>
      <c r="Q121" s="18">
        <v>0.15266106442577029</v>
      </c>
      <c r="R121" s="5">
        <v>41</v>
      </c>
      <c r="S121" s="5">
        <v>100</v>
      </c>
      <c r="T121" s="5">
        <v>59.1</v>
      </c>
      <c r="U121" s="5">
        <v>13.17</v>
      </c>
      <c r="V121" s="5">
        <v>268384.63</v>
      </c>
      <c r="W121" s="5">
        <v>34442</v>
      </c>
      <c r="X121" s="5">
        <v>336575909</v>
      </c>
      <c r="Y121" s="5">
        <v>3127.59</v>
      </c>
      <c r="Z121" s="5">
        <v>192140</v>
      </c>
      <c r="AA121" s="5">
        <v>75285914</v>
      </c>
      <c r="AB121" s="5">
        <v>77</v>
      </c>
      <c r="AC121" s="5">
        <v>102</v>
      </c>
      <c r="AD121" s="5">
        <v>3.5</v>
      </c>
      <c r="AE121" s="5">
        <v>2017.5</v>
      </c>
      <c r="AF121" s="5">
        <v>1843.04</v>
      </c>
    </row>
    <row r="122" spans="1:32">
      <c r="A122" s="4">
        <v>11</v>
      </c>
      <c r="B122" s="4">
        <v>2017</v>
      </c>
      <c r="C122" s="5">
        <v>92057</v>
      </c>
      <c r="D122" s="5">
        <v>5804.38</v>
      </c>
      <c r="E122" s="5">
        <v>0.5331888690096982</v>
      </c>
      <c r="F122" s="5">
        <v>51260.73</v>
      </c>
      <c r="G122" s="5">
        <v>82642</v>
      </c>
      <c r="H122" s="5">
        <v>213805</v>
      </c>
      <c r="I122" s="5">
        <v>10301447</v>
      </c>
      <c r="J122" s="5">
        <v>324.73</v>
      </c>
      <c r="K122" s="5">
        <v>28004</v>
      </c>
      <c r="L122" s="5">
        <v>72083</v>
      </c>
      <c r="M122" s="5">
        <v>0.68004242531377057</v>
      </c>
      <c r="N122" s="5">
        <v>2.7</v>
      </c>
      <c r="O122" s="5">
        <v>2.0540632486995993</v>
      </c>
      <c r="P122" s="5">
        <v>1.7644178662326215</v>
      </c>
      <c r="Q122" s="18">
        <v>0.37499999999999994</v>
      </c>
      <c r="R122" s="5">
        <v>40.4</v>
      </c>
      <c r="S122" s="5">
        <v>100</v>
      </c>
      <c r="T122" s="5">
        <v>59.1</v>
      </c>
      <c r="U122" s="5">
        <v>13.32</v>
      </c>
      <c r="V122" s="5">
        <v>190468.12</v>
      </c>
      <c r="W122" s="5">
        <v>37422</v>
      </c>
      <c r="X122" s="5">
        <v>377907471</v>
      </c>
      <c r="Y122" s="5">
        <v>3586.44</v>
      </c>
      <c r="Z122" s="5">
        <v>228617</v>
      </c>
      <c r="AA122" s="5">
        <v>80854880</v>
      </c>
      <c r="AB122" s="5">
        <v>81</v>
      </c>
      <c r="AC122" s="5">
        <v>101</v>
      </c>
      <c r="AD122" s="5">
        <v>3.23</v>
      </c>
      <c r="AE122" s="5">
        <v>2117.4</v>
      </c>
      <c r="AF122" s="5">
        <v>1964.87</v>
      </c>
    </row>
    <row r="123" spans="1:32" ht="13.5" thickBot="1">
      <c r="A123" s="4">
        <v>11</v>
      </c>
      <c r="B123" s="4">
        <v>2018</v>
      </c>
      <c r="C123" s="13">
        <v>98643</v>
      </c>
      <c r="D123" s="26">
        <v>6598.21</v>
      </c>
      <c r="E123" s="5">
        <v>0.5331888690096982</v>
      </c>
      <c r="F123" s="14">
        <v>55574.31</v>
      </c>
      <c r="G123" s="14">
        <v>90857</v>
      </c>
      <c r="H123" s="15">
        <v>284621</v>
      </c>
      <c r="I123" s="27">
        <v>1147392</v>
      </c>
      <c r="J123" s="16">
        <v>590.66</v>
      </c>
      <c r="K123" s="27">
        <v>28745</v>
      </c>
      <c r="L123" s="16">
        <v>87445</v>
      </c>
      <c r="M123" s="17">
        <v>0.74324559874498863</v>
      </c>
      <c r="N123" s="16">
        <v>2.6</v>
      </c>
      <c r="O123" s="18">
        <v>2.0355123016793049</v>
      </c>
      <c r="P123" s="24">
        <v>2.8200532505735318</v>
      </c>
      <c r="Q123" s="18">
        <v>0.43478260869565216</v>
      </c>
      <c r="R123" s="14">
        <v>41.2</v>
      </c>
      <c r="S123" s="14">
        <v>100</v>
      </c>
      <c r="T123" s="14">
        <v>59.4</v>
      </c>
      <c r="U123" s="14">
        <v>13.73</v>
      </c>
      <c r="V123" s="25">
        <v>190468.12</v>
      </c>
      <c r="W123" s="14">
        <v>40191</v>
      </c>
      <c r="X123" s="14">
        <v>432360099</v>
      </c>
      <c r="Y123" s="14">
        <v>2595.79</v>
      </c>
      <c r="Z123" s="14">
        <v>284178</v>
      </c>
      <c r="AA123" s="14">
        <v>86987989</v>
      </c>
      <c r="AB123" s="14">
        <v>85</v>
      </c>
      <c r="AC123" s="14">
        <v>103</v>
      </c>
      <c r="AD123" s="14">
        <v>3.17</v>
      </c>
      <c r="AE123" s="14">
        <v>2277</v>
      </c>
      <c r="AF123" s="19">
        <v>2076.62</v>
      </c>
    </row>
    <row r="124" spans="1:32">
      <c r="A124" s="4">
        <v>12</v>
      </c>
      <c r="B124" s="4">
        <v>2008</v>
      </c>
      <c r="C124" s="5">
        <v>29755</v>
      </c>
      <c r="D124" s="5">
        <v>833.4</v>
      </c>
      <c r="E124" s="5">
        <v>0.4015888371164768</v>
      </c>
      <c r="F124" s="5">
        <v>17961.5</v>
      </c>
      <c r="G124" s="5">
        <v>25702</v>
      </c>
      <c r="H124" s="5">
        <v>7937</v>
      </c>
      <c r="I124" s="5">
        <v>837778</v>
      </c>
      <c r="J124" s="5">
        <v>17.97</v>
      </c>
      <c r="K124" s="5">
        <v>8332</v>
      </c>
      <c r="L124" s="5">
        <v>4827</v>
      </c>
      <c r="M124" s="5">
        <v>0.53009068425391592</v>
      </c>
      <c r="N124" s="5">
        <v>3.9</v>
      </c>
      <c r="O124" s="5">
        <v>2.8988395926469877</v>
      </c>
      <c r="P124" s="5">
        <v>2.6815461507110836</v>
      </c>
      <c r="Q124" s="18">
        <v>0.24896836313617607</v>
      </c>
      <c r="R124" s="5">
        <v>38.9</v>
      </c>
      <c r="S124" s="5">
        <v>88</v>
      </c>
      <c r="T124" s="5">
        <v>63</v>
      </c>
      <c r="U124" s="5">
        <v>10.42</v>
      </c>
      <c r="V124" s="5">
        <v>429000</v>
      </c>
      <c r="W124" s="5">
        <v>23809</v>
      </c>
      <c r="X124" s="5">
        <v>84821068</v>
      </c>
      <c r="Y124" s="5">
        <v>2393.5300000000002</v>
      </c>
      <c r="Z124" s="5">
        <v>62645</v>
      </c>
      <c r="AA124" s="5">
        <v>52122051</v>
      </c>
      <c r="AB124" s="5">
        <v>30</v>
      </c>
      <c r="AC124" s="5">
        <v>85</v>
      </c>
      <c r="AD124" s="5">
        <v>2.06</v>
      </c>
      <c r="AE124" s="5">
        <v>435.7</v>
      </c>
      <c r="AF124" s="5">
        <v>454.62</v>
      </c>
    </row>
    <row r="125" spans="1:32">
      <c r="A125" s="4">
        <v>12</v>
      </c>
      <c r="B125" s="4">
        <v>2009</v>
      </c>
      <c r="C125" s="5">
        <v>33437</v>
      </c>
      <c r="D125" s="5">
        <v>932.43</v>
      </c>
      <c r="E125" s="5">
        <v>0.41257529708177071</v>
      </c>
      <c r="F125" s="5">
        <v>19576.8</v>
      </c>
      <c r="G125" s="5">
        <v>28666</v>
      </c>
      <c r="H125" s="5">
        <v>11282</v>
      </c>
      <c r="I125" s="5">
        <v>1144347</v>
      </c>
      <c r="J125" s="5">
        <v>23.26</v>
      </c>
      <c r="K125" s="5">
        <v>9198</v>
      </c>
      <c r="L125" s="5">
        <v>5839</v>
      </c>
      <c r="M125" s="5">
        <v>0.55100927441352976</v>
      </c>
      <c r="N125" s="5">
        <v>3.9</v>
      </c>
      <c r="O125" s="5">
        <v>2.9305709409897909</v>
      </c>
      <c r="P125" s="5">
        <v>2.6816994636840321</v>
      </c>
      <c r="Q125" s="18">
        <v>0.24896836313617607</v>
      </c>
      <c r="R125" s="5">
        <v>39.700000000000003</v>
      </c>
      <c r="S125" s="5">
        <v>92.5</v>
      </c>
      <c r="T125" s="5">
        <v>66</v>
      </c>
      <c r="U125" s="5">
        <v>10.51</v>
      </c>
      <c r="V125" s="5">
        <v>419656.35</v>
      </c>
      <c r="W125" s="5">
        <v>23609</v>
      </c>
      <c r="X125" s="5">
        <v>79649592</v>
      </c>
      <c r="Y125" s="5">
        <v>2599.23</v>
      </c>
      <c r="Z125" s="5">
        <v>65400</v>
      </c>
      <c r="AA125" s="5">
        <v>43774550</v>
      </c>
      <c r="AB125" s="5">
        <v>37</v>
      </c>
      <c r="AC125" s="5">
        <v>85</v>
      </c>
      <c r="AD125" s="5">
        <v>1.84</v>
      </c>
      <c r="AE125" s="5">
        <v>503.7</v>
      </c>
      <c r="AF125" s="5">
        <v>477.81</v>
      </c>
    </row>
    <row r="126" spans="1:32">
      <c r="A126" s="4">
        <v>12</v>
      </c>
      <c r="B126" s="4">
        <v>2010</v>
      </c>
      <c r="C126" s="5">
        <v>40025</v>
      </c>
      <c r="D126" s="5">
        <v>1151.49</v>
      </c>
      <c r="E126" s="5">
        <v>0.39699887087843483</v>
      </c>
      <c r="F126" s="5">
        <v>21781.3</v>
      </c>
      <c r="G126" s="5">
        <v>32647</v>
      </c>
      <c r="H126" s="5">
        <v>18063</v>
      </c>
      <c r="I126" s="5">
        <v>1544170</v>
      </c>
      <c r="J126" s="5">
        <v>35.659999999999997</v>
      </c>
      <c r="K126" s="5">
        <v>9985</v>
      </c>
      <c r="L126" s="5">
        <v>6280</v>
      </c>
      <c r="M126" s="5">
        <v>0.57108042242079615</v>
      </c>
      <c r="N126" s="5">
        <v>3.8</v>
      </c>
      <c r="O126" s="5">
        <v>2.9327579474612557</v>
      </c>
      <c r="P126" s="5">
        <v>2.6826473637306076</v>
      </c>
      <c r="Q126" s="18">
        <v>0.24896836313617607</v>
      </c>
      <c r="R126" s="5">
        <v>41</v>
      </c>
      <c r="S126" s="5">
        <v>92</v>
      </c>
      <c r="T126" s="5">
        <v>66</v>
      </c>
      <c r="U126" s="5">
        <v>10.99</v>
      </c>
      <c r="V126" s="5">
        <v>409051</v>
      </c>
      <c r="W126" s="5">
        <v>23463</v>
      </c>
      <c r="X126" s="5">
        <v>108783289</v>
      </c>
      <c r="Y126" s="5">
        <v>2978.24</v>
      </c>
      <c r="Z126" s="5">
        <v>69358</v>
      </c>
      <c r="AA126" s="5">
        <v>58336588</v>
      </c>
      <c r="AB126" s="5">
        <v>41</v>
      </c>
      <c r="AC126" s="5">
        <v>86</v>
      </c>
      <c r="AD126" s="5">
        <v>2.64</v>
      </c>
      <c r="AE126" s="5">
        <v>546.6</v>
      </c>
      <c r="AF126" s="5">
        <v>522</v>
      </c>
    </row>
    <row r="127" spans="1:32">
      <c r="A127" s="4">
        <v>12</v>
      </c>
      <c r="B127" s="4">
        <v>2011</v>
      </c>
      <c r="C127" s="5">
        <v>47377</v>
      </c>
      <c r="D127" s="5">
        <v>1501.51</v>
      </c>
      <c r="E127" s="5">
        <v>0.39172377504103029</v>
      </c>
      <c r="F127" s="5">
        <v>24907.4</v>
      </c>
      <c r="G127" s="5">
        <v>38989</v>
      </c>
      <c r="H127" s="5">
        <v>21857</v>
      </c>
      <c r="I127" s="5">
        <v>1943993</v>
      </c>
      <c r="J127" s="5">
        <v>34.57</v>
      </c>
      <c r="K127" s="5">
        <v>6870</v>
      </c>
      <c r="L127" s="5">
        <v>6721</v>
      </c>
      <c r="M127" s="5">
        <v>0.58091397849462367</v>
      </c>
      <c r="N127" s="5">
        <v>3.7</v>
      </c>
      <c r="O127" s="5">
        <v>2.8372861276285515</v>
      </c>
      <c r="P127" s="5">
        <v>2.5472182727147641</v>
      </c>
      <c r="Q127" s="18">
        <v>0.24896836313617607</v>
      </c>
      <c r="R127" s="5">
        <v>41.4</v>
      </c>
      <c r="S127" s="5">
        <v>94.6</v>
      </c>
      <c r="T127" s="5">
        <v>66</v>
      </c>
      <c r="U127" s="5">
        <v>11.72</v>
      </c>
      <c r="V127" s="5">
        <v>389174.59</v>
      </c>
      <c r="W127" s="5">
        <v>23727</v>
      </c>
      <c r="X127" s="5">
        <v>143522428</v>
      </c>
      <c r="Y127" s="5">
        <v>3634.44</v>
      </c>
      <c r="Z127" s="5">
        <v>75386</v>
      </c>
      <c r="AA127" s="5">
        <v>68681162</v>
      </c>
      <c r="AB127" s="5">
        <v>45</v>
      </c>
      <c r="AC127" s="5">
        <v>86</v>
      </c>
      <c r="AD127" s="5">
        <v>2.83</v>
      </c>
      <c r="AE127" s="5">
        <v>579.29999999999995</v>
      </c>
      <c r="AF127" s="5">
        <v>576.88</v>
      </c>
    </row>
    <row r="128" spans="1:32">
      <c r="A128" s="4">
        <v>12</v>
      </c>
      <c r="B128" s="4">
        <v>2012</v>
      </c>
      <c r="C128" s="5">
        <v>52763</v>
      </c>
      <c r="D128" s="5">
        <v>1776.17</v>
      </c>
      <c r="E128" s="5">
        <v>0.39271223209273481</v>
      </c>
      <c r="F128" s="5">
        <v>28055.200000000001</v>
      </c>
      <c r="G128" s="5">
        <v>44979</v>
      </c>
      <c r="H128" s="5">
        <v>30497</v>
      </c>
      <c r="I128" s="5">
        <v>2381656</v>
      </c>
      <c r="J128" s="5">
        <v>50.09</v>
      </c>
      <c r="K128" s="5">
        <v>7727</v>
      </c>
      <c r="L128" s="5">
        <v>9123</v>
      </c>
      <c r="M128" s="5">
        <v>0.59605122732123794</v>
      </c>
      <c r="N128" s="5">
        <v>3.6</v>
      </c>
      <c r="O128" s="5">
        <v>2.814752387832089</v>
      </c>
      <c r="P128" s="5">
        <v>2.5119496345532908</v>
      </c>
      <c r="Q128" s="18">
        <v>0.22993197278911562</v>
      </c>
      <c r="R128" s="5">
        <v>42</v>
      </c>
      <c r="S128" s="5">
        <v>96.4</v>
      </c>
      <c r="T128" s="5">
        <v>66</v>
      </c>
      <c r="U128" s="5">
        <v>12.1</v>
      </c>
      <c r="V128" s="5">
        <v>371251.34</v>
      </c>
      <c r="W128" s="5">
        <v>23381</v>
      </c>
      <c r="X128" s="5">
        <v>155937960</v>
      </c>
      <c r="Y128" s="5">
        <v>4225.67</v>
      </c>
      <c r="Z128" s="5">
        <v>80443</v>
      </c>
      <c r="AA128" s="5">
        <v>73912588</v>
      </c>
      <c r="AB128" s="5">
        <v>47</v>
      </c>
      <c r="AC128" s="5">
        <v>87</v>
      </c>
      <c r="AD128" s="5">
        <v>2.69</v>
      </c>
      <c r="AE128" s="5">
        <v>666.3</v>
      </c>
      <c r="AF128" s="5">
        <v>631.02</v>
      </c>
    </row>
    <row r="129" spans="1:32">
      <c r="A129" s="4">
        <v>12</v>
      </c>
      <c r="B129" s="4">
        <v>2013</v>
      </c>
      <c r="C129" s="5">
        <v>58145</v>
      </c>
      <c r="D129" s="5">
        <v>2119.4499999999998</v>
      </c>
      <c r="E129" s="5">
        <v>0.39621665693424646</v>
      </c>
      <c r="F129" s="5">
        <v>28173.9</v>
      </c>
      <c r="G129" s="5">
        <v>49328</v>
      </c>
      <c r="H129" s="5">
        <v>37511</v>
      </c>
      <c r="I129" s="5">
        <v>2791966</v>
      </c>
      <c r="J129" s="5">
        <v>44.69</v>
      </c>
      <c r="K129" s="5">
        <v>8183</v>
      </c>
      <c r="L129" s="5">
        <v>10534</v>
      </c>
      <c r="M129" s="5">
        <v>0.60757816640169582</v>
      </c>
      <c r="N129" s="5">
        <v>3.6</v>
      </c>
      <c r="O129" s="5">
        <v>2.4703437572611651</v>
      </c>
      <c r="P129" s="5">
        <v>2.0593221611932528</v>
      </c>
      <c r="Q129" s="18">
        <v>0.21438263229308005</v>
      </c>
      <c r="R129" s="5">
        <v>42.8</v>
      </c>
      <c r="S129" s="5">
        <v>98.2</v>
      </c>
      <c r="T129" s="5">
        <v>66</v>
      </c>
      <c r="U129" s="5">
        <v>12.57</v>
      </c>
      <c r="V129" s="5">
        <v>361003.48</v>
      </c>
      <c r="W129" s="5">
        <v>23546</v>
      </c>
      <c r="X129" s="5">
        <v>169320901</v>
      </c>
      <c r="Y129" s="5">
        <v>4573.38</v>
      </c>
      <c r="Z129" s="5">
        <v>85375</v>
      </c>
      <c r="AA129" s="5">
        <v>75447006</v>
      </c>
      <c r="AB129" s="5">
        <v>54</v>
      </c>
      <c r="AC129" s="5">
        <v>91</v>
      </c>
      <c r="AD129" s="5">
        <v>2.79</v>
      </c>
      <c r="AE129" s="5">
        <v>703</v>
      </c>
      <c r="AF129" s="5">
        <v>679.64</v>
      </c>
    </row>
    <row r="130" spans="1:32">
      <c r="A130" s="4">
        <v>12</v>
      </c>
      <c r="B130" s="4">
        <v>2014</v>
      </c>
      <c r="C130" s="5">
        <v>63472</v>
      </c>
      <c r="D130" s="5">
        <v>2362.21</v>
      </c>
      <c r="E130" s="5">
        <v>0.3959800064516773</v>
      </c>
      <c r="F130" s="5">
        <v>30722.39</v>
      </c>
      <c r="G130" s="5">
        <v>54235</v>
      </c>
      <c r="H130" s="5">
        <v>37857</v>
      </c>
      <c r="I130" s="5">
        <v>3153831</v>
      </c>
      <c r="J130" s="5">
        <v>39.19</v>
      </c>
      <c r="K130" s="5">
        <v>8491</v>
      </c>
      <c r="L130" s="5">
        <v>10736</v>
      </c>
      <c r="M130" s="5">
        <v>0.61797162375197057</v>
      </c>
      <c r="N130" s="5">
        <v>3.5</v>
      </c>
      <c r="O130" s="5">
        <v>2.4286109536694704</v>
      </c>
      <c r="P130" s="5">
        <v>2.0083394160418888</v>
      </c>
      <c r="Q130" s="18">
        <v>0.19891745602165087</v>
      </c>
      <c r="R130" s="5">
        <v>42.8</v>
      </c>
      <c r="S130" s="5">
        <v>97.9</v>
      </c>
      <c r="T130" s="5">
        <v>66</v>
      </c>
      <c r="U130" s="5">
        <v>12.76</v>
      </c>
      <c r="V130" s="5">
        <v>355957.2</v>
      </c>
      <c r="W130" s="5">
        <v>24322</v>
      </c>
      <c r="X130" s="5">
        <v>177407841</v>
      </c>
      <c r="Y130" s="5">
        <v>4911.8</v>
      </c>
      <c r="Z130" s="5">
        <v>94485</v>
      </c>
      <c r="AA130" s="5">
        <v>74577186</v>
      </c>
      <c r="AB130" s="5">
        <v>54</v>
      </c>
      <c r="AC130" s="5">
        <v>88</v>
      </c>
      <c r="AD130" s="5">
        <v>2.74</v>
      </c>
      <c r="AE130" s="5">
        <v>737.3</v>
      </c>
      <c r="AF130" s="5">
        <v>708.11</v>
      </c>
    </row>
    <row r="131" spans="1:32">
      <c r="A131" s="4">
        <v>12</v>
      </c>
      <c r="B131" s="4">
        <v>2015</v>
      </c>
      <c r="C131" s="5">
        <v>67966</v>
      </c>
      <c r="D131" s="5">
        <v>2544.2399999999998</v>
      </c>
      <c r="E131" s="5">
        <v>0.41558794479715411</v>
      </c>
      <c r="F131" s="5">
        <v>33275.339999999997</v>
      </c>
      <c r="G131" s="5">
        <v>58719</v>
      </c>
      <c r="H131" s="5">
        <v>61621</v>
      </c>
      <c r="I131" s="5">
        <v>3469810</v>
      </c>
      <c r="J131" s="5">
        <v>52.14</v>
      </c>
      <c r="K131" s="5">
        <v>8729</v>
      </c>
      <c r="L131" s="5">
        <v>9737</v>
      </c>
      <c r="M131" s="5">
        <v>0.6259442563167491</v>
      </c>
      <c r="N131" s="5">
        <v>3.7</v>
      </c>
      <c r="O131" s="5">
        <v>2.4125327165819597</v>
      </c>
      <c r="P131" s="5">
        <v>1.9664411798886192</v>
      </c>
      <c r="Q131" s="18">
        <v>0.1799163179916318</v>
      </c>
      <c r="R131" s="5">
        <v>43</v>
      </c>
      <c r="S131" s="5">
        <v>99.2</v>
      </c>
      <c r="T131" s="5">
        <v>66</v>
      </c>
      <c r="U131" s="5">
        <v>12.98</v>
      </c>
      <c r="V131" s="5">
        <v>337881.74</v>
      </c>
      <c r="W131" s="5">
        <v>25895</v>
      </c>
      <c r="X131" s="5">
        <v>168845931</v>
      </c>
      <c r="Y131" s="5">
        <v>5561.4</v>
      </c>
      <c r="Z131" s="5">
        <v>110901</v>
      </c>
      <c r="AA131" s="5">
        <v>66517111</v>
      </c>
      <c r="AB131" s="5">
        <v>55</v>
      </c>
      <c r="AC131" s="5">
        <v>90</v>
      </c>
      <c r="AD131" s="5">
        <v>2.7</v>
      </c>
      <c r="AE131" s="5">
        <v>759.4</v>
      </c>
      <c r="AF131" s="5">
        <v>736.58</v>
      </c>
    </row>
    <row r="132" spans="1:32">
      <c r="A132" s="4">
        <v>12</v>
      </c>
      <c r="B132" s="4">
        <v>2016</v>
      </c>
      <c r="C132" s="5">
        <v>74707</v>
      </c>
      <c r="D132" s="5">
        <v>2654.83</v>
      </c>
      <c r="E132" s="5">
        <v>0.42879699054999931</v>
      </c>
      <c r="F132" s="5">
        <v>36014.26</v>
      </c>
      <c r="G132" s="5">
        <v>63138</v>
      </c>
      <c r="H132" s="5">
        <v>67142</v>
      </c>
      <c r="I132" s="5">
        <v>3882632</v>
      </c>
      <c r="J132" s="5">
        <v>43.22</v>
      </c>
      <c r="K132" s="5">
        <v>8886</v>
      </c>
      <c r="L132" s="5">
        <v>11833</v>
      </c>
      <c r="M132" s="5">
        <v>0.63603510583376355</v>
      </c>
      <c r="N132" s="5">
        <v>3.9</v>
      </c>
      <c r="O132" s="5">
        <v>2.4010803250042168</v>
      </c>
      <c r="P132" s="5">
        <v>1.9367849032286049</v>
      </c>
      <c r="Q132" s="18">
        <v>0.18655097613882862</v>
      </c>
      <c r="R132" s="5">
        <v>43.3</v>
      </c>
      <c r="S132" s="5">
        <v>98.4</v>
      </c>
      <c r="T132" s="5">
        <v>66</v>
      </c>
      <c r="U132" s="5">
        <v>13.08</v>
      </c>
      <c r="V132" s="5">
        <v>189257.18</v>
      </c>
      <c r="W132" s="5">
        <v>28351</v>
      </c>
      <c r="X132" s="5">
        <v>156826190</v>
      </c>
      <c r="Y132" s="5">
        <v>6625.69</v>
      </c>
      <c r="Z132" s="5">
        <v>132127</v>
      </c>
      <c r="AA132" s="5">
        <v>58982109</v>
      </c>
      <c r="AB132" s="5">
        <v>57</v>
      </c>
      <c r="AC132" s="5">
        <v>90</v>
      </c>
      <c r="AD132" s="5">
        <v>2.15</v>
      </c>
      <c r="AE132" s="5">
        <v>792.1</v>
      </c>
      <c r="AF132" s="5">
        <v>805.72</v>
      </c>
    </row>
    <row r="133" spans="1:32">
      <c r="A133" s="4">
        <v>12</v>
      </c>
      <c r="B133" s="4">
        <v>2017</v>
      </c>
      <c r="C133" s="5">
        <v>82677</v>
      </c>
      <c r="D133" s="5">
        <v>2809.03</v>
      </c>
      <c r="E133" s="5">
        <v>0.45406218179117641</v>
      </c>
      <c r="F133" s="5">
        <v>39001.360000000001</v>
      </c>
      <c r="G133" s="5">
        <v>69029</v>
      </c>
      <c r="H133" s="5">
        <v>68304</v>
      </c>
      <c r="I133" s="5">
        <v>4487934</v>
      </c>
      <c r="J133" s="5">
        <v>75.459999999999994</v>
      </c>
      <c r="K133" s="5">
        <v>8991</v>
      </c>
      <c r="L133" s="5">
        <v>14971</v>
      </c>
      <c r="M133" s="5">
        <v>0.64791613398107906</v>
      </c>
      <c r="N133" s="5">
        <v>3.9</v>
      </c>
      <c r="O133" s="5">
        <v>2.38762543014021</v>
      </c>
      <c r="P133" s="5">
        <v>1.8552958567205109</v>
      </c>
      <c r="Q133" s="18">
        <v>0.17391304347826086</v>
      </c>
      <c r="R133" s="5">
        <v>43.7</v>
      </c>
      <c r="S133" s="5">
        <v>99.4</v>
      </c>
      <c r="T133" s="5">
        <v>66</v>
      </c>
      <c r="U133" s="5">
        <v>14.13</v>
      </c>
      <c r="V133" s="5">
        <v>133890.72</v>
      </c>
      <c r="W133" s="5">
        <v>28264</v>
      </c>
      <c r="X133" s="5">
        <v>171020040</v>
      </c>
      <c r="Y133" s="5">
        <v>7588.03</v>
      </c>
      <c r="Z133" s="5">
        <v>150268</v>
      </c>
      <c r="AA133" s="5">
        <v>64521568</v>
      </c>
      <c r="AB133" s="5">
        <v>59</v>
      </c>
      <c r="AC133" s="5">
        <v>90</v>
      </c>
      <c r="AD133" s="5">
        <v>3.07</v>
      </c>
      <c r="AE133" s="5">
        <v>819.3</v>
      </c>
      <c r="AF133" s="5">
        <v>840.05</v>
      </c>
    </row>
    <row r="134" spans="1:32" ht="13.5" thickBot="1">
      <c r="A134" s="4">
        <v>12</v>
      </c>
      <c r="B134" s="4">
        <v>2018</v>
      </c>
      <c r="C134" s="13">
        <v>91197</v>
      </c>
      <c r="D134" s="26">
        <v>3007.41</v>
      </c>
      <c r="E134" s="5">
        <v>0.45406218179117641</v>
      </c>
      <c r="F134" s="14">
        <v>42121.31</v>
      </c>
      <c r="G134" s="14">
        <v>76266</v>
      </c>
      <c r="H134" s="29">
        <v>102622</v>
      </c>
      <c r="I134" s="27">
        <v>5249417</v>
      </c>
      <c r="J134" s="16">
        <v>84.52</v>
      </c>
      <c r="K134" s="16">
        <v>9087</v>
      </c>
      <c r="L134" s="16">
        <v>18067</v>
      </c>
      <c r="M134" s="17">
        <v>0.65820857650342557</v>
      </c>
      <c r="N134" s="16">
        <v>3.7</v>
      </c>
      <c r="O134" s="18">
        <v>2.3635520411375448</v>
      </c>
      <c r="P134" s="24">
        <v>2.818836496506679</v>
      </c>
      <c r="Q134" s="18">
        <v>0.16137566137566137</v>
      </c>
      <c r="R134" s="26">
        <v>44.3</v>
      </c>
      <c r="S134" s="14">
        <v>99.9</v>
      </c>
      <c r="T134" s="26">
        <v>66.8</v>
      </c>
      <c r="U134" s="14">
        <v>14.62</v>
      </c>
      <c r="V134" s="25">
        <v>133890.72</v>
      </c>
      <c r="W134" s="14">
        <v>30150</v>
      </c>
      <c r="X134" s="14">
        <v>187407290</v>
      </c>
      <c r="Y134" s="14">
        <v>2828.21</v>
      </c>
      <c r="Z134" s="14">
        <v>163847</v>
      </c>
      <c r="AA134" s="14">
        <v>68021349</v>
      </c>
      <c r="AB134" s="14">
        <v>63</v>
      </c>
      <c r="AC134" s="14">
        <v>91</v>
      </c>
      <c r="AD134" s="14">
        <v>3.68</v>
      </c>
      <c r="AE134" s="14">
        <v>853.1</v>
      </c>
      <c r="AF134" s="19">
        <v>883.66</v>
      </c>
    </row>
    <row r="135" spans="1:32">
      <c r="A135" s="4">
        <v>13</v>
      </c>
      <c r="B135" s="4">
        <v>2008</v>
      </c>
      <c r="C135" s="5">
        <v>32936</v>
      </c>
      <c r="D135" s="5">
        <v>1957.05</v>
      </c>
      <c r="E135" s="5">
        <v>0.33487040494897402</v>
      </c>
      <c r="F135" s="5">
        <v>16305.4</v>
      </c>
      <c r="G135" s="5">
        <v>26404</v>
      </c>
      <c r="H135" s="5">
        <v>26688</v>
      </c>
      <c r="I135" s="5">
        <v>3759077</v>
      </c>
      <c r="J135" s="5">
        <v>66.010000000000005</v>
      </c>
      <c r="K135" s="5">
        <v>26993</v>
      </c>
      <c r="L135" s="5">
        <v>14605</v>
      </c>
      <c r="M135" s="5">
        <v>0.47605394499309761</v>
      </c>
      <c r="N135" s="5">
        <v>3.7</v>
      </c>
      <c r="O135" s="5">
        <v>2.8903109157301379</v>
      </c>
      <c r="P135" s="5">
        <v>2.6996149223712935</v>
      </c>
      <c r="Q135" s="18">
        <v>0.25323861262014208</v>
      </c>
      <c r="R135" s="5">
        <v>39.799999999999997</v>
      </c>
      <c r="S135" s="5">
        <v>79.400000000000006</v>
      </c>
      <c r="T135" s="5">
        <v>13.4</v>
      </c>
      <c r="U135" s="5">
        <v>14.2</v>
      </c>
      <c r="V135" s="5">
        <v>1692000</v>
      </c>
      <c r="W135" s="5">
        <v>32052</v>
      </c>
      <c r="X135" s="5">
        <v>158407511</v>
      </c>
      <c r="Y135" s="5">
        <v>1391.1</v>
      </c>
      <c r="Z135" s="5">
        <v>57071</v>
      </c>
      <c r="AA135" s="5">
        <v>84381595</v>
      </c>
      <c r="AB135" s="5">
        <v>40</v>
      </c>
      <c r="AC135" s="5">
        <v>147</v>
      </c>
      <c r="AD135" s="5">
        <v>2.13</v>
      </c>
      <c r="AE135" s="5">
        <v>1266.2</v>
      </c>
      <c r="AF135" s="5">
        <v>1260.82</v>
      </c>
    </row>
    <row r="136" spans="1:32">
      <c r="A136" s="4">
        <v>13</v>
      </c>
      <c r="B136" s="4">
        <v>2009</v>
      </c>
      <c r="C136" s="5">
        <v>35894</v>
      </c>
      <c r="D136" s="5">
        <v>2198.63</v>
      </c>
      <c r="E136" s="5">
        <v>0.34717826097859228</v>
      </c>
      <c r="F136" s="5">
        <v>17811</v>
      </c>
      <c r="G136" s="5">
        <v>29688</v>
      </c>
      <c r="H136" s="5">
        <v>34513</v>
      </c>
      <c r="I136" s="5">
        <v>4567136</v>
      </c>
      <c r="J136" s="5">
        <v>71.94</v>
      </c>
      <c r="K136" s="5">
        <v>29554</v>
      </c>
      <c r="L136" s="5">
        <v>20838</v>
      </c>
      <c r="M136" s="5">
        <v>0.48321013727560719</v>
      </c>
      <c r="N136" s="5">
        <v>3.4</v>
      </c>
      <c r="O136" s="5">
        <v>2.9108648754657773</v>
      </c>
      <c r="P136" s="5">
        <v>2.7195282079145162</v>
      </c>
      <c r="Q136" s="18">
        <v>0.25323861262014208</v>
      </c>
      <c r="R136" s="5">
        <v>41.2</v>
      </c>
      <c r="S136" s="5">
        <v>90.5</v>
      </c>
      <c r="T136" s="5">
        <v>16.7</v>
      </c>
      <c r="U136" s="5">
        <v>15.09</v>
      </c>
      <c r="V136" s="5">
        <v>1590301.46</v>
      </c>
      <c r="W136" s="5">
        <v>30579</v>
      </c>
      <c r="X136" s="5">
        <v>139053369</v>
      </c>
      <c r="Y136" s="5">
        <v>1765.3</v>
      </c>
      <c r="Z136" s="5">
        <v>64700</v>
      </c>
      <c r="AA136" s="5">
        <v>75598350</v>
      </c>
      <c r="AB136" s="5">
        <v>44</v>
      </c>
      <c r="AC136" s="5">
        <v>150</v>
      </c>
      <c r="AD136" s="5">
        <v>2.02</v>
      </c>
      <c r="AE136" s="5">
        <v>1428.6</v>
      </c>
      <c r="AF136" s="5">
        <v>1335</v>
      </c>
    </row>
    <row r="137" spans="1:32">
      <c r="A137" s="4">
        <v>13</v>
      </c>
      <c r="B137" s="4">
        <v>2010</v>
      </c>
      <c r="C137" s="5">
        <v>41106</v>
      </c>
      <c r="D137" s="5">
        <v>2749.38</v>
      </c>
      <c r="E137" s="5">
        <v>0.36617741368887147</v>
      </c>
      <c r="F137" s="5">
        <v>19945.8</v>
      </c>
      <c r="G137" s="5">
        <v>33729</v>
      </c>
      <c r="H137" s="5">
        <v>51490</v>
      </c>
      <c r="I137" s="5">
        <v>5999195</v>
      </c>
      <c r="J137" s="5">
        <v>100.68</v>
      </c>
      <c r="K137" s="5">
        <v>28873</v>
      </c>
      <c r="L137" s="5">
        <v>21939</v>
      </c>
      <c r="M137" s="5">
        <v>0.49697538589904044</v>
      </c>
      <c r="N137" s="5">
        <v>3.4</v>
      </c>
      <c r="O137" s="5">
        <v>2.853353933307583</v>
      </c>
      <c r="P137" s="5">
        <v>2.728865035779664</v>
      </c>
      <c r="Q137" s="18">
        <v>0.25323861262014208</v>
      </c>
      <c r="R137" s="5">
        <v>41.5</v>
      </c>
      <c r="S137" s="5">
        <v>91.9</v>
      </c>
      <c r="T137" s="5">
        <v>16.7</v>
      </c>
      <c r="U137" s="5">
        <v>15.84</v>
      </c>
      <c r="V137" s="5">
        <v>1537818</v>
      </c>
      <c r="W137" s="5">
        <v>29486</v>
      </c>
      <c r="X137" s="5">
        <v>189156292</v>
      </c>
      <c r="Y137" s="5">
        <v>2155.04</v>
      </c>
      <c r="Z137" s="5">
        <v>72865</v>
      </c>
      <c r="AA137" s="5">
        <v>96325047</v>
      </c>
      <c r="AB137" s="5">
        <v>47</v>
      </c>
      <c r="AC137" s="5">
        <v>149</v>
      </c>
      <c r="AD137" s="5">
        <v>2.0499999999999998</v>
      </c>
      <c r="AE137" s="5">
        <v>1541.3</v>
      </c>
      <c r="AF137" s="5">
        <v>1427.9</v>
      </c>
    </row>
    <row r="138" spans="1:32">
      <c r="A138" s="4">
        <v>13</v>
      </c>
      <c r="B138" s="4">
        <v>2011</v>
      </c>
      <c r="C138" s="5">
        <v>47335</v>
      </c>
      <c r="D138" s="5">
        <v>3455.93</v>
      </c>
      <c r="E138" s="5">
        <v>0.38294051058323236</v>
      </c>
      <c r="F138" s="5">
        <v>22791.8</v>
      </c>
      <c r="G138" s="5">
        <v>37992</v>
      </c>
      <c r="H138" s="5">
        <v>58844</v>
      </c>
      <c r="I138" s="5">
        <v>7431254</v>
      </c>
      <c r="J138" s="5">
        <v>126.38</v>
      </c>
      <c r="K138" s="5">
        <v>22239</v>
      </c>
      <c r="L138" s="5">
        <v>23040</v>
      </c>
      <c r="M138" s="5">
        <v>0.50949465601328214</v>
      </c>
      <c r="N138" s="5">
        <v>3.4</v>
      </c>
      <c r="O138" s="5">
        <v>2.732141786840244</v>
      </c>
      <c r="P138" s="5">
        <v>2.4676643053248823</v>
      </c>
      <c r="Q138" s="18">
        <v>0.25323861262014208</v>
      </c>
      <c r="R138" s="5">
        <v>41.5</v>
      </c>
      <c r="S138" s="5">
        <v>92.5</v>
      </c>
      <c r="T138" s="5">
        <v>16.7</v>
      </c>
      <c r="U138" s="5">
        <v>16</v>
      </c>
      <c r="V138" s="5">
        <v>1827397.2</v>
      </c>
      <c r="W138" s="5">
        <v>28915</v>
      </c>
      <c r="X138" s="5">
        <v>235886076</v>
      </c>
      <c r="Y138" s="5">
        <v>2550.7600000000002</v>
      </c>
      <c r="Z138" s="5">
        <v>81749</v>
      </c>
      <c r="AA138" s="5">
        <v>107438012</v>
      </c>
      <c r="AB138" s="5">
        <v>50</v>
      </c>
      <c r="AC138" s="5">
        <v>150</v>
      </c>
      <c r="AD138" s="5">
        <v>2.0299999999999998</v>
      </c>
      <c r="AE138" s="5">
        <v>1637.1</v>
      </c>
      <c r="AF138" s="5">
        <v>1534</v>
      </c>
    </row>
    <row r="139" spans="1:32">
      <c r="A139" s="4">
        <v>13</v>
      </c>
      <c r="B139" s="4">
        <v>2012</v>
      </c>
      <c r="C139" s="5">
        <v>51768</v>
      </c>
      <c r="D139" s="5">
        <v>4059.43</v>
      </c>
      <c r="E139" s="5">
        <v>0.39981033022455659</v>
      </c>
      <c r="F139" s="5">
        <v>25755.200000000001</v>
      </c>
      <c r="G139" s="5">
        <v>42572</v>
      </c>
      <c r="H139" s="5">
        <v>75496</v>
      </c>
      <c r="I139" s="5">
        <v>9056007</v>
      </c>
      <c r="J139" s="5">
        <v>140.02000000000001</v>
      </c>
      <c r="K139" s="5">
        <v>22923</v>
      </c>
      <c r="L139" s="5">
        <v>28171</v>
      </c>
      <c r="M139" s="5">
        <v>0.52431595250387197</v>
      </c>
      <c r="N139" s="5">
        <v>3.3</v>
      </c>
      <c r="O139" s="5">
        <v>2.7264277774837242</v>
      </c>
      <c r="P139" s="5">
        <v>2.3285419126328217</v>
      </c>
      <c r="Q139" s="18">
        <v>0.21140805743917032</v>
      </c>
      <c r="R139" s="5">
        <v>42.1</v>
      </c>
      <c r="S139" s="5">
        <v>98.1</v>
      </c>
      <c r="T139" s="5">
        <v>16.7</v>
      </c>
      <c r="U139" s="5">
        <v>16.37</v>
      </c>
      <c r="V139" s="5">
        <v>1748806.99</v>
      </c>
      <c r="W139" s="5">
        <v>25885</v>
      </c>
      <c r="X139" s="5">
        <v>245544320</v>
      </c>
      <c r="Y139" s="5">
        <v>2923.65</v>
      </c>
      <c r="Z139" s="5">
        <v>89679</v>
      </c>
      <c r="AA139" s="5">
        <v>101971426</v>
      </c>
      <c r="AB139" s="5">
        <v>55</v>
      </c>
      <c r="AC139" s="5">
        <v>150</v>
      </c>
      <c r="AD139" s="5">
        <v>1.99</v>
      </c>
      <c r="AE139" s="5">
        <v>1734.1</v>
      </c>
      <c r="AF139" s="5">
        <v>1646.86</v>
      </c>
    </row>
    <row r="140" spans="1:32">
      <c r="A140" s="4">
        <v>13</v>
      </c>
      <c r="B140" s="4">
        <v>2013</v>
      </c>
      <c r="C140" s="5">
        <v>56885</v>
      </c>
      <c r="D140" s="5">
        <v>4559.95</v>
      </c>
      <c r="E140" s="5">
        <v>0.42044858693558174</v>
      </c>
      <c r="F140" s="5">
        <v>26882.39</v>
      </c>
      <c r="G140" s="5">
        <v>47652</v>
      </c>
      <c r="H140" s="5">
        <v>76976</v>
      </c>
      <c r="I140" s="5">
        <v>10528097</v>
      </c>
      <c r="J140" s="5">
        <v>179.4</v>
      </c>
      <c r="K140" s="5">
        <v>25995</v>
      </c>
      <c r="L140" s="5">
        <v>31100</v>
      </c>
      <c r="M140" s="5">
        <v>0.53755265591287371</v>
      </c>
      <c r="N140" s="5">
        <v>3.2</v>
      </c>
      <c r="O140" s="5">
        <v>2.5154619785418726</v>
      </c>
      <c r="P140" s="5">
        <v>2.4205020007910107</v>
      </c>
      <c r="Q140" s="18">
        <v>0.18737976144671031</v>
      </c>
      <c r="R140" s="5">
        <v>42.6</v>
      </c>
      <c r="S140" s="5">
        <v>99.5</v>
      </c>
      <c r="T140" s="5">
        <v>16.7</v>
      </c>
      <c r="U140" s="5">
        <v>16.809999999999999</v>
      </c>
      <c r="V140" s="5">
        <v>1644967.09</v>
      </c>
      <c r="W140" s="5">
        <v>25755</v>
      </c>
      <c r="X140" s="5">
        <v>266531533</v>
      </c>
      <c r="Y140" s="5">
        <v>2731.2</v>
      </c>
      <c r="Z140" s="5">
        <v>99456</v>
      </c>
      <c r="AA140" s="5">
        <v>101028707</v>
      </c>
      <c r="AB140" s="5">
        <v>62</v>
      </c>
      <c r="AC140" s="5">
        <v>153</v>
      </c>
      <c r="AD140" s="5">
        <v>1.95</v>
      </c>
      <c r="AE140" s="5">
        <v>1809.7</v>
      </c>
      <c r="AF140" s="5">
        <v>1800.4</v>
      </c>
    </row>
    <row r="141" spans="1:32">
      <c r="A141" s="4">
        <v>13</v>
      </c>
      <c r="B141" s="4">
        <v>2014</v>
      </c>
      <c r="C141" s="5">
        <v>60879</v>
      </c>
      <c r="D141" s="5">
        <v>5026.83</v>
      </c>
      <c r="E141" s="5">
        <v>0.43482420916293529</v>
      </c>
      <c r="F141" s="5">
        <v>29221.94</v>
      </c>
      <c r="G141" s="5">
        <v>52460</v>
      </c>
      <c r="H141" s="5">
        <v>72818</v>
      </c>
      <c r="I141" s="5">
        <v>11755482</v>
      </c>
      <c r="J141" s="5">
        <v>249.29</v>
      </c>
      <c r="K141" s="5">
        <v>26365</v>
      </c>
      <c r="L141" s="5">
        <v>34050</v>
      </c>
      <c r="M141" s="5">
        <v>0.55010726325467363</v>
      </c>
      <c r="N141" s="5">
        <v>3.3</v>
      </c>
      <c r="O141" s="5">
        <v>2.4592914142595768</v>
      </c>
      <c r="P141" s="5">
        <v>2.3011894908838353</v>
      </c>
      <c r="Q141" s="18">
        <v>0.17273431448489543</v>
      </c>
      <c r="R141" s="5">
        <v>42.8</v>
      </c>
      <c r="S141" s="5">
        <v>100</v>
      </c>
      <c r="T141" s="5">
        <v>16.7</v>
      </c>
      <c r="U141" s="5">
        <v>17.100000000000001</v>
      </c>
      <c r="V141" s="5">
        <v>1590236.96</v>
      </c>
      <c r="W141" s="5">
        <v>26023</v>
      </c>
      <c r="X141" s="5">
        <v>276929398</v>
      </c>
      <c r="Y141" s="5">
        <v>2330.1</v>
      </c>
      <c r="Z141" s="5">
        <v>113131</v>
      </c>
      <c r="AA141" s="5">
        <v>107042036</v>
      </c>
      <c r="AB141" s="5">
        <v>62</v>
      </c>
      <c r="AC141" s="5">
        <v>153</v>
      </c>
      <c r="AD141" s="5">
        <v>2</v>
      </c>
      <c r="AE141" s="5">
        <v>1860.2</v>
      </c>
      <c r="AF141" s="5">
        <v>1858.68</v>
      </c>
    </row>
    <row r="142" spans="1:32">
      <c r="A142" s="4">
        <v>13</v>
      </c>
      <c r="B142" s="4">
        <v>2015</v>
      </c>
      <c r="C142" s="5">
        <v>64168</v>
      </c>
      <c r="D142" s="5">
        <v>5529.33</v>
      </c>
      <c r="E142" s="5">
        <v>0.45295705730248387</v>
      </c>
      <c r="F142" s="5">
        <v>31545.27</v>
      </c>
      <c r="G142" s="5">
        <v>58197</v>
      </c>
      <c r="H142" s="5">
        <v>98101</v>
      </c>
      <c r="I142" s="5">
        <v>12917718</v>
      </c>
      <c r="J142" s="5">
        <v>307.55</v>
      </c>
      <c r="K142" s="5">
        <v>26973</v>
      </c>
      <c r="L142" s="5">
        <v>28306</v>
      </c>
      <c r="M142" s="5">
        <v>0.57012288006499445</v>
      </c>
      <c r="N142" s="5">
        <v>3.4</v>
      </c>
      <c r="O142" s="5">
        <v>2.4396262442606051</v>
      </c>
      <c r="P142" s="5">
        <v>2.2696170276977883</v>
      </c>
      <c r="Q142" s="18">
        <v>0.15669755686604886</v>
      </c>
      <c r="R142" s="5">
        <v>42.3</v>
      </c>
      <c r="S142" s="5">
        <v>100</v>
      </c>
      <c r="T142" s="5">
        <v>16.7</v>
      </c>
      <c r="U142" s="5">
        <v>17.36</v>
      </c>
      <c r="V142" s="5">
        <v>1525670.1</v>
      </c>
      <c r="W142" s="5">
        <v>27240</v>
      </c>
      <c r="X142" s="5">
        <v>240607798</v>
      </c>
      <c r="Y142" s="5">
        <v>2896.48</v>
      </c>
      <c r="Z142" s="5">
        <v>127246</v>
      </c>
      <c r="AA142" s="5">
        <v>92621365</v>
      </c>
      <c r="AB142" s="5">
        <v>63</v>
      </c>
      <c r="AC142" s="5">
        <v>154</v>
      </c>
      <c r="AD142" s="5">
        <v>2.0299999999999998</v>
      </c>
      <c r="AE142" s="5">
        <v>1904.4</v>
      </c>
      <c r="AF142" s="5">
        <v>1923.08</v>
      </c>
    </row>
    <row r="143" spans="1:32">
      <c r="A143" s="4">
        <v>13</v>
      </c>
      <c r="B143" s="4">
        <v>2016</v>
      </c>
      <c r="C143" s="5">
        <v>68733</v>
      </c>
      <c r="D143" s="5">
        <v>5860.18</v>
      </c>
      <c r="E143" s="5">
        <v>0.46676851234018801</v>
      </c>
      <c r="F143" s="5">
        <v>34012.080000000002</v>
      </c>
      <c r="G143" s="5">
        <v>63562</v>
      </c>
      <c r="H143" s="5">
        <v>98093</v>
      </c>
      <c r="I143" s="5">
        <v>14150035</v>
      </c>
      <c r="J143" s="5">
        <v>395.95</v>
      </c>
      <c r="K143" s="5">
        <v>25871</v>
      </c>
      <c r="L143" s="5">
        <v>32952</v>
      </c>
      <c r="M143" s="5">
        <v>0.59022820951040511</v>
      </c>
      <c r="N143" s="5">
        <v>3.5</v>
      </c>
      <c r="O143" s="5">
        <v>2.4374325465133446</v>
      </c>
      <c r="P143" s="5">
        <v>2.2581742810078498</v>
      </c>
      <c r="Q143" s="18">
        <v>0.14193844740468534</v>
      </c>
      <c r="R143" s="5">
        <v>42.3</v>
      </c>
      <c r="S143" s="5">
        <v>100</v>
      </c>
      <c r="T143" s="5">
        <v>16.7</v>
      </c>
      <c r="U143" s="5">
        <v>17.91</v>
      </c>
      <c r="V143" s="5">
        <v>1134524.43</v>
      </c>
      <c r="W143" s="5">
        <v>28527</v>
      </c>
      <c r="X143" s="5">
        <v>234355852</v>
      </c>
      <c r="Y143" s="5">
        <v>3063.42</v>
      </c>
      <c r="Z143" s="5">
        <v>147620</v>
      </c>
      <c r="AA143" s="5">
        <v>82464472</v>
      </c>
      <c r="AB143" s="5">
        <v>65</v>
      </c>
      <c r="AC143" s="5">
        <v>154</v>
      </c>
      <c r="AD143" s="5">
        <v>2.04</v>
      </c>
      <c r="AE143" s="5">
        <v>1960</v>
      </c>
      <c r="AF143" s="5">
        <v>1968.99</v>
      </c>
    </row>
    <row r="144" spans="1:32">
      <c r="A144" s="4">
        <v>13</v>
      </c>
      <c r="B144" s="4">
        <v>2017</v>
      </c>
      <c r="C144" s="5">
        <v>72807</v>
      </c>
      <c r="D144" s="5">
        <v>6098.63</v>
      </c>
      <c r="E144" s="5">
        <v>0.47992025789521875</v>
      </c>
      <c r="F144" s="5">
        <v>36789.35</v>
      </c>
      <c r="G144" s="5">
        <v>69305</v>
      </c>
      <c r="H144" s="5">
        <v>100522</v>
      </c>
      <c r="I144" s="5">
        <v>15636785</v>
      </c>
      <c r="J144" s="5">
        <v>511.64</v>
      </c>
      <c r="K144" s="5">
        <v>25328</v>
      </c>
      <c r="L144" s="5">
        <v>38273</v>
      </c>
      <c r="M144" s="5">
        <v>0.60583649810113926</v>
      </c>
      <c r="N144" s="5">
        <v>3.4</v>
      </c>
      <c r="O144" s="5">
        <v>2.4335540041567607</v>
      </c>
      <c r="P144" s="5">
        <v>2.2309017739212496</v>
      </c>
      <c r="Q144" s="18">
        <v>0.13105726872246698</v>
      </c>
      <c r="R144" s="5">
        <v>42.1</v>
      </c>
      <c r="S144" s="5">
        <v>100</v>
      </c>
      <c r="T144" s="5">
        <v>16.7</v>
      </c>
      <c r="U144" s="5">
        <v>17.84</v>
      </c>
      <c r="V144" s="5">
        <v>739121.42</v>
      </c>
      <c r="W144" s="5">
        <v>29512</v>
      </c>
      <c r="X144" s="5">
        <v>264550956</v>
      </c>
      <c r="Y144" s="5">
        <v>3174.04</v>
      </c>
      <c r="Z144" s="5">
        <v>181979</v>
      </c>
      <c r="AA144" s="5">
        <v>84151275</v>
      </c>
      <c r="AB144" s="5">
        <v>69</v>
      </c>
      <c r="AC144" s="5">
        <v>154</v>
      </c>
      <c r="AD144" s="5">
        <v>1.85</v>
      </c>
      <c r="AE144" s="5">
        <v>2013.1</v>
      </c>
      <c r="AF144" s="5">
        <v>2022.16</v>
      </c>
    </row>
    <row r="145" spans="1:32" ht="13.5" thickBot="1">
      <c r="A145" s="4">
        <v>13</v>
      </c>
      <c r="B145" s="4">
        <v>2018</v>
      </c>
      <c r="C145" s="13">
        <v>76267</v>
      </c>
      <c r="D145" s="14">
        <v>6485.4</v>
      </c>
      <c r="E145" s="5">
        <v>0.47992025789521875</v>
      </c>
      <c r="F145" s="14">
        <v>39549.43</v>
      </c>
      <c r="G145" s="14">
        <v>75125</v>
      </c>
      <c r="H145" s="15">
        <v>132382</v>
      </c>
      <c r="I145" s="16">
        <v>14184975</v>
      </c>
      <c r="J145" s="16">
        <v>819.95</v>
      </c>
      <c r="K145" s="16">
        <v>25512</v>
      </c>
      <c r="L145" s="16">
        <v>40440</v>
      </c>
      <c r="M145" s="17">
        <v>0.61182442520155267</v>
      </c>
      <c r="N145" s="27">
        <v>3.4</v>
      </c>
      <c r="O145" s="18">
        <v>2.4267920476161255</v>
      </c>
      <c r="P145" s="24">
        <v>3.5092288280870121</v>
      </c>
      <c r="Q145" s="18">
        <v>0.13578138343296328</v>
      </c>
      <c r="R145" s="14">
        <v>41.8</v>
      </c>
      <c r="S145" s="14">
        <v>100</v>
      </c>
      <c r="T145" s="26">
        <v>17.5</v>
      </c>
      <c r="U145" s="14">
        <v>17.64</v>
      </c>
      <c r="V145" s="25">
        <v>739121.42</v>
      </c>
      <c r="W145" s="14">
        <v>30733</v>
      </c>
      <c r="X145" s="14">
        <v>292397074</v>
      </c>
      <c r="Y145" s="14">
        <v>3292.82</v>
      </c>
      <c r="Z145" s="14">
        <v>205317</v>
      </c>
      <c r="AA145" s="14">
        <v>85767259</v>
      </c>
      <c r="AB145" s="14">
        <v>74</v>
      </c>
      <c r="AC145" s="14">
        <v>154</v>
      </c>
      <c r="AD145" s="14">
        <v>1.92</v>
      </c>
      <c r="AE145" s="14">
        <v>2072.1</v>
      </c>
      <c r="AF145" s="19">
        <v>2085.56</v>
      </c>
    </row>
    <row r="146" spans="1:32">
      <c r="A146" s="4">
        <v>14</v>
      </c>
      <c r="B146" s="4">
        <v>2008</v>
      </c>
      <c r="C146" s="5">
        <v>37638</v>
      </c>
      <c r="D146" s="5">
        <v>3310.32</v>
      </c>
      <c r="E146" s="5">
        <v>0.443557589795392</v>
      </c>
      <c r="F146" s="5">
        <v>19732.900000000001</v>
      </c>
      <c r="G146" s="5">
        <v>33110</v>
      </c>
      <c r="H146" s="5">
        <v>62031</v>
      </c>
      <c r="I146" s="5">
        <v>4423514</v>
      </c>
      <c r="J146" s="5">
        <v>201.63</v>
      </c>
      <c r="K146" s="5">
        <v>21658</v>
      </c>
      <c r="L146" s="5">
        <v>22357</v>
      </c>
      <c r="M146" s="5">
        <v>0.63368038006671379</v>
      </c>
      <c r="N146" s="5">
        <v>2.6</v>
      </c>
      <c r="O146" s="5">
        <v>3.083361980061877</v>
      </c>
      <c r="P146" s="5">
        <v>3.1868650590046177</v>
      </c>
      <c r="Q146" s="18">
        <v>0.21727322107550245</v>
      </c>
      <c r="R146" s="5">
        <v>40.299999999999997</v>
      </c>
      <c r="S146" s="5">
        <v>63.9</v>
      </c>
      <c r="T146" s="5">
        <v>46.5</v>
      </c>
      <c r="U146" s="5">
        <v>11.46</v>
      </c>
      <c r="V146" s="5">
        <v>1136000</v>
      </c>
      <c r="W146" s="5">
        <v>90114</v>
      </c>
      <c r="X146" s="5">
        <v>684968798</v>
      </c>
      <c r="Y146" s="5">
        <v>9174.98</v>
      </c>
      <c r="Z146" s="5">
        <v>225137</v>
      </c>
      <c r="AA146" s="5">
        <v>438487394</v>
      </c>
      <c r="AB146" s="5">
        <v>46</v>
      </c>
      <c r="AC146" s="5">
        <v>132</v>
      </c>
      <c r="AD146" s="5">
        <v>1.93</v>
      </c>
      <c r="AE146" s="5">
        <v>2370.6999999999998</v>
      </c>
      <c r="AF146" s="5">
        <v>2171.23</v>
      </c>
    </row>
    <row r="147" spans="1:32">
      <c r="A147" s="4">
        <v>14</v>
      </c>
      <c r="B147" s="4">
        <v>2009</v>
      </c>
      <c r="C147" s="5">
        <v>39436</v>
      </c>
      <c r="D147" s="5">
        <v>3649.81</v>
      </c>
      <c r="E147" s="5">
        <v>0.4572294704294757</v>
      </c>
      <c r="F147" s="5">
        <v>21574.7</v>
      </c>
      <c r="G147" s="5">
        <v>36355</v>
      </c>
      <c r="H147" s="5">
        <v>83621</v>
      </c>
      <c r="I147" s="5">
        <v>5523733</v>
      </c>
      <c r="J147" s="5">
        <v>170.98</v>
      </c>
      <c r="K147" s="5">
        <v>22119</v>
      </c>
      <c r="L147" s="5">
        <v>31126</v>
      </c>
      <c r="M147" s="5">
        <v>0.6340572556762093</v>
      </c>
      <c r="N147" s="5">
        <v>2.6</v>
      </c>
      <c r="O147" s="5">
        <v>3.1236444714705587</v>
      </c>
      <c r="P147" s="5">
        <v>3.3582015219729868</v>
      </c>
      <c r="Q147" s="18">
        <v>0.21727322107550245</v>
      </c>
      <c r="R147" s="5">
        <v>40.799999999999997</v>
      </c>
      <c r="S147" s="5">
        <v>65.5</v>
      </c>
      <c r="T147" s="5">
        <v>51.3</v>
      </c>
      <c r="U147" s="5">
        <v>12.27</v>
      </c>
      <c r="V147" s="5">
        <v>1070488.1499999999</v>
      </c>
      <c r="W147" s="5">
        <v>90189</v>
      </c>
      <c r="X147" s="5">
        <v>611094049</v>
      </c>
      <c r="Y147" s="5">
        <v>10028.129999999999</v>
      </c>
      <c r="Z147" s="5">
        <v>234300</v>
      </c>
      <c r="AA147" s="5">
        <v>382413180</v>
      </c>
      <c r="AB147" s="5">
        <v>50</v>
      </c>
      <c r="AC147" s="5">
        <v>133</v>
      </c>
      <c r="AD147" s="5">
        <v>2.06</v>
      </c>
      <c r="AE147" s="5">
        <v>2556.4</v>
      </c>
      <c r="AF147" s="5">
        <v>2422.27</v>
      </c>
    </row>
    <row r="148" spans="1:32">
      <c r="A148" s="4">
        <v>14</v>
      </c>
      <c r="B148" s="4">
        <v>2010</v>
      </c>
      <c r="C148" s="5">
        <v>44736</v>
      </c>
      <c r="D148" s="5">
        <v>4517.04</v>
      </c>
      <c r="E148" s="5">
        <v>0.45012329108300991</v>
      </c>
      <c r="F148" s="5">
        <v>23897.8</v>
      </c>
      <c r="G148" s="5">
        <v>40358</v>
      </c>
      <c r="H148" s="5">
        <v>119343</v>
      </c>
      <c r="I148" s="5">
        <v>7259072.5</v>
      </c>
      <c r="J148" s="5">
        <v>235.89</v>
      </c>
      <c r="K148" s="5">
        <v>23015</v>
      </c>
      <c r="L148" s="5">
        <v>32002.5</v>
      </c>
      <c r="M148" s="5">
        <v>0.66181400249018296</v>
      </c>
      <c r="N148" s="5">
        <v>2.5</v>
      </c>
      <c r="O148" s="5">
        <v>3.0287568280040049</v>
      </c>
      <c r="P148" s="5">
        <v>3.3522191602001592</v>
      </c>
      <c r="Q148" s="18">
        <v>0.21727322107550245</v>
      </c>
      <c r="R148" s="5">
        <v>41.3</v>
      </c>
      <c r="S148" s="5">
        <v>72.099999999999994</v>
      </c>
      <c r="T148" s="5">
        <v>51.3</v>
      </c>
      <c r="U148" s="5">
        <v>13.29</v>
      </c>
      <c r="V148" s="5">
        <v>1050508</v>
      </c>
      <c r="W148" s="5">
        <v>93756</v>
      </c>
      <c r="X148" s="5">
        <v>784896124</v>
      </c>
      <c r="Y148" s="5">
        <v>12382.61</v>
      </c>
      <c r="Z148" s="5">
        <v>249493</v>
      </c>
      <c r="AA148" s="5">
        <v>484491602</v>
      </c>
      <c r="AB148" s="5">
        <v>53</v>
      </c>
      <c r="AC148" s="5">
        <v>132</v>
      </c>
      <c r="AD148" s="5">
        <v>2.06</v>
      </c>
      <c r="AE148" s="5">
        <v>3000</v>
      </c>
      <c r="AF148" s="5">
        <v>2875.6</v>
      </c>
    </row>
    <row r="149" spans="1:32">
      <c r="A149" s="4">
        <v>14</v>
      </c>
      <c r="B149" s="4">
        <v>2011</v>
      </c>
      <c r="C149" s="5">
        <v>50807</v>
      </c>
      <c r="D149" s="5">
        <v>5514.84</v>
      </c>
      <c r="E149" s="5">
        <v>0.45287677493897799</v>
      </c>
      <c r="F149" s="5">
        <v>26897.5</v>
      </c>
      <c r="G149" s="5">
        <v>45152</v>
      </c>
      <c r="H149" s="5">
        <v>128413</v>
      </c>
      <c r="I149" s="5">
        <v>8994412</v>
      </c>
      <c r="J149" s="5">
        <v>275.06</v>
      </c>
      <c r="K149" s="5">
        <v>14632</v>
      </c>
      <c r="L149" s="5">
        <v>32879</v>
      </c>
      <c r="M149" s="5">
        <v>0.66501665873393623</v>
      </c>
      <c r="N149" s="5">
        <v>2.5</v>
      </c>
      <c r="O149" s="5">
        <v>2.8700769337473453</v>
      </c>
      <c r="P149" s="5">
        <v>3.0111514214345187</v>
      </c>
      <c r="Q149" s="18">
        <v>0.21727322107550245</v>
      </c>
      <c r="R149" s="5">
        <v>41.1</v>
      </c>
      <c r="S149" s="5">
        <v>72.099999999999994</v>
      </c>
      <c r="T149" s="5">
        <v>51.3</v>
      </c>
      <c r="U149" s="5">
        <v>14.35</v>
      </c>
      <c r="V149" s="5">
        <v>847727.6</v>
      </c>
      <c r="W149" s="5">
        <v>97084</v>
      </c>
      <c r="X149" s="5">
        <v>913467331</v>
      </c>
      <c r="Y149" s="5">
        <v>13906.19</v>
      </c>
      <c r="Z149" s="5">
        <v>268475</v>
      </c>
      <c r="AA149" s="5">
        <v>549885855</v>
      </c>
      <c r="AB149" s="5">
        <v>56</v>
      </c>
      <c r="AC149" s="5">
        <v>134</v>
      </c>
      <c r="AD149" s="5">
        <v>2.02</v>
      </c>
      <c r="AE149" s="5">
        <v>3234.3</v>
      </c>
      <c r="AF149" s="5">
        <v>3428.19</v>
      </c>
    </row>
    <row r="150" spans="1:32">
      <c r="A150" s="4">
        <v>14</v>
      </c>
      <c r="B150" s="4">
        <v>2012</v>
      </c>
      <c r="C150" s="5">
        <v>54095</v>
      </c>
      <c r="D150" s="5">
        <v>6229.18</v>
      </c>
      <c r="E150" s="5">
        <v>0.46470398780961353</v>
      </c>
      <c r="F150" s="5">
        <v>30226.7</v>
      </c>
      <c r="G150" s="5">
        <v>50577</v>
      </c>
      <c r="H150" s="5">
        <v>153598</v>
      </c>
      <c r="I150" s="5">
        <v>10778634</v>
      </c>
      <c r="J150" s="5">
        <v>364.94</v>
      </c>
      <c r="K150" s="5">
        <v>14322</v>
      </c>
      <c r="L150" s="5">
        <v>43314</v>
      </c>
      <c r="M150" s="5">
        <v>0.67396639607324904</v>
      </c>
      <c r="N150" s="5">
        <v>2.5</v>
      </c>
      <c r="O150" s="5">
        <v>2.8670467048601891</v>
      </c>
      <c r="P150" s="5">
        <v>3.0027619124232432</v>
      </c>
      <c r="Q150" s="18">
        <v>0.20922384701912261</v>
      </c>
      <c r="R150" s="5">
        <v>41.2</v>
      </c>
      <c r="S150" s="5">
        <v>79.099999999999994</v>
      </c>
      <c r="T150" s="5">
        <v>51.3</v>
      </c>
      <c r="U150" s="5">
        <v>15.82</v>
      </c>
      <c r="V150" s="5">
        <v>799223.24</v>
      </c>
      <c r="W150" s="5">
        <v>98564</v>
      </c>
      <c r="X150" s="5">
        <v>984020460</v>
      </c>
      <c r="Y150" s="5">
        <v>15610.67</v>
      </c>
      <c r="Z150" s="5">
        <v>283269</v>
      </c>
      <c r="AA150" s="5">
        <v>571237124</v>
      </c>
      <c r="AB150" s="5">
        <v>49</v>
      </c>
      <c r="AC150" s="5">
        <v>137</v>
      </c>
      <c r="AD150" s="5">
        <v>2.06</v>
      </c>
      <c r="AE150" s="5">
        <v>3373.4</v>
      </c>
      <c r="AF150" s="5">
        <v>3643.84</v>
      </c>
    </row>
    <row r="151" spans="1:32">
      <c r="A151" s="4">
        <v>14</v>
      </c>
      <c r="B151" s="4">
        <v>2013</v>
      </c>
      <c r="C151" s="5">
        <v>58833</v>
      </c>
      <c r="D151" s="5">
        <v>7081.47</v>
      </c>
      <c r="E151" s="5">
        <v>0.4882519813191849</v>
      </c>
      <c r="F151" s="5">
        <v>29537.29</v>
      </c>
      <c r="G151" s="5">
        <v>53611</v>
      </c>
      <c r="H151" s="5">
        <v>170430</v>
      </c>
      <c r="I151" s="5">
        <v>12374791</v>
      </c>
      <c r="J151" s="5">
        <v>529.39</v>
      </c>
      <c r="K151" s="5">
        <v>15883</v>
      </c>
      <c r="L151" s="5">
        <v>47387</v>
      </c>
      <c r="M151" s="5">
        <v>0.67756482525366402</v>
      </c>
      <c r="N151" s="5">
        <v>2.4</v>
      </c>
      <c r="O151" s="5">
        <v>2.6687613335634301</v>
      </c>
      <c r="P151" s="5">
        <v>2.4191139614400026</v>
      </c>
      <c r="Q151" s="18">
        <v>0.20833333333333334</v>
      </c>
      <c r="R151" s="5">
        <v>41.5</v>
      </c>
      <c r="S151" s="5">
        <v>84.6</v>
      </c>
      <c r="T151" s="5">
        <v>51.3</v>
      </c>
      <c r="U151" s="5">
        <v>15.94</v>
      </c>
      <c r="V151" s="5">
        <v>761896.06</v>
      </c>
      <c r="W151" s="5">
        <v>100639</v>
      </c>
      <c r="X151" s="5">
        <v>1091581437</v>
      </c>
      <c r="Y151" s="5">
        <v>16278.07</v>
      </c>
      <c r="Z151" s="5">
        <v>303715</v>
      </c>
      <c r="AA151" s="5">
        <v>592070527</v>
      </c>
      <c r="AB151" s="5">
        <v>63</v>
      </c>
      <c r="AC151" s="5">
        <v>137</v>
      </c>
      <c r="AD151" s="5">
        <v>1.95</v>
      </c>
      <c r="AE151" s="5">
        <v>3473</v>
      </c>
      <c r="AF151" s="5">
        <v>3761.74</v>
      </c>
    </row>
    <row r="152" spans="1:32">
      <c r="A152" s="4">
        <v>14</v>
      </c>
      <c r="B152" s="4">
        <v>2014</v>
      </c>
      <c r="C152" s="5">
        <v>63469</v>
      </c>
      <c r="D152" s="5">
        <v>8065.08</v>
      </c>
      <c r="E152" s="5">
        <v>0.48994769933866533</v>
      </c>
      <c r="F152" s="5">
        <v>32148.11</v>
      </c>
      <c r="G152" s="5">
        <v>59827</v>
      </c>
      <c r="H152" s="5">
        <v>179953</v>
      </c>
      <c r="I152" s="5">
        <v>13752869</v>
      </c>
      <c r="J152" s="5">
        <v>413.25</v>
      </c>
      <c r="K152" s="5">
        <v>15974</v>
      </c>
      <c r="L152" s="5">
        <v>49177</v>
      </c>
      <c r="M152" s="5">
        <v>0.67997016038791491</v>
      </c>
      <c r="N152" s="5">
        <v>2.4</v>
      </c>
      <c r="O152" s="5">
        <v>2.6252870428138855</v>
      </c>
      <c r="P152" s="5">
        <v>2.3510152630483683</v>
      </c>
      <c r="Q152" s="18">
        <v>0.19899244332493701</v>
      </c>
      <c r="R152" s="5">
        <v>41.4</v>
      </c>
      <c r="S152" s="5">
        <v>86.4</v>
      </c>
      <c r="T152" s="5">
        <v>51.3</v>
      </c>
      <c r="U152" s="5">
        <v>16.28</v>
      </c>
      <c r="V152" s="5">
        <v>730146.58</v>
      </c>
      <c r="W152" s="5">
        <v>104555</v>
      </c>
      <c r="X152" s="5">
        <v>1076584474</v>
      </c>
      <c r="Y152" s="5">
        <v>17106.36</v>
      </c>
      <c r="Z152" s="5">
        <v>337737</v>
      </c>
      <c r="AA152" s="5">
        <v>588846367</v>
      </c>
      <c r="AB152" s="5">
        <v>54</v>
      </c>
      <c r="AC152" s="5">
        <v>138</v>
      </c>
      <c r="AD152" s="5">
        <v>1.89</v>
      </c>
      <c r="AE152" s="5">
        <v>3647.1</v>
      </c>
      <c r="AF152" s="5">
        <v>4363.6000000000004</v>
      </c>
    </row>
    <row r="153" spans="1:32">
      <c r="A153" s="4">
        <v>14</v>
      </c>
      <c r="B153" s="4">
        <v>2015</v>
      </c>
      <c r="C153" s="5">
        <v>67503</v>
      </c>
      <c r="D153" s="5">
        <v>9366.7800000000007</v>
      </c>
      <c r="E153" s="5">
        <v>0.50614172968808258</v>
      </c>
      <c r="F153" s="5">
        <v>34757.160000000003</v>
      </c>
      <c r="G153" s="5">
        <v>66296</v>
      </c>
      <c r="H153" s="5">
        <v>241176</v>
      </c>
      <c r="I153" s="5">
        <v>15205497</v>
      </c>
      <c r="J153" s="5">
        <v>662.58</v>
      </c>
      <c r="K153" s="5">
        <v>16581</v>
      </c>
      <c r="L153" s="5">
        <v>43456</v>
      </c>
      <c r="M153" s="5">
        <v>0.68706793252834364</v>
      </c>
      <c r="N153" s="5">
        <v>2.5</v>
      </c>
      <c r="O153" s="5">
        <v>2.6014981542524049</v>
      </c>
      <c r="P153" s="5">
        <v>2.3122589059022629</v>
      </c>
      <c r="Q153" s="18">
        <v>0.193359375</v>
      </c>
      <c r="R153" s="5">
        <v>41.4</v>
      </c>
      <c r="S153" s="5">
        <v>91.6</v>
      </c>
      <c r="T153" s="5">
        <v>51.3</v>
      </c>
      <c r="U153" s="5">
        <v>17.399999999999999</v>
      </c>
      <c r="V153" s="5">
        <v>678341.35</v>
      </c>
      <c r="W153" s="5">
        <v>111169</v>
      </c>
      <c r="X153" s="5">
        <v>1022495683</v>
      </c>
      <c r="Y153" s="5">
        <v>17884.66</v>
      </c>
      <c r="Z153" s="5">
        <v>390614</v>
      </c>
      <c r="AA153" s="5">
        <v>542747830</v>
      </c>
      <c r="AB153" s="5">
        <v>57</v>
      </c>
      <c r="AC153" s="5">
        <v>140</v>
      </c>
      <c r="AD153" s="5">
        <v>1.9</v>
      </c>
      <c r="AE153" s="5">
        <v>3711.8</v>
      </c>
      <c r="AF153" s="5">
        <v>4613.2700000000004</v>
      </c>
    </row>
    <row r="154" spans="1:32">
      <c r="A154" s="4">
        <v>14</v>
      </c>
      <c r="B154" s="4">
        <v>2016</v>
      </c>
      <c r="C154" s="5">
        <v>74016</v>
      </c>
      <c r="D154" s="5">
        <v>10390.35</v>
      </c>
      <c r="E154" s="5">
        <v>0.52007824880393771</v>
      </c>
      <c r="F154" s="5">
        <v>37684.25</v>
      </c>
      <c r="G154" s="5">
        <v>72848</v>
      </c>
      <c r="H154" s="5">
        <v>259032</v>
      </c>
      <c r="I154" s="5">
        <v>16762749</v>
      </c>
      <c r="J154" s="5">
        <v>758.17</v>
      </c>
      <c r="K154" s="5">
        <v>17225</v>
      </c>
      <c r="L154" s="5">
        <v>66843</v>
      </c>
      <c r="M154" s="5">
        <v>0.69197199745431404</v>
      </c>
      <c r="N154" s="5">
        <v>2.5</v>
      </c>
      <c r="O154" s="5">
        <v>2.596737905823741</v>
      </c>
      <c r="P154" s="5">
        <v>2.3047683256489817</v>
      </c>
      <c r="Q154" s="18">
        <v>0.17574086836664371</v>
      </c>
      <c r="R154" s="5">
        <v>42.4</v>
      </c>
      <c r="S154" s="5">
        <v>96.2</v>
      </c>
      <c r="T154" s="5">
        <v>51.3</v>
      </c>
      <c r="U154" s="5">
        <v>17.87</v>
      </c>
      <c r="V154" s="5">
        <v>353692.57</v>
      </c>
      <c r="W154" s="5">
        <v>119688</v>
      </c>
      <c r="X154" s="5">
        <v>955298007</v>
      </c>
      <c r="Y154" s="5">
        <v>18577.13</v>
      </c>
      <c r="Z154" s="5">
        <v>508588</v>
      </c>
      <c r="AA154" s="5">
        <v>470284515</v>
      </c>
      <c r="AB154" s="5">
        <v>60</v>
      </c>
      <c r="AC154" s="5">
        <v>142</v>
      </c>
      <c r="AD154" s="5">
        <v>1.95</v>
      </c>
      <c r="AE154" s="5">
        <v>3814.1</v>
      </c>
      <c r="AF154" s="5">
        <v>4867.8500000000004</v>
      </c>
    </row>
    <row r="155" spans="1:32">
      <c r="A155" s="4">
        <v>14</v>
      </c>
      <c r="B155" s="4">
        <v>2017</v>
      </c>
      <c r="C155" s="5">
        <v>80932</v>
      </c>
      <c r="D155" s="5">
        <v>11320.35</v>
      </c>
      <c r="E155" s="5">
        <v>0.53604154406604843</v>
      </c>
      <c r="F155" s="5">
        <v>40975.14</v>
      </c>
      <c r="G155" s="5">
        <v>80020</v>
      </c>
      <c r="H155" s="5">
        <v>332652</v>
      </c>
      <c r="I155" s="5">
        <v>18650313</v>
      </c>
      <c r="J155" s="5">
        <v>937.08</v>
      </c>
      <c r="K155" s="5">
        <v>19918</v>
      </c>
      <c r="L155" s="5">
        <v>103149</v>
      </c>
      <c r="M155" s="5">
        <v>0.69854060345599422</v>
      </c>
      <c r="N155" s="5">
        <v>2.5</v>
      </c>
      <c r="O155" s="5">
        <v>2.5966929746624468</v>
      </c>
      <c r="P155" s="5">
        <v>2.2877863150605848</v>
      </c>
      <c r="Q155" s="18">
        <v>0.15531335149863759</v>
      </c>
      <c r="R155" s="5">
        <v>43.5</v>
      </c>
      <c r="S155" s="5">
        <v>98</v>
      </c>
      <c r="T155" s="5">
        <v>51.3</v>
      </c>
      <c r="U155" s="5">
        <v>18.239999999999998</v>
      </c>
      <c r="V155" s="5">
        <v>276773.81</v>
      </c>
      <c r="W155" s="5">
        <v>135869</v>
      </c>
      <c r="X155" s="5">
        <v>1006678374</v>
      </c>
      <c r="Y155" s="5">
        <v>19960.400000000001</v>
      </c>
      <c r="Z155" s="5">
        <v>643186</v>
      </c>
      <c r="AA155" s="5">
        <v>471332655</v>
      </c>
      <c r="AB155" s="5">
        <v>63</v>
      </c>
      <c r="AC155" s="5">
        <v>143</v>
      </c>
      <c r="AD155" s="5">
        <v>1.93</v>
      </c>
      <c r="AE155" s="5">
        <v>3962.6</v>
      </c>
      <c r="AF155" s="5">
        <v>4718.03</v>
      </c>
    </row>
    <row r="156" spans="1:32" ht="13.5" thickBot="1">
      <c r="A156" s="4">
        <v>14</v>
      </c>
      <c r="B156" s="4">
        <v>2018</v>
      </c>
      <c r="C156" s="13">
        <v>86412</v>
      </c>
      <c r="D156" s="26">
        <v>12105.26</v>
      </c>
      <c r="E156" s="5">
        <v>0.53604154406604843</v>
      </c>
      <c r="F156" s="14">
        <v>44340.97</v>
      </c>
      <c r="G156" s="14">
        <v>89826</v>
      </c>
      <c r="H156" s="15">
        <v>478082</v>
      </c>
      <c r="I156" s="27">
        <v>21072031</v>
      </c>
      <c r="J156" s="16">
        <v>1365.42</v>
      </c>
      <c r="K156" s="27">
        <v>20061</v>
      </c>
      <c r="L156" s="16">
        <v>121523</v>
      </c>
      <c r="M156" s="17">
        <v>0.70703331570597572</v>
      </c>
      <c r="N156" s="16">
        <v>2.4</v>
      </c>
      <c r="O156" s="18">
        <v>2.5828076380467082</v>
      </c>
      <c r="P156" s="24">
        <v>2.8771707272126772</v>
      </c>
      <c r="Q156" s="18">
        <v>0.13974151857835218</v>
      </c>
      <c r="R156" s="14">
        <v>44</v>
      </c>
      <c r="S156" s="14">
        <v>99.9</v>
      </c>
      <c r="T156" s="14">
        <v>53.5</v>
      </c>
      <c r="U156" s="14">
        <v>18.34</v>
      </c>
      <c r="V156" s="25">
        <v>276773.81</v>
      </c>
      <c r="W156" s="14">
        <v>170968</v>
      </c>
      <c r="X156" s="14">
        <v>1084464573</v>
      </c>
      <c r="Y156" s="14">
        <v>20511.740000000002</v>
      </c>
      <c r="Z156" s="26">
        <v>796406</v>
      </c>
      <c r="AA156" s="14">
        <v>490421387</v>
      </c>
      <c r="AB156" s="14">
        <v>67</v>
      </c>
      <c r="AC156" s="14">
        <v>143</v>
      </c>
      <c r="AD156" s="14">
        <v>1.87</v>
      </c>
      <c r="AE156" s="14">
        <v>4170.7</v>
      </c>
      <c r="AF156" s="19">
        <v>4283.04</v>
      </c>
    </row>
    <row r="157" spans="1:32">
      <c r="A157" s="4">
        <v>15</v>
      </c>
      <c r="B157" s="4">
        <v>2008</v>
      </c>
      <c r="C157" s="5">
        <v>17691</v>
      </c>
      <c r="D157" s="5">
        <v>144.86000000000001</v>
      </c>
      <c r="E157" s="5">
        <v>0.42810666240868633</v>
      </c>
      <c r="F157" s="5">
        <v>12607.8</v>
      </c>
      <c r="G157" s="5">
        <v>21864</v>
      </c>
      <c r="H157" s="5">
        <v>341</v>
      </c>
      <c r="I157" s="5">
        <v>8768</v>
      </c>
      <c r="J157" s="5">
        <v>3.56</v>
      </c>
      <c r="K157" s="5">
        <v>113</v>
      </c>
      <c r="L157" s="5">
        <v>142</v>
      </c>
      <c r="M157" s="5">
        <v>0.48009367681498827</v>
      </c>
      <c r="N157" s="5">
        <v>3.7</v>
      </c>
      <c r="O157" s="5">
        <v>2.8719362186788153</v>
      </c>
      <c r="P157" s="5">
        <v>3.2633276681349939</v>
      </c>
      <c r="Q157" s="18">
        <v>0.7008196721311476</v>
      </c>
      <c r="R157" s="5">
        <v>42.1</v>
      </c>
      <c r="S157" s="5">
        <v>64.7</v>
      </c>
      <c r="T157" s="5">
        <v>48.9</v>
      </c>
      <c r="U157" s="5">
        <v>9</v>
      </c>
      <c r="V157" s="5">
        <v>22000</v>
      </c>
      <c r="W157" s="5">
        <v>4921</v>
      </c>
      <c r="X157" s="5">
        <v>4528517</v>
      </c>
      <c r="Y157" s="5">
        <v>313.88</v>
      </c>
      <c r="Z157" s="5">
        <v>15964</v>
      </c>
      <c r="AA157" s="5">
        <v>2404619</v>
      </c>
      <c r="AB157" s="5">
        <v>39</v>
      </c>
      <c r="AC157" s="5">
        <v>20</v>
      </c>
      <c r="AD157" s="5">
        <v>1.36</v>
      </c>
      <c r="AE157" s="5">
        <v>121.8</v>
      </c>
      <c r="AF157" s="5">
        <v>114.24</v>
      </c>
    </row>
    <row r="158" spans="1:32">
      <c r="A158" s="4">
        <v>15</v>
      </c>
      <c r="B158" s="4">
        <v>2009</v>
      </c>
      <c r="C158" s="5">
        <v>19254</v>
      </c>
      <c r="D158" s="5">
        <v>178.24</v>
      </c>
      <c r="E158" s="5">
        <v>0.4525362559771734</v>
      </c>
      <c r="F158" s="5">
        <v>13750.9</v>
      </c>
      <c r="G158" s="5">
        <v>24934</v>
      </c>
      <c r="H158" s="5">
        <v>630</v>
      </c>
      <c r="I158" s="5">
        <v>22616</v>
      </c>
      <c r="J158" s="5">
        <v>0.56000000000000005</v>
      </c>
      <c r="K158" s="5">
        <v>96</v>
      </c>
      <c r="L158" s="5">
        <v>281</v>
      </c>
      <c r="M158" s="5">
        <v>0.49189814814814814</v>
      </c>
      <c r="N158" s="5">
        <v>3.5</v>
      </c>
      <c r="O158" s="5">
        <v>2.8983433100075882</v>
      </c>
      <c r="P158" s="5">
        <v>3.2657838502881567</v>
      </c>
      <c r="Q158" s="18">
        <v>0.7008196721311476</v>
      </c>
      <c r="R158" s="5">
        <v>41.9</v>
      </c>
      <c r="S158" s="5">
        <v>65</v>
      </c>
      <c r="T158" s="5">
        <v>55.4</v>
      </c>
      <c r="U158" s="5">
        <v>9.9600000000000009</v>
      </c>
      <c r="V158" s="5">
        <v>22031.200000000001</v>
      </c>
      <c r="W158" s="5">
        <v>4531</v>
      </c>
      <c r="X158" s="5">
        <v>4881633</v>
      </c>
      <c r="Y158" s="5">
        <v>276.66000000000003</v>
      </c>
      <c r="Z158" s="5">
        <v>16200</v>
      </c>
      <c r="AA158" s="5">
        <v>3013960</v>
      </c>
      <c r="AB158" s="5">
        <v>43</v>
      </c>
      <c r="AC158" s="5">
        <v>20</v>
      </c>
      <c r="AD158" s="5">
        <v>1.46</v>
      </c>
      <c r="AE158" s="5">
        <v>152.69999999999999</v>
      </c>
      <c r="AF158" s="5">
        <v>124.86</v>
      </c>
    </row>
    <row r="159" spans="1:32">
      <c r="A159" s="4">
        <v>15</v>
      </c>
      <c r="B159" s="4">
        <v>2010</v>
      </c>
      <c r="C159" s="5">
        <v>23831</v>
      </c>
      <c r="D159" s="5">
        <v>270.99</v>
      </c>
      <c r="E159" s="5">
        <v>0.46193751513683701</v>
      </c>
      <c r="F159" s="5">
        <v>15581.1</v>
      </c>
      <c r="G159" s="5">
        <v>31025</v>
      </c>
      <c r="H159" s="5">
        <v>714</v>
      </c>
      <c r="I159" s="5">
        <v>40188</v>
      </c>
      <c r="J159" s="5">
        <v>3.27</v>
      </c>
      <c r="K159" s="5">
        <v>94</v>
      </c>
      <c r="L159" s="5">
        <v>353.5</v>
      </c>
      <c r="M159" s="5">
        <v>0.49827387802071349</v>
      </c>
      <c r="N159" s="5">
        <v>3</v>
      </c>
      <c r="O159" s="5">
        <v>2.9535390681275357</v>
      </c>
      <c r="P159" s="5">
        <v>3.1706517323428707</v>
      </c>
      <c r="Q159" s="18">
        <v>0.7008196721311476</v>
      </c>
      <c r="R159" s="5">
        <v>42.6</v>
      </c>
      <c r="S159" s="5">
        <v>68</v>
      </c>
      <c r="T159" s="5">
        <v>55.4</v>
      </c>
      <c r="U159" s="5">
        <v>11.22</v>
      </c>
      <c r="V159" s="5">
        <v>28810</v>
      </c>
      <c r="W159" s="5">
        <v>4171</v>
      </c>
      <c r="X159" s="5">
        <v>8648577</v>
      </c>
      <c r="Y159" s="5">
        <v>322.36</v>
      </c>
      <c r="Z159" s="5">
        <v>14545</v>
      </c>
      <c r="AA159" s="5">
        <v>6237017</v>
      </c>
      <c r="AB159" s="5">
        <v>44</v>
      </c>
      <c r="AC159" s="5">
        <v>20</v>
      </c>
      <c r="AD159" s="5">
        <v>1.73</v>
      </c>
      <c r="AE159" s="5">
        <v>166.9</v>
      </c>
      <c r="AF159" s="5">
        <v>135.4</v>
      </c>
    </row>
    <row r="160" spans="1:32">
      <c r="A160" s="4">
        <v>15</v>
      </c>
      <c r="B160" s="4">
        <v>2011</v>
      </c>
      <c r="C160" s="5">
        <v>28898</v>
      </c>
      <c r="D160" s="5">
        <v>340.12</v>
      </c>
      <c r="E160" s="5">
        <v>0.45544385688122857</v>
      </c>
      <c r="F160" s="5">
        <v>18369</v>
      </c>
      <c r="G160" s="5">
        <v>36716</v>
      </c>
      <c r="H160" s="5">
        <v>765</v>
      </c>
      <c r="I160" s="5">
        <v>57760</v>
      </c>
      <c r="J160" s="5">
        <v>3.46</v>
      </c>
      <c r="K160" s="5">
        <v>46</v>
      </c>
      <c r="L160" s="5">
        <v>426</v>
      </c>
      <c r="M160" s="5">
        <v>0.50513112884834666</v>
      </c>
      <c r="N160" s="5">
        <v>1.7</v>
      </c>
      <c r="O160" s="5">
        <v>2.8496742165684146</v>
      </c>
      <c r="P160" s="5">
        <v>3.0346847171215279</v>
      </c>
      <c r="Q160" s="18">
        <v>0.7008196721311476</v>
      </c>
      <c r="R160" s="5">
        <v>41.8</v>
      </c>
      <c r="S160" s="5">
        <v>91.4</v>
      </c>
      <c r="T160" s="5">
        <v>55.4</v>
      </c>
      <c r="U160" s="5">
        <v>12.51</v>
      </c>
      <c r="V160" s="5">
        <v>32572.39</v>
      </c>
      <c r="W160" s="5">
        <v>2960</v>
      </c>
      <c r="X160" s="5">
        <v>12756036</v>
      </c>
      <c r="Y160" s="5">
        <v>376.15</v>
      </c>
      <c r="Z160" s="5">
        <v>13118</v>
      </c>
      <c r="AA160" s="5">
        <v>10061925</v>
      </c>
      <c r="AB160" s="5">
        <v>48</v>
      </c>
      <c r="AC160" s="5">
        <v>20</v>
      </c>
      <c r="AD160" s="5">
        <v>1.73</v>
      </c>
      <c r="AE160" s="5">
        <v>186.2</v>
      </c>
      <c r="AF160" s="5">
        <v>152.09</v>
      </c>
    </row>
    <row r="161" spans="1:32">
      <c r="A161" s="4">
        <v>15</v>
      </c>
      <c r="B161" s="4">
        <v>2012</v>
      </c>
      <c r="C161" s="5">
        <v>32377</v>
      </c>
      <c r="D161" s="5">
        <v>409.44</v>
      </c>
      <c r="E161" s="5">
        <v>0.46909866435070074</v>
      </c>
      <c r="F161" s="5">
        <v>20917.7</v>
      </c>
      <c r="G161" s="5">
        <v>40051</v>
      </c>
      <c r="H161" s="5">
        <v>1093</v>
      </c>
      <c r="I161" s="5">
        <v>78093</v>
      </c>
      <c r="J161" s="5">
        <v>0.56999999999999995</v>
      </c>
      <c r="K161" s="5">
        <v>44</v>
      </c>
      <c r="L161" s="5">
        <v>594</v>
      </c>
      <c r="M161" s="5">
        <v>0.51521984216459982</v>
      </c>
      <c r="N161" s="5">
        <v>2</v>
      </c>
      <c r="O161" s="5">
        <v>2.8236636069114471</v>
      </c>
      <c r="P161" s="5">
        <v>3.0267361765383245</v>
      </c>
      <c r="Q161" s="18">
        <v>0.63562753036437247</v>
      </c>
      <c r="R161" s="5">
        <v>41.2</v>
      </c>
      <c r="S161" s="5">
        <v>99.9</v>
      </c>
      <c r="T161" s="5">
        <v>55.4</v>
      </c>
      <c r="U161" s="5">
        <v>12.01</v>
      </c>
      <c r="V161" s="5">
        <v>34136.86</v>
      </c>
      <c r="W161" s="5">
        <v>3105</v>
      </c>
      <c r="X161" s="5">
        <v>14322100</v>
      </c>
      <c r="Y161" s="5">
        <v>348.02</v>
      </c>
      <c r="Z161" s="5">
        <v>14337</v>
      </c>
      <c r="AA161" s="5">
        <v>11484201</v>
      </c>
      <c r="AB161" s="5">
        <v>51</v>
      </c>
      <c r="AC161" s="5">
        <v>20</v>
      </c>
      <c r="AD161" s="5">
        <v>1.92</v>
      </c>
      <c r="AE161" s="5">
        <v>205.2</v>
      </c>
      <c r="AF161" s="5">
        <v>161.63</v>
      </c>
    </row>
    <row r="162" spans="1:32">
      <c r="A162" s="4">
        <v>15</v>
      </c>
      <c r="B162" s="4">
        <v>2013</v>
      </c>
      <c r="C162" s="5">
        <v>35663</v>
      </c>
      <c r="D162" s="5">
        <v>481.01</v>
      </c>
      <c r="E162" s="5">
        <v>0.51742217298807891</v>
      </c>
      <c r="F162" s="5">
        <v>22411.43</v>
      </c>
      <c r="G162" s="5">
        <v>45573</v>
      </c>
      <c r="H162" s="5">
        <v>1331</v>
      </c>
      <c r="I162" s="5">
        <v>93567</v>
      </c>
      <c r="J162" s="5">
        <v>3.87</v>
      </c>
      <c r="K162" s="5">
        <v>46</v>
      </c>
      <c r="L162" s="5">
        <v>704</v>
      </c>
      <c r="M162" s="5">
        <v>0.52737430167597765</v>
      </c>
      <c r="N162" s="5">
        <v>2.2000000000000002</v>
      </c>
      <c r="O162" s="5">
        <v>2.5462528389305286</v>
      </c>
      <c r="P162" s="5">
        <v>2.4832266341288984</v>
      </c>
      <c r="Q162" s="18">
        <v>0.59183673469387754</v>
      </c>
      <c r="R162" s="5">
        <v>42.1</v>
      </c>
      <c r="S162" s="5">
        <v>99.9</v>
      </c>
      <c r="T162" s="5">
        <v>55.4</v>
      </c>
      <c r="U162" s="5">
        <v>12.47</v>
      </c>
      <c r="V162" s="5">
        <v>32414.15</v>
      </c>
      <c r="W162" s="5">
        <v>3105</v>
      </c>
      <c r="X162" s="5">
        <v>14985434</v>
      </c>
      <c r="Y162" s="5">
        <v>337.48</v>
      </c>
      <c r="Z162" s="5">
        <v>15283</v>
      </c>
      <c r="AA162" s="5">
        <v>10949748</v>
      </c>
      <c r="AB162" s="5">
        <v>53</v>
      </c>
      <c r="AC162" s="5">
        <v>21</v>
      </c>
      <c r="AD162" s="5">
        <v>1.86</v>
      </c>
      <c r="AE162" s="5">
        <v>220</v>
      </c>
      <c r="AF162" s="5">
        <v>174.43</v>
      </c>
    </row>
    <row r="163" spans="1:32">
      <c r="A163" s="4">
        <v>15</v>
      </c>
      <c r="B163" s="4">
        <v>2014</v>
      </c>
      <c r="C163" s="5">
        <v>38924</v>
      </c>
      <c r="D163" s="5">
        <v>555.30999999999995</v>
      </c>
      <c r="E163" s="5">
        <v>0.51853047373111816</v>
      </c>
      <c r="F163" s="5">
        <v>24486.53</v>
      </c>
      <c r="G163" s="5">
        <v>50589</v>
      </c>
      <c r="H163" s="5">
        <v>1597</v>
      </c>
      <c r="I163" s="5">
        <v>111010</v>
      </c>
      <c r="J163" s="5">
        <v>0.65</v>
      </c>
      <c r="K163" s="5">
        <v>46</v>
      </c>
      <c r="L163" s="5">
        <v>843</v>
      </c>
      <c r="M163" s="5">
        <v>0.53820598006644516</v>
      </c>
      <c r="N163" s="5">
        <v>2.2999999999999998</v>
      </c>
      <c r="O163" s="5">
        <v>2.4702503992405602</v>
      </c>
      <c r="P163" s="5">
        <v>2.4916566723147202</v>
      </c>
      <c r="Q163" s="18">
        <v>0.51627906976744187</v>
      </c>
      <c r="R163" s="5">
        <v>41.3</v>
      </c>
      <c r="S163" s="5">
        <v>99.8</v>
      </c>
      <c r="T163" s="5">
        <v>55.4</v>
      </c>
      <c r="U163" s="5">
        <v>13.01</v>
      </c>
      <c r="V163" s="5">
        <v>32563.91</v>
      </c>
      <c r="W163" s="5">
        <v>3038</v>
      </c>
      <c r="X163" s="5">
        <v>15862660</v>
      </c>
      <c r="Y163" s="5">
        <v>268.63</v>
      </c>
      <c r="Z163" s="5">
        <v>15719</v>
      </c>
      <c r="AA163" s="5">
        <v>12684161</v>
      </c>
      <c r="AB163" s="5">
        <v>56</v>
      </c>
      <c r="AC163" s="5">
        <v>21</v>
      </c>
      <c r="AD163" s="5">
        <v>1.83</v>
      </c>
      <c r="AE163" s="5">
        <v>191.7</v>
      </c>
      <c r="AF163" s="5">
        <v>182.39</v>
      </c>
    </row>
    <row r="164" spans="1:32">
      <c r="A164" s="4">
        <v>15</v>
      </c>
      <c r="B164" s="4">
        <v>2015</v>
      </c>
      <c r="C164" s="5">
        <v>40818</v>
      </c>
      <c r="D164" s="5">
        <v>627.70000000000005</v>
      </c>
      <c r="E164" s="5">
        <v>0.53263511542741093</v>
      </c>
      <c r="F164" s="5">
        <v>26356.42</v>
      </c>
      <c r="G164" s="5">
        <v>58406</v>
      </c>
      <c r="H164" s="5">
        <v>2061</v>
      </c>
      <c r="I164" s="5">
        <v>111841</v>
      </c>
      <c r="J164" s="5">
        <v>2.19</v>
      </c>
      <c r="K164" s="5">
        <v>49</v>
      </c>
      <c r="L164" s="5">
        <v>500</v>
      </c>
      <c r="M164" s="5">
        <v>0.55104281009879252</v>
      </c>
      <c r="N164" s="5">
        <v>2.2999999999999998</v>
      </c>
      <c r="O164" s="5">
        <v>2.4274739697261354</v>
      </c>
      <c r="P164" s="5">
        <v>2.246990042934137</v>
      </c>
      <c r="Q164" s="18">
        <v>0.44680851063829785</v>
      </c>
      <c r="R164" s="5">
        <v>37.700000000000003</v>
      </c>
      <c r="S164" s="5">
        <v>99.8</v>
      </c>
      <c r="T164" s="5">
        <v>55.4</v>
      </c>
      <c r="U164" s="5">
        <v>12.96</v>
      </c>
      <c r="V164" s="5">
        <v>32300.06</v>
      </c>
      <c r="W164" s="5">
        <v>3111</v>
      </c>
      <c r="X164" s="5">
        <v>13966965</v>
      </c>
      <c r="Y164" s="5">
        <v>248.52</v>
      </c>
      <c r="Z164" s="5">
        <v>18015</v>
      </c>
      <c r="AA164" s="5">
        <v>10542740</v>
      </c>
      <c r="AB164" s="5">
        <v>60</v>
      </c>
      <c r="AC164" s="5">
        <v>21</v>
      </c>
      <c r="AD164" s="5">
        <v>1.57</v>
      </c>
      <c r="AE164" s="5">
        <v>196.3</v>
      </c>
      <c r="AF164" s="5">
        <v>187.87</v>
      </c>
    </row>
    <row r="165" spans="1:32">
      <c r="A165" s="4">
        <v>15</v>
      </c>
      <c r="B165" s="4">
        <v>2016</v>
      </c>
      <c r="C165" s="5">
        <v>44347</v>
      </c>
      <c r="D165" s="5">
        <v>637.51</v>
      </c>
      <c r="E165" s="5">
        <v>0.54250962202704045</v>
      </c>
      <c r="F165" s="5">
        <v>28453.47</v>
      </c>
      <c r="G165" s="5">
        <v>62565</v>
      </c>
      <c r="H165" s="5">
        <v>1939</v>
      </c>
      <c r="I165" s="5">
        <v>79819</v>
      </c>
      <c r="J165" s="5">
        <v>3.44</v>
      </c>
      <c r="K165" s="5">
        <v>45</v>
      </c>
      <c r="L165" s="5">
        <v>512</v>
      </c>
      <c r="M165" s="5">
        <v>0.56815703380588878</v>
      </c>
      <c r="N165" s="5">
        <v>2.4</v>
      </c>
      <c r="O165" s="5">
        <v>2.4025843419579394</v>
      </c>
      <c r="P165" s="5">
        <v>2.1315043464127386</v>
      </c>
      <c r="Q165" s="18">
        <v>0.4098360655737705</v>
      </c>
      <c r="R165" s="5">
        <v>40.299999999999997</v>
      </c>
      <c r="S165" s="5">
        <v>99.9</v>
      </c>
      <c r="T165" s="5">
        <v>55.4</v>
      </c>
      <c r="U165" s="5">
        <v>12.02</v>
      </c>
      <c r="V165" s="5">
        <v>16957.63</v>
      </c>
      <c r="W165" s="5">
        <v>2660</v>
      </c>
      <c r="X165" s="5">
        <v>11348430</v>
      </c>
      <c r="Y165" s="5">
        <v>349.89</v>
      </c>
      <c r="Z165" s="5">
        <v>60668</v>
      </c>
      <c r="AA165" s="5">
        <v>7225435</v>
      </c>
      <c r="AB165" s="5">
        <v>63</v>
      </c>
      <c r="AC165" s="5">
        <v>23</v>
      </c>
      <c r="AD165" s="5">
        <v>2.44</v>
      </c>
      <c r="AE165" s="5">
        <v>201</v>
      </c>
      <c r="AF165" s="5">
        <v>158.46</v>
      </c>
    </row>
    <row r="166" spans="1:32">
      <c r="A166" s="4">
        <v>15</v>
      </c>
      <c r="B166" s="4">
        <v>2017</v>
      </c>
      <c r="C166" s="5">
        <v>48430</v>
      </c>
      <c r="D166" s="5">
        <v>674.11</v>
      </c>
      <c r="E166" s="5">
        <v>0.5609697616155821</v>
      </c>
      <c r="F166" s="5">
        <v>30817.37</v>
      </c>
      <c r="G166" s="5">
        <v>69062</v>
      </c>
      <c r="H166" s="5">
        <v>2133</v>
      </c>
      <c r="I166" s="5">
        <v>74815</v>
      </c>
      <c r="J166" s="5">
        <v>4.1100000000000003</v>
      </c>
      <c r="K166" s="5">
        <v>50</v>
      </c>
      <c r="L166" s="5">
        <v>549</v>
      </c>
      <c r="M166" s="5">
        <v>0.57991360691144711</v>
      </c>
      <c r="N166" s="5">
        <v>2.2999999999999998</v>
      </c>
      <c r="O166" s="5">
        <v>2.3886175219504935</v>
      </c>
      <c r="P166" s="5">
        <v>2.1222035983536456</v>
      </c>
      <c r="Q166" s="18">
        <v>0.34806629834254138</v>
      </c>
      <c r="R166" s="5">
        <v>40.1</v>
      </c>
      <c r="S166" s="5">
        <v>100</v>
      </c>
      <c r="T166" s="5">
        <v>55.4</v>
      </c>
      <c r="U166" s="5">
        <v>12.16</v>
      </c>
      <c r="V166" s="5">
        <v>14271.49</v>
      </c>
      <c r="W166" s="5">
        <v>2442</v>
      </c>
      <c r="X166" s="5">
        <v>10374055</v>
      </c>
      <c r="Y166" s="5">
        <v>681.02</v>
      </c>
      <c r="Z166" s="5">
        <v>61002</v>
      </c>
      <c r="AA166" s="5">
        <v>6802949</v>
      </c>
      <c r="AB166" s="5">
        <v>65</v>
      </c>
      <c r="AC166" s="5">
        <v>23</v>
      </c>
      <c r="AD166" s="5">
        <v>2.33</v>
      </c>
      <c r="AE166" s="5">
        <v>209.6</v>
      </c>
      <c r="AF166" s="5">
        <v>172.01</v>
      </c>
    </row>
    <row r="167" spans="1:32" ht="13.5" thickBot="1">
      <c r="A167" s="4">
        <v>15</v>
      </c>
      <c r="B167" s="4">
        <v>2018</v>
      </c>
      <c r="C167" s="13">
        <v>51955</v>
      </c>
      <c r="D167" s="26">
        <v>752.67</v>
      </c>
      <c r="E167" s="5">
        <v>0.5609697616155821</v>
      </c>
      <c r="F167" s="14">
        <v>33348.65</v>
      </c>
      <c r="G167" s="14">
        <v>77672</v>
      </c>
      <c r="H167" s="29">
        <v>3292</v>
      </c>
      <c r="I167" s="27">
        <v>113708</v>
      </c>
      <c r="J167" s="16">
        <v>6.94</v>
      </c>
      <c r="K167" s="16">
        <v>50</v>
      </c>
      <c r="L167" s="16">
        <v>706</v>
      </c>
      <c r="M167" s="17">
        <v>0.5910064239828694</v>
      </c>
      <c r="N167" s="27">
        <v>2.2999999999999998</v>
      </c>
      <c r="O167" s="18">
        <v>2.3839399580238019</v>
      </c>
      <c r="P167" s="24">
        <v>3.0439348398150017</v>
      </c>
      <c r="Q167" s="18">
        <v>0.32653061224489799</v>
      </c>
      <c r="R167" s="14">
        <v>40.6</v>
      </c>
      <c r="S167" s="14">
        <v>100</v>
      </c>
      <c r="T167" s="14">
        <v>57.4</v>
      </c>
      <c r="U167" s="14">
        <v>10.23</v>
      </c>
      <c r="V167" s="23">
        <v>14271.49</v>
      </c>
      <c r="W167" s="14">
        <v>2707</v>
      </c>
      <c r="X167" s="14">
        <v>12733530</v>
      </c>
      <c r="Y167" s="14">
        <v>770.52</v>
      </c>
      <c r="Z167" s="14">
        <v>70670</v>
      </c>
      <c r="AA167" s="14">
        <v>8806994</v>
      </c>
      <c r="AB167" s="14">
        <v>68</v>
      </c>
      <c r="AC167" s="14">
        <v>24</v>
      </c>
      <c r="AD167" s="14">
        <v>2.69</v>
      </c>
      <c r="AE167" s="14">
        <v>225.7</v>
      </c>
      <c r="AF167" s="19">
        <v>187.47</v>
      </c>
    </row>
    <row r="168" spans="1:32">
      <c r="A168" s="4">
        <v>16</v>
      </c>
      <c r="B168" s="4">
        <v>2008</v>
      </c>
      <c r="C168" s="5">
        <v>31739</v>
      </c>
      <c r="D168" s="5">
        <v>1356.08</v>
      </c>
      <c r="E168" s="5">
        <v>0.38099934301880667</v>
      </c>
      <c r="F168" s="5">
        <v>14392.7</v>
      </c>
      <c r="G168" s="5">
        <v>27729</v>
      </c>
      <c r="H168" s="5">
        <v>10665</v>
      </c>
      <c r="I168" s="5">
        <v>1378167</v>
      </c>
      <c r="J168" s="5">
        <v>99.73</v>
      </c>
      <c r="K168" s="5">
        <v>13637</v>
      </c>
      <c r="L168" s="5">
        <v>5959</v>
      </c>
      <c r="M168" s="5">
        <v>0.60046349942062571</v>
      </c>
      <c r="N168" s="5">
        <v>3.9</v>
      </c>
      <c r="O168" s="5">
        <v>2.5809557966466423</v>
      </c>
      <c r="P168" s="5">
        <v>2.9448085998951234</v>
      </c>
      <c r="Q168" s="18">
        <v>1.267094017094017</v>
      </c>
      <c r="R168" s="5">
        <v>38.1</v>
      </c>
      <c r="S168" s="5">
        <v>59.8</v>
      </c>
      <c r="T168" s="5">
        <v>33</v>
      </c>
      <c r="U168" s="5">
        <v>9.3699999999999992</v>
      </c>
      <c r="V168" s="5">
        <v>1131000</v>
      </c>
      <c r="W168" s="5">
        <v>22321</v>
      </c>
      <c r="X168" s="5">
        <v>72433849</v>
      </c>
      <c r="Y168" s="5">
        <v>1526.18</v>
      </c>
      <c r="Z168" s="5">
        <v>80127</v>
      </c>
      <c r="AA168" s="5">
        <v>37092885</v>
      </c>
      <c r="AB168" s="5">
        <v>51</v>
      </c>
      <c r="AC168" s="5">
        <v>128</v>
      </c>
      <c r="AD168" s="5">
        <v>3.81</v>
      </c>
      <c r="AE168" s="5">
        <v>1209.3</v>
      </c>
      <c r="AF168" s="5">
        <v>976.37</v>
      </c>
    </row>
    <row r="169" spans="1:32">
      <c r="A169" s="4">
        <v>16</v>
      </c>
      <c r="B169" s="4">
        <v>2009</v>
      </c>
      <c r="C169" s="5">
        <v>35149</v>
      </c>
      <c r="D169" s="5">
        <v>1591.22</v>
      </c>
      <c r="E169" s="5">
        <v>0.38726401792211534</v>
      </c>
      <c r="F169" s="5">
        <v>15761.4</v>
      </c>
      <c r="G169" s="5">
        <v>31104</v>
      </c>
      <c r="H169" s="5">
        <v>12198</v>
      </c>
      <c r="I169" s="5">
        <v>1654323</v>
      </c>
      <c r="J169" s="5">
        <v>119.71</v>
      </c>
      <c r="K169" s="5">
        <v>15157</v>
      </c>
      <c r="L169" s="5">
        <v>8760</v>
      </c>
      <c r="M169" s="5">
        <v>0.60354756968440448</v>
      </c>
      <c r="N169" s="5">
        <v>3.9</v>
      </c>
      <c r="O169" s="5">
        <v>2.6454179254783483</v>
      </c>
      <c r="P169" s="5">
        <v>2.8971791255289139</v>
      </c>
      <c r="Q169" s="18">
        <v>1.267094017094017</v>
      </c>
      <c r="R169" s="5">
        <v>38.299999999999997</v>
      </c>
      <c r="S169" s="5">
        <v>59.9</v>
      </c>
      <c r="T169" s="5">
        <v>38.200000000000003</v>
      </c>
      <c r="U169" s="5">
        <v>9.76</v>
      </c>
      <c r="V169" s="5">
        <v>1051419.47</v>
      </c>
      <c r="W169" s="5">
        <v>19893</v>
      </c>
      <c r="X169" s="5">
        <v>62934378</v>
      </c>
      <c r="Y169" s="5">
        <v>1856.21</v>
      </c>
      <c r="Z169" s="5">
        <v>84900</v>
      </c>
      <c r="AA169" s="5">
        <v>30768820</v>
      </c>
      <c r="AB169" s="5">
        <v>53</v>
      </c>
      <c r="AC169" s="5">
        <v>128</v>
      </c>
      <c r="AD169" s="5">
        <v>3.31</v>
      </c>
      <c r="AE169" s="5">
        <v>1347</v>
      </c>
      <c r="AF169" s="5">
        <v>1008.01</v>
      </c>
    </row>
    <row r="170" spans="1:32">
      <c r="A170" s="4">
        <v>16</v>
      </c>
      <c r="B170" s="4">
        <v>2010</v>
      </c>
      <c r="C170" s="5">
        <v>42355</v>
      </c>
      <c r="D170" s="5">
        <v>2004.84</v>
      </c>
      <c r="E170" s="5">
        <v>0.37109334153967516</v>
      </c>
      <c r="F170" s="5">
        <v>17712.599999999999</v>
      </c>
      <c r="G170" s="5">
        <v>35057</v>
      </c>
      <c r="H170" s="5">
        <v>17093</v>
      </c>
      <c r="I170" s="5">
        <v>2200693</v>
      </c>
      <c r="J170" s="5">
        <v>130.68</v>
      </c>
      <c r="K170" s="5">
        <v>15898</v>
      </c>
      <c r="L170" s="5">
        <v>8088</v>
      </c>
      <c r="M170" s="5">
        <v>0.62102857142857137</v>
      </c>
      <c r="N170" s="5">
        <v>3.6</v>
      </c>
      <c r="O170" s="5">
        <v>2.5641077606798013</v>
      </c>
      <c r="P170" s="5">
        <v>2.9580131417752535</v>
      </c>
      <c r="Q170" s="18">
        <v>1.267094017094017</v>
      </c>
      <c r="R170" s="5">
        <v>39.299999999999997</v>
      </c>
      <c r="S170" s="5">
        <v>70.900000000000006</v>
      </c>
      <c r="T170" s="5">
        <v>38.200000000000003</v>
      </c>
      <c r="U170" s="5">
        <v>10.210000000000001</v>
      </c>
      <c r="V170" s="5">
        <v>1022207</v>
      </c>
      <c r="W170" s="5">
        <v>18377</v>
      </c>
      <c r="X170" s="5">
        <v>80712148</v>
      </c>
      <c r="Y170" s="5">
        <v>2259.33</v>
      </c>
      <c r="Z170" s="5">
        <v>97535</v>
      </c>
      <c r="AA170" s="5">
        <v>38991977</v>
      </c>
      <c r="AB170" s="5">
        <v>55</v>
      </c>
      <c r="AC170" s="5">
        <v>128</v>
      </c>
      <c r="AD170" s="5">
        <v>2.99</v>
      </c>
      <c r="AE170" s="5">
        <v>1408.7</v>
      </c>
      <c r="AF170" s="5">
        <v>1024.2</v>
      </c>
    </row>
    <row r="171" spans="1:32">
      <c r="A171" s="4">
        <v>16</v>
      </c>
      <c r="B171" s="4">
        <v>2011</v>
      </c>
      <c r="C171" s="5">
        <v>50760</v>
      </c>
      <c r="D171" s="5">
        <v>2643.15</v>
      </c>
      <c r="E171" s="5">
        <v>0.36708013335312933</v>
      </c>
      <c r="F171" s="5">
        <v>20466.8</v>
      </c>
      <c r="G171" s="5">
        <v>38713</v>
      </c>
      <c r="H171" s="5">
        <v>19176</v>
      </c>
      <c r="I171" s="5">
        <v>2747063</v>
      </c>
      <c r="J171" s="5">
        <v>159.66</v>
      </c>
      <c r="K171" s="5">
        <v>11172</v>
      </c>
      <c r="L171" s="5">
        <v>7416</v>
      </c>
      <c r="M171" s="5">
        <v>0.64042892995665068</v>
      </c>
      <c r="N171" s="5">
        <v>3.7</v>
      </c>
      <c r="O171" s="5">
        <v>2.4669197854516964</v>
      </c>
      <c r="P171" s="5">
        <v>2.735572654631548</v>
      </c>
      <c r="Q171" s="18">
        <v>1.267094017094017</v>
      </c>
      <c r="R171" s="5">
        <v>39.799999999999997</v>
      </c>
      <c r="S171" s="5">
        <v>80.5</v>
      </c>
      <c r="T171" s="5">
        <v>38.200000000000003</v>
      </c>
      <c r="U171" s="5">
        <v>10.56</v>
      </c>
      <c r="V171" s="5">
        <v>1126169.82</v>
      </c>
      <c r="W171" s="5">
        <v>18164</v>
      </c>
      <c r="X171" s="5">
        <v>96035851</v>
      </c>
      <c r="Y171" s="5">
        <v>2713.14</v>
      </c>
      <c r="Z171" s="5">
        <v>105770</v>
      </c>
      <c r="AA171" s="5">
        <v>45987640</v>
      </c>
      <c r="AB171" s="5">
        <v>55</v>
      </c>
      <c r="AC171" s="5">
        <v>128</v>
      </c>
      <c r="AD171" s="5">
        <v>2.67</v>
      </c>
      <c r="AE171" s="5">
        <v>1499.4</v>
      </c>
      <c r="AF171" s="5">
        <v>1070.1400000000001</v>
      </c>
    </row>
    <row r="172" spans="1:32">
      <c r="A172" s="4">
        <v>16</v>
      </c>
      <c r="B172" s="4">
        <v>2012</v>
      </c>
      <c r="C172" s="5">
        <v>56649</v>
      </c>
      <c r="D172" s="5">
        <v>3105.38</v>
      </c>
      <c r="E172" s="5">
        <v>0.38074363198254241</v>
      </c>
      <c r="F172" s="5">
        <v>23222.7</v>
      </c>
      <c r="G172" s="5">
        <v>42503</v>
      </c>
      <c r="H172" s="5">
        <v>21223</v>
      </c>
      <c r="I172" s="5">
        <v>2894569</v>
      </c>
      <c r="J172" s="5">
        <v>230.66</v>
      </c>
      <c r="K172" s="5">
        <v>11653</v>
      </c>
      <c r="L172" s="5">
        <v>8641</v>
      </c>
      <c r="M172" s="5">
        <v>0.65641376167691956</v>
      </c>
      <c r="N172" s="5">
        <v>3.6</v>
      </c>
      <c r="O172" s="5">
        <v>2.4747913935867514</v>
      </c>
      <c r="P172" s="5">
        <v>2.7663376900506802</v>
      </c>
      <c r="Q172" s="18">
        <v>1.1643090315560392</v>
      </c>
      <c r="R172" s="5">
        <v>40.200000000000003</v>
      </c>
      <c r="S172" s="5">
        <v>87.2</v>
      </c>
      <c r="T172" s="5">
        <v>38.200000000000003</v>
      </c>
      <c r="U172" s="5">
        <v>10.89</v>
      </c>
      <c r="V172" s="5">
        <v>1058712.3</v>
      </c>
      <c r="W172" s="5">
        <v>17960</v>
      </c>
      <c r="X172" s="5">
        <v>104090000</v>
      </c>
      <c r="Y172" s="5">
        <v>3263.69</v>
      </c>
      <c r="Z172" s="5">
        <v>117131</v>
      </c>
      <c r="AA172" s="5">
        <v>47037712</v>
      </c>
      <c r="AB172" s="5">
        <v>56</v>
      </c>
      <c r="AC172" s="5">
        <v>129</v>
      </c>
      <c r="AD172" s="5">
        <v>2.46</v>
      </c>
      <c r="AE172" s="5">
        <v>1587</v>
      </c>
      <c r="AF172" s="5">
        <v>1098.8499999999999</v>
      </c>
    </row>
    <row r="173" spans="1:32">
      <c r="A173" s="4">
        <v>16</v>
      </c>
      <c r="B173" s="4">
        <v>2013</v>
      </c>
      <c r="C173" s="5">
        <v>61996</v>
      </c>
      <c r="D173" s="5">
        <v>3343.81</v>
      </c>
      <c r="E173" s="5">
        <v>0.40543235971340402</v>
      </c>
      <c r="F173" s="5">
        <v>26696.959999999999</v>
      </c>
      <c r="G173" s="5">
        <v>46310</v>
      </c>
      <c r="H173" s="5">
        <v>21656</v>
      </c>
      <c r="I173" s="5">
        <v>3331303</v>
      </c>
      <c r="J173" s="5">
        <v>173.38</v>
      </c>
      <c r="K173" s="5">
        <v>11512</v>
      </c>
      <c r="L173" s="5">
        <v>8568</v>
      </c>
      <c r="M173" s="5">
        <v>0.66446469248291573</v>
      </c>
      <c r="N173" s="5">
        <v>3.4</v>
      </c>
      <c r="O173" s="5">
        <v>2.6273406415180869</v>
      </c>
      <c r="P173" s="5">
        <v>2.7471569861279979</v>
      </c>
      <c r="Q173" s="18">
        <v>1.08710407239819</v>
      </c>
      <c r="R173" s="5">
        <v>40.200000000000003</v>
      </c>
      <c r="S173" s="5">
        <v>87.6</v>
      </c>
      <c r="T173" s="5">
        <v>38.200000000000003</v>
      </c>
      <c r="U173" s="5">
        <v>11.06</v>
      </c>
      <c r="V173" s="5">
        <v>1027044.07</v>
      </c>
      <c r="W173" s="5">
        <v>17250</v>
      </c>
      <c r="X173" s="5">
        <v>114478189</v>
      </c>
      <c r="Y173" s="5">
        <v>3477.14</v>
      </c>
      <c r="Z173" s="5">
        <v>113599</v>
      </c>
      <c r="AA173" s="5">
        <v>44990584</v>
      </c>
      <c r="AB173" s="5">
        <v>60</v>
      </c>
      <c r="AC173" s="5">
        <v>129</v>
      </c>
      <c r="AD173" s="5">
        <v>2.37</v>
      </c>
      <c r="AE173" s="5">
        <v>1624.8</v>
      </c>
      <c r="AF173" s="5">
        <v>1171.7</v>
      </c>
    </row>
    <row r="174" spans="1:32">
      <c r="A174" s="4">
        <v>16</v>
      </c>
      <c r="B174" s="4">
        <v>2014</v>
      </c>
      <c r="C174" s="5">
        <v>65201</v>
      </c>
      <c r="D174" s="5">
        <v>3192.78</v>
      </c>
      <c r="E174" s="5">
        <v>0.41766044005256653</v>
      </c>
      <c r="F174" s="5">
        <v>29081.75</v>
      </c>
      <c r="G174" s="5">
        <v>49110</v>
      </c>
      <c r="H174" s="5">
        <v>19525</v>
      </c>
      <c r="I174" s="5">
        <v>3242303</v>
      </c>
      <c r="J174" s="5">
        <v>217.46</v>
      </c>
      <c r="K174" s="5">
        <v>10319</v>
      </c>
      <c r="L174" s="5">
        <v>8857</v>
      </c>
      <c r="M174" s="5">
        <v>0.67046230926895922</v>
      </c>
      <c r="N174" s="5">
        <v>3.4</v>
      </c>
      <c r="O174" s="5">
        <v>2.5985592624395859</v>
      </c>
      <c r="P174" s="5">
        <v>2.6304611736051022</v>
      </c>
      <c r="Q174" s="18">
        <v>0.99380421313506817</v>
      </c>
      <c r="R174" s="5">
        <v>40.1</v>
      </c>
      <c r="S174" s="5">
        <v>91.6</v>
      </c>
      <c r="T174" s="5">
        <v>38.200000000000003</v>
      </c>
      <c r="U174" s="5">
        <v>11.61</v>
      </c>
      <c r="V174" s="5">
        <v>994597.4</v>
      </c>
      <c r="W174" s="5">
        <v>17091</v>
      </c>
      <c r="X174" s="5">
        <v>113998255</v>
      </c>
      <c r="Y174" s="5">
        <v>1618</v>
      </c>
      <c r="Z174" s="5">
        <v>120354</v>
      </c>
      <c r="AA174" s="5">
        <v>48578911</v>
      </c>
      <c r="AB174" s="5">
        <v>58</v>
      </c>
      <c r="AC174" s="5">
        <v>129</v>
      </c>
      <c r="AD174" s="5">
        <v>2.35</v>
      </c>
      <c r="AE174" s="5">
        <v>1649.2</v>
      </c>
      <c r="AF174" s="5">
        <v>1167.28</v>
      </c>
    </row>
    <row r="175" spans="1:32">
      <c r="A175" s="4">
        <v>16</v>
      </c>
      <c r="B175" s="4">
        <v>2015</v>
      </c>
      <c r="C175" s="5">
        <v>65354</v>
      </c>
      <c r="D175" s="5">
        <v>2127.39</v>
      </c>
      <c r="E175" s="5">
        <v>0.46192789289623432</v>
      </c>
      <c r="F175" s="5">
        <v>31125.73</v>
      </c>
      <c r="G175" s="5">
        <v>53458</v>
      </c>
      <c r="H175" s="5">
        <v>25182</v>
      </c>
      <c r="I175" s="5">
        <v>2418803</v>
      </c>
      <c r="J175" s="5">
        <v>267.49</v>
      </c>
      <c r="K175" s="5">
        <v>7660</v>
      </c>
      <c r="L175" s="5">
        <v>5494</v>
      </c>
      <c r="M175" s="5">
        <v>0.67366499315381101</v>
      </c>
      <c r="N175" s="5">
        <v>3.4</v>
      </c>
      <c r="O175" s="5">
        <v>2.5815763129236688</v>
      </c>
      <c r="P175" s="5">
        <v>2.4295174938351196</v>
      </c>
      <c r="Q175" s="18">
        <v>0.90314465408805022</v>
      </c>
      <c r="R175" s="5">
        <v>40.299999999999997</v>
      </c>
      <c r="S175" s="5">
        <v>95.2</v>
      </c>
      <c r="T175" s="5">
        <v>38.200000000000003</v>
      </c>
      <c r="U175" s="5">
        <v>11.52</v>
      </c>
      <c r="V175" s="5">
        <v>968766.93</v>
      </c>
      <c r="W175" s="5">
        <v>17745</v>
      </c>
      <c r="X175" s="5">
        <v>95947125</v>
      </c>
      <c r="Y175" s="5">
        <v>1636.5</v>
      </c>
      <c r="Z175" s="5">
        <v>126352</v>
      </c>
      <c r="AA175" s="5">
        <v>41335586</v>
      </c>
      <c r="AB175" s="5">
        <v>60</v>
      </c>
      <c r="AC175" s="5">
        <v>129</v>
      </c>
      <c r="AD175" s="5">
        <v>2.2200000000000002</v>
      </c>
      <c r="AE175" s="5">
        <v>1651.4</v>
      </c>
      <c r="AF175" s="5">
        <v>1139.71</v>
      </c>
    </row>
    <row r="176" spans="1:32">
      <c r="A176" s="4">
        <v>16</v>
      </c>
      <c r="B176" s="4">
        <v>2016</v>
      </c>
      <c r="C176" s="5">
        <v>50791</v>
      </c>
      <c r="D176" s="5">
        <v>2200.4899999999998</v>
      </c>
      <c r="E176" s="5">
        <v>0.51545608601647863</v>
      </c>
      <c r="F176" s="5">
        <v>32876.089999999997</v>
      </c>
      <c r="G176" s="5">
        <v>57148</v>
      </c>
      <c r="H176" s="5">
        <v>25104</v>
      </c>
      <c r="I176" s="5">
        <v>2420637</v>
      </c>
      <c r="J176" s="5">
        <v>323.22000000000003</v>
      </c>
      <c r="K176" s="5">
        <v>4366</v>
      </c>
      <c r="L176" s="5">
        <v>6910</v>
      </c>
      <c r="M176" s="5">
        <v>0.67359524897213341</v>
      </c>
      <c r="N176" s="5">
        <v>3.8</v>
      </c>
      <c r="O176" s="5">
        <v>2.5523507632731426</v>
      </c>
      <c r="P176" s="5">
        <v>2.5113546967542937</v>
      </c>
      <c r="Q176" s="18">
        <v>0.79589216944801022</v>
      </c>
      <c r="R176" s="5">
        <v>36.4</v>
      </c>
      <c r="S176" s="5">
        <v>93.3</v>
      </c>
      <c r="T176" s="5">
        <v>38.200000000000003</v>
      </c>
      <c r="U176" s="5">
        <v>11.33</v>
      </c>
      <c r="V176" s="5">
        <v>507695.2</v>
      </c>
      <c r="W176" s="5">
        <v>16949</v>
      </c>
      <c r="X176" s="5">
        <v>86556895</v>
      </c>
      <c r="Y176" s="5">
        <v>1823.92</v>
      </c>
      <c r="Z176" s="5">
        <v>131848</v>
      </c>
      <c r="AA176" s="5">
        <v>38754088</v>
      </c>
      <c r="AB176" s="5">
        <v>63</v>
      </c>
      <c r="AC176" s="5">
        <v>130</v>
      </c>
      <c r="AD176" s="5">
        <v>2.4</v>
      </c>
      <c r="AE176" s="5">
        <v>1635.6</v>
      </c>
      <c r="AF176" s="5">
        <v>1120.55</v>
      </c>
    </row>
    <row r="177" spans="1:32">
      <c r="A177" s="4">
        <v>16</v>
      </c>
      <c r="B177" s="4">
        <v>2017</v>
      </c>
      <c r="C177" s="5">
        <v>53527</v>
      </c>
      <c r="D177" s="5">
        <v>2392.77</v>
      </c>
      <c r="E177" s="5">
        <v>0.52573940888298809</v>
      </c>
      <c r="F177" s="5">
        <v>34993.39</v>
      </c>
      <c r="G177" s="5">
        <v>62545</v>
      </c>
      <c r="H177" s="5">
        <v>26495</v>
      </c>
      <c r="I177" s="5">
        <v>2749477</v>
      </c>
      <c r="J177" s="5">
        <v>385.83</v>
      </c>
      <c r="K177" s="5">
        <v>3131</v>
      </c>
      <c r="L177" s="5">
        <v>8228</v>
      </c>
      <c r="M177" s="5">
        <v>0.67498283360036626</v>
      </c>
      <c r="N177" s="5">
        <v>3.8</v>
      </c>
      <c r="O177" s="5">
        <v>2.5455662408706026</v>
      </c>
      <c r="P177" s="5">
        <v>2.3527169474446312</v>
      </c>
      <c r="Q177" s="18">
        <v>0.73698630136986298</v>
      </c>
      <c r="R177" s="5">
        <v>40.700000000000003</v>
      </c>
      <c r="S177" s="5">
        <v>99.1</v>
      </c>
      <c r="T177" s="5">
        <v>38.200000000000003</v>
      </c>
      <c r="U177" s="5">
        <v>12.07</v>
      </c>
      <c r="V177" s="5">
        <v>389709.74</v>
      </c>
      <c r="W177" s="5">
        <v>16883</v>
      </c>
      <c r="X177" s="5">
        <v>99595084</v>
      </c>
      <c r="Y177" s="5">
        <v>1778.06</v>
      </c>
      <c r="Z177" s="5">
        <v>175407</v>
      </c>
      <c r="AA177" s="5">
        <v>42507812</v>
      </c>
      <c r="AB177" s="5">
        <v>67</v>
      </c>
      <c r="AC177" s="5">
        <v>130</v>
      </c>
      <c r="AD177" s="5">
        <v>1.84</v>
      </c>
      <c r="AE177" s="5">
        <v>1575.9</v>
      </c>
      <c r="AF177" s="5">
        <v>1195.46</v>
      </c>
    </row>
    <row r="178" spans="1:32" ht="13.5" thickBot="1">
      <c r="A178" s="4">
        <v>16</v>
      </c>
      <c r="B178" s="4">
        <v>2018</v>
      </c>
      <c r="C178" s="13">
        <v>58008</v>
      </c>
      <c r="D178" s="30">
        <v>2616.08</v>
      </c>
      <c r="E178" s="5">
        <v>0.52573940888298809</v>
      </c>
      <c r="F178" s="14">
        <v>37341.93</v>
      </c>
      <c r="G178" s="14">
        <v>69093</v>
      </c>
      <c r="H178" s="15">
        <v>35149</v>
      </c>
      <c r="I178" s="27">
        <v>3006014</v>
      </c>
      <c r="J178" s="16">
        <v>474.49</v>
      </c>
      <c r="K178" s="16">
        <v>3139</v>
      </c>
      <c r="L178" s="16">
        <v>9876</v>
      </c>
      <c r="M178" s="17">
        <v>0.68089011241110342</v>
      </c>
      <c r="N178" s="16">
        <v>3.9</v>
      </c>
      <c r="O178" s="18">
        <v>2.5478363273752707</v>
      </c>
      <c r="P178" s="24">
        <v>3.2598690183534931</v>
      </c>
      <c r="Q178" s="18">
        <v>0.75959933222036735</v>
      </c>
      <c r="R178" s="26">
        <v>39.9</v>
      </c>
      <c r="S178" s="14">
        <v>99.6</v>
      </c>
      <c r="T178" s="26">
        <v>39.200000000000003</v>
      </c>
      <c r="U178" s="14">
        <v>12.04</v>
      </c>
      <c r="V178" s="25">
        <v>389709.74</v>
      </c>
      <c r="W178" s="14">
        <v>17028</v>
      </c>
      <c r="X178" s="14">
        <v>114601136</v>
      </c>
      <c r="Y178" s="14">
        <v>1739.58</v>
      </c>
      <c r="Z178" s="14">
        <v>216937</v>
      </c>
      <c r="AA178" s="14">
        <v>49714244</v>
      </c>
      <c r="AB178" s="14">
        <v>70</v>
      </c>
      <c r="AC178" s="26">
        <v>130</v>
      </c>
      <c r="AD178" s="14">
        <v>1.8</v>
      </c>
      <c r="AE178" s="26">
        <v>1567.9</v>
      </c>
      <c r="AF178" s="19">
        <v>1205.1600000000001</v>
      </c>
    </row>
    <row r="179" spans="1:32">
      <c r="A179" s="4">
        <v>17</v>
      </c>
      <c r="B179" s="4">
        <v>2008</v>
      </c>
      <c r="C179" s="5">
        <v>23521</v>
      </c>
      <c r="D179" s="5">
        <v>422.8</v>
      </c>
      <c r="E179" s="5">
        <v>0.37538475902958252</v>
      </c>
      <c r="F179" s="5">
        <v>12829.5</v>
      </c>
      <c r="G179" s="5">
        <v>23486</v>
      </c>
      <c r="H179" s="5">
        <v>2984</v>
      </c>
      <c r="I179" s="5">
        <v>267007</v>
      </c>
      <c r="J179" s="5">
        <v>19.61</v>
      </c>
      <c r="K179" s="5">
        <v>2928</v>
      </c>
      <c r="L179" s="5">
        <v>2043</v>
      </c>
      <c r="M179" s="5">
        <v>0.53218727139722022</v>
      </c>
      <c r="N179" s="5">
        <v>4</v>
      </c>
      <c r="O179" s="5">
        <v>2.600908224704523</v>
      </c>
      <c r="P179" s="5">
        <v>2.8255982806691451</v>
      </c>
      <c r="Q179" s="18">
        <v>1.180796731358529</v>
      </c>
      <c r="R179" s="5">
        <v>31.5</v>
      </c>
      <c r="S179" s="5">
        <v>32.6</v>
      </c>
      <c r="T179" s="5">
        <v>38.1</v>
      </c>
      <c r="U179" s="5">
        <v>9.1999999999999993</v>
      </c>
      <c r="V179" s="5">
        <v>378000</v>
      </c>
      <c r="W179" s="5">
        <v>4158</v>
      </c>
      <c r="X179" s="5">
        <v>13332125</v>
      </c>
      <c r="Y179" s="5">
        <v>211.44</v>
      </c>
      <c r="Z179" s="5">
        <v>9795</v>
      </c>
      <c r="AA179" s="5">
        <v>5716854</v>
      </c>
      <c r="AB179" s="5">
        <v>47</v>
      </c>
      <c r="AC179" s="5">
        <v>64</v>
      </c>
      <c r="AD179" s="5">
        <v>5.27</v>
      </c>
      <c r="AE179" s="5">
        <v>450.9</v>
      </c>
      <c r="AF179" s="5">
        <v>369.88</v>
      </c>
    </row>
    <row r="180" spans="1:32">
      <c r="A180" s="4">
        <v>17</v>
      </c>
      <c r="B180" s="4">
        <v>2009</v>
      </c>
      <c r="C180" s="5">
        <v>26595</v>
      </c>
      <c r="D180" s="5">
        <v>487.09</v>
      </c>
      <c r="E180" s="5">
        <v>0.37867216211574795</v>
      </c>
      <c r="F180" s="5">
        <v>14006.3</v>
      </c>
      <c r="G180" s="5">
        <v>26230</v>
      </c>
      <c r="H180" s="5">
        <v>3275</v>
      </c>
      <c r="I180" s="5">
        <v>329615</v>
      </c>
      <c r="J180" s="5">
        <v>19.760000000000002</v>
      </c>
      <c r="K180" s="5">
        <v>3454</v>
      </c>
      <c r="L180" s="5">
        <v>2128</v>
      </c>
      <c r="M180" s="5">
        <v>0.53321167883211684</v>
      </c>
      <c r="N180" s="5">
        <v>4</v>
      </c>
      <c r="O180" s="5">
        <v>2.6598112383448225</v>
      </c>
      <c r="P180" s="5">
        <v>2.7964846652489173</v>
      </c>
      <c r="Q180" s="18">
        <v>1.180796731358529</v>
      </c>
      <c r="R180" s="5">
        <v>32.799999999999997</v>
      </c>
      <c r="S180" s="5">
        <v>38.4</v>
      </c>
      <c r="T180" s="5">
        <v>40.4</v>
      </c>
      <c r="U180" s="5">
        <v>9.82</v>
      </c>
      <c r="V180" s="5">
        <v>363005.24</v>
      </c>
      <c r="W180" s="5">
        <v>4203</v>
      </c>
      <c r="X180" s="5">
        <v>11742407</v>
      </c>
      <c r="Y180" s="5">
        <v>242.94</v>
      </c>
      <c r="Z180" s="5">
        <v>10600</v>
      </c>
      <c r="AA180" s="5">
        <v>5557470</v>
      </c>
      <c r="AB180" s="5">
        <v>49</v>
      </c>
      <c r="AC180" s="5">
        <v>66</v>
      </c>
      <c r="AD180" s="5">
        <v>5.4</v>
      </c>
      <c r="AE180" s="5">
        <v>486.4</v>
      </c>
      <c r="AF180" s="5">
        <v>383.16</v>
      </c>
    </row>
    <row r="181" spans="1:32">
      <c r="A181" s="4">
        <v>17</v>
      </c>
      <c r="B181" s="4">
        <v>2010</v>
      </c>
      <c r="C181" s="5">
        <v>31599</v>
      </c>
      <c r="D181" s="5">
        <v>602.41</v>
      </c>
      <c r="E181" s="5">
        <v>0.35893755811887518</v>
      </c>
      <c r="F181" s="5">
        <v>15411.5</v>
      </c>
      <c r="G181" s="5">
        <v>29399</v>
      </c>
      <c r="H181" s="5">
        <v>4343</v>
      </c>
      <c r="I181" s="5">
        <v>409169</v>
      </c>
      <c r="J181" s="5">
        <v>18.809999999999999</v>
      </c>
      <c r="K181" s="5">
        <v>3652</v>
      </c>
      <c r="L181" s="5">
        <v>2379.5</v>
      </c>
      <c r="M181" s="5">
        <v>0.53330906443392789</v>
      </c>
      <c r="N181" s="5">
        <v>3.8</v>
      </c>
      <c r="O181" s="5">
        <v>2.4708211754897875</v>
      </c>
      <c r="P181" s="5">
        <v>2.8159810965906353</v>
      </c>
      <c r="Q181" s="18">
        <v>1.180796731358529</v>
      </c>
      <c r="R181" s="5">
        <v>34.1</v>
      </c>
      <c r="S181" s="5">
        <v>44.5</v>
      </c>
      <c r="T181" s="5">
        <v>40.4</v>
      </c>
      <c r="U181" s="5">
        <v>10.27</v>
      </c>
      <c r="V181" s="5">
        <v>356310</v>
      </c>
      <c r="W181" s="5">
        <v>4309</v>
      </c>
      <c r="X181" s="5">
        <v>16845182</v>
      </c>
      <c r="Y181" s="5">
        <v>304.92</v>
      </c>
      <c r="Z181" s="5">
        <v>12299</v>
      </c>
      <c r="AA181" s="5">
        <v>7605021</v>
      </c>
      <c r="AB181" s="5">
        <v>51</v>
      </c>
      <c r="AC181" s="5">
        <v>65</v>
      </c>
      <c r="AD181" s="5">
        <v>4.53</v>
      </c>
      <c r="AE181" s="5">
        <v>550.1</v>
      </c>
      <c r="AF181" s="5">
        <v>392.9</v>
      </c>
    </row>
    <row r="182" spans="1:32">
      <c r="A182" s="4">
        <v>17</v>
      </c>
      <c r="B182" s="4">
        <v>2011</v>
      </c>
      <c r="C182" s="5">
        <v>38460</v>
      </c>
      <c r="D182" s="5">
        <v>850.1</v>
      </c>
      <c r="E182" s="5">
        <v>0.34818518227656231</v>
      </c>
      <c r="F182" s="5">
        <v>17796.599999999999</v>
      </c>
      <c r="G182" s="5">
        <v>34197</v>
      </c>
      <c r="H182" s="5">
        <v>4920</v>
      </c>
      <c r="I182" s="5">
        <v>488723</v>
      </c>
      <c r="J182" s="5">
        <v>26.26</v>
      </c>
      <c r="K182" s="5">
        <v>2676</v>
      </c>
      <c r="L182" s="5">
        <v>2631</v>
      </c>
      <c r="M182" s="5">
        <v>0.53401236813386688</v>
      </c>
      <c r="N182" s="5">
        <v>3.7</v>
      </c>
      <c r="O182" s="5">
        <v>2.3697203728362184</v>
      </c>
      <c r="P182" s="5">
        <v>2.452146707376833</v>
      </c>
      <c r="Q182" s="18">
        <v>1.180796731358529</v>
      </c>
      <c r="R182" s="5">
        <v>34.200000000000003</v>
      </c>
      <c r="S182" s="5">
        <v>49.2</v>
      </c>
      <c r="T182" s="5">
        <v>40.4</v>
      </c>
      <c r="U182" s="5">
        <v>10.53</v>
      </c>
      <c r="V182" s="5">
        <v>413190.52</v>
      </c>
      <c r="W182" s="5">
        <v>4327</v>
      </c>
      <c r="X182" s="5">
        <v>22060930</v>
      </c>
      <c r="Y182" s="5">
        <v>385.28</v>
      </c>
      <c r="Z182" s="5">
        <v>13017</v>
      </c>
      <c r="AA182" s="5">
        <v>9193559</v>
      </c>
      <c r="AB182" s="5">
        <v>51</v>
      </c>
      <c r="AC182" s="5">
        <v>65</v>
      </c>
      <c r="AD182" s="5">
        <v>3.91</v>
      </c>
      <c r="AE182" s="5">
        <v>557.20000000000005</v>
      </c>
      <c r="AF182" s="5">
        <v>396.4</v>
      </c>
    </row>
    <row r="183" spans="1:32">
      <c r="A183" s="4">
        <v>17</v>
      </c>
      <c r="B183" s="4">
        <v>2012</v>
      </c>
      <c r="C183" s="5">
        <v>43415</v>
      </c>
      <c r="D183" s="5">
        <v>1041.25</v>
      </c>
      <c r="E183" s="5">
        <v>0.34762346682033363</v>
      </c>
      <c r="F183" s="5">
        <v>20208</v>
      </c>
      <c r="G183" s="5">
        <v>39092</v>
      </c>
      <c r="H183" s="5">
        <v>5930</v>
      </c>
      <c r="I183" s="5">
        <v>604326</v>
      </c>
      <c r="J183" s="5">
        <v>25.12</v>
      </c>
      <c r="K183" s="5">
        <v>2689</v>
      </c>
      <c r="L183" s="5">
        <v>2683</v>
      </c>
      <c r="M183" s="5">
        <v>0.53709090909090906</v>
      </c>
      <c r="N183" s="5">
        <v>3.7</v>
      </c>
      <c r="O183" s="5">
        <v>2.3502593566095227</v>
      </c>
      <c r="P183" s="5">
        <v>2.3622740939510525</v>
      </c>
      <c r="Q183" s="18">
        <v>1.1753246753246753</v>
      </c>
      <c r="R183" s="5">
        <v>33.9</v>
      </c>
      <c r="S183" s="5">
        <v>45.8</v>
      </c>
      <c r="T183" s="5">
        <v>40.4</v>
      </c>
      <c r="U183" s="5">
        <v>10.96</v>
      </c>
      <c r="V183" s="5">
        <v>403482.25</v>
      </c>
      <c r="W183" s="5">
        <v>4298</v>
      </c>
      <c r="X183" s="5">
        <v>24563010</v>
      </c>
      <c r="Y183" s="5">
        <v>494.77</v>
      </c>
      <c r="Z183" s="5">
        <v>13023</v>
      </c>
      <c r="AA183" s="5">
        <v>11032664</v>
      </c>
      <c r="AB183" s="5">
        <v>52</v>
      </c>
      <c r="AC183" s="5">
        <v>66</v>
      </c>
      <c r="AD183" s="5">
        <v>3.67</v>
      </c>
      <c r="AE183" s="5">
        <v>569.5</v>
      </c>
      <c r="AF183" s="5">
        <v>397.59</v>
      </c>
    </row>
    <row r="184" spans="1:32">
      <c r="A184" s="4">
        <v>17</v>
      </c>
      <c r="B184" s="4">
        <v>2013</v>
      </c>
      <c r="C184" s="5">
        <v>47428</v>
      </c>
      <c r="D184" s="5">
        <v>1156.96</v>
      </c>
      <c r="E184" s="5">
        <v>0.36084283787098353</v>
      </c>
      <c r="F184" s="5">
        <v>21331.08</v>
      </c>
      <c r="G184" s="5">
        <v>43821</v>
      </c>
      <c r="H184" s="5">
        <v>6219</v>
      </c>
      <c r="I184" s="5">
        <v>698136</v>
      </c>
      <c r="J184" s="5">
        <v>34.72</v>
      </c>
      <c r="K184" s="5">
        <v>2683</v>
      </c>
      <c r="L184" s="5">
        <v>6516</v>
      </c>
      <c r="M184" s="5">
        <v>0.5419847328244275</v>
      </c>
      <c r="N184" s="5">
        <v>3.7</v>
      </c>
      <c r="O184" s="5">
        <v>2.1809403845131423</v>
      </c>
      <c r="P184" s="5">
        <v>2.1188033665450914</v>
      </c>
      <c r="Q184" s="18">
        <v>1.0506798516687268</v>
      </c>
      <c r="R184" s="5">
        <v>31.4</v>
      </c>
      <c r="S184" s="5">
        <v>60.9</v>
      </c>
      <c r="T184" s="5">
        <v>40.4</v>
      </c>
      <c r="U184" s="5">
        <v>11.78</v>
      </c>
      <c r="V184" s="5">
        <v>381452.65</v>
      </c>
      <c r="W184" s="5">
        <v>4350</v>
      </c>
      <c r="X184" s="5">
        <v>25831735</v>
      </c>
      <c r="Y184" s="5">
        <v>552.37</v>
      </c>
      <c r="Z184" s="5">
        <v>15333</v>
      </c>
      <c r="AA184" s="5">
        <v>10730223</v>
      </c>
      <c r="AB184" s="5">
        <v>54</v>
      </c>
      <c r="AC184" s="5">
        <v>66</v>
      </c>
      <c r="AD184" s="5">
        <v>3.51</v>
      </c>
      <c r="AE184" s="5">
        <v>574.9</v>
      </c>
      <c r="AF184" s="5">
        <v>406.83</v>
      </c>
    </row>
    <row r="185" spans="1:32">
      <c r="A185" s="4">
        <v>17</v>
      </c>
      <c r="B185" s="4">
        <v>2014</v>
      </c>
      <c r="C185" s="5">
        <v>50160</v>
      </c>
      <c r="D185" s="5">
        <v>1203.3800000000001</v>
      </c>
      <c r="E185" s="5">
        <v>0.36169596193329923</v>
      </c>
      <c r="F185" s="5">
        <v>23217.82</v>
      </c>
      <c r="G185" s="5">
        <v>47683</v>
      </c>
      <c r="H185" s="5">
        <v>6696</v>
      </c>
      <c r="I185" s="5">
        <v>789431</v>
      </c>
      <c r="J185" s="5">
        <v>28.58</v>
      </c>
      <c r="K185" s="5">
        <v>2636</v>
      </c>
      <c r="L185" s="5">
        <v>2356</v>
      </c>
      <c r="M185" s="5">
        <v>0.54832848837209303</v>
      </c>
      <c r="N185" s="5">
        <v>3.4</v>
      </c>
      <c r="O185" s="5">
        <v>2.1537626668348775</v>
      </c>
      <c r="P185" s="5">
        <v>2.1076805138197159</v>
      </c>
      <c r="Q185" s="18">
        <v>0.9607594936708862</v>
      </c>
      <c r="R185" s="5">
        <v>35.799999999999997</v>
      </c>
      <c r="S185" s="5">
        <v>61.9</v>
      </c>
      <c r="T185" s="5">
        <v>40.4</v>
      </c>
      <c r="U185" s="5">
        <v>12.05</v>
      </c>
      <c r="V185" s="5">
        <v>372256</v>
      </c>
      <c r="W185" s="5">
        <v>4370</v>
      </c>
      <c r="X185" s="5">
        <v>26380786</v>
      </c>
      <c r="Y185" s="5">
        <v>583.9</v>
      </c>
      <c r="Z185" s="5">
        <v>15783</v>
      </c>
      <c r="AA185" s="5">
        <v>12348593</v>
      </c>
      <c r="AB185" s="5">
        <v>55</v>
      </c>
      <c r="AC185" s="5">
        <v>66</v>
      </c>
      <c r="AD185" s="5">
        <v>3.23</v>
      </c>
      <c r="AE185" s="5">
        <v>575.6</v>
      </c>
      <c r="AF185" s="5">
        <v>415.55</v>
      </c>
    </row>
    <row r="186" spans="1:32">
      <c r="A186" s="4">
        <v>17</v>
      </c>
      <c r="B186" s="4">
        <v>2015</v>
      </c>
      <c r="C186" s="5">
        <v>51086</v>
      </c>
      <c r="D186" s="5">
        <v>1229.3499999999999</v>
      </c>
      <c r="E186" s="5">
        <v>0.38833033613427459</v>
      </c>
      <c r="F186" s="5">
        <v>24900.86</v>
      </c>
      <c r="G186" s="5">
        <v>52927</v>
      </c>
      <c r="H186" s="5">
        <v>8878</v>
      </c>
      <c r="I186" s="5">
        <v>861541</v>
      </c>
      <c r="J186" s="5">
        <v>26.47</v>
      </c>
      <c r="K186" s="5">
        <v>2809</v>
      </c>
      <c r="L186" s="5">
        <v>2548</v>
      </c>
      <c r="M186" s="5">
        <v>0.553214674900109</v>
      </c>
      <c r="N186" s="5">
        <v>3.5</v>
      </c>
      <c r="O186" s="5">
        <v>2.198524302566534</v>
      </c>
      <c r="P186" s="5">
        <v>2.0462240317146954</v>
      </c>
      <c r="Q186" s="18">
        <v>0.88199513381995132</v>
      </c>
      <c r="R186" s="5">
        <v>36.1</v>
      </c>
      <c r="S186" s="5">
        <v>84.7</v>
      </c>
      <c r="T186" s="5">
        <v>40.4</v>
      </c>
      <c r="U186" s="5">
        <v>12.51</v>
      </c>
      <c r="V186" s="5">
        <v>362928</v>
      </c>
      <c r="W186" s="5">
        <v>4437</v>
      </c>
      <c r="X186" s="5">
        <v>18877390</v>
      </c>
      <c r="Y186" s="5">
        <v>724.14</v>
      </c>
      <c r="Z186" s="5">
        <v>16692</v>
      </c>
      <c r="AA186" s="5">
        <v>9362201</v>
      </c>
      <c r="AB186" s="5">
        <v>58</v>
      </c>
      <c r="AC186" s="5">
        <v>66</v>
      </c>
      <c r="AD186" s="5">
        <v>3.11</v>
      </c>
      <c r="AE186" s="5">
        <v>575.9</v>
      </c>
      <c r="AF186" s="5">
        <v>419.95</v>
      </c>
    </row>
    <row r="187" spans="1:32">
      <c r="A187" s="4">
        <v>17</v>
      </c>
      <c r="B187" s="4">
        <v>2016</v>
      </c>
      <c r="C187" s="5">
        <v>53868</v>
      </c>
      <c r="D187" s="5">
        <v>1263.78</v>
      </c>
      <c r="E187" s="5">
        <v>0.42453914243949975</v>
      </c>
      <c r="F187" s="5">
        <v>26530.42</v>
      </c>
      <c r="G187" s="5">
        <v>57486</v>
      </c>
      <c r="H187" s="5">
        <v>9995</v>
      </c>
      <c r="I187" s="5">
        <v>908602</v>
      </c>
      <c r="J187" s="5">
        <v>116.42</v>
      </c>
      <c r="K187" s="5">
        <v>2997</v>
      </c>
      <c r="L187" s="5">
        <v>2470</v>
      </c>
      <c r="M187" s="5">
        <v>0.55982436882546649</v>
      </c>
      <c r="N187" s="5">
        <v>3.5</v>
      </c>
      <c r="O187" s="5">
        <v>2.1884476867822489</v>
      </c>
      <c r="P187" s="5">
        <v>2.0129728412643901</v>
      </c>
      <c r="Q187" s="18">
        <v>0.86149936467598465</v>
      </c>
      <c r="R187" s="5">
        <v>35</v>
      </c>
      <c r="S187" s="5">
        <v>86.3</v>
      </c>
      <c r="T187" s="5">
        <v>40.4</v>
      </c>
      <c r="U187" s="5">
        <v>13.37</v>
      </c>
      <c r="V187" s="5">
        <v>188065.71</v>
      </c>
      <c r="W187" s="5">
        <v>3853</v>
      </c>
      <c r="X187" s="5">
        <v>18452886</v>
      </c>
      <c r="Y187" s="5">
        <v>791.21</v>
      </c>
      <c r="Z187" s="5">
        <v>12060</v>
      </c>
      <c r="AA187" s="5">
        <v>9337771</v>
      </c>
      <c r="AB187" s="5">
        <v>61</v>
      </c>
      <c r="AC187" s="5">
        <v>66</v>
      </c>
      <c r="AD187" s="5">
        <v>3.14</v>
      </c>
      <c r="AE187" s="5">
        <v>576</v>
      </c>
      <c r="AF187" s="5">
        <v>420.14</v>
      </c>
    </row>
    <row r="188" spans="1:32">
      <c r="A188" s="4">
        <v>17</v>
      </c>
      <c r="B188" s="4">
        <v>2017</v>
      </c>
      <c r="C188" s="5">
        <v>54838</v>
      </c>
      <c r="D188" s="5">
        <v>1210.9100000000001</v>
      </c>
      <c r="E188" s="5">
        <v>0.45840585150553409</v>
      </c>
      <c r="F188" s="5">
        <v>28318.75</v>
      </c>
      <c r="G188" s="5">
        <v>62908</v>
      </c>
      <c r="H188" s="5">
        <v>11090</v>
      </c>
      <c r="I188" s="5">
        <v>749958</v>
      </c>
      <c r="J188" s="5">
        <v>219.92</v>
      </c>
      <c r="K188" s="5">
        <v>3052</v>
      </c>
      <c r="L188" s="5">
        <v>2791</v>
      </c>
      <c r="M188" s="5">
        <v>0.56643356643356646</v>
      </c>
      <c r="N188" s="5">
        <v>3.5</v>
      </c>
      <c r="O188" s="5">
        <v>2.1867017645732498</v>
      </c>
      <c r="P188" s="5">
        <v>1.9506235772515907</v>
      </c>
      <c r="Q188" s="18">
        <v>0.8421052631578948</v>
      </c>
      <c r="R188" s="5">
        <v>35.799999999999997</v>
      </c>
      <c r="S188" s="5">
        <v>71.8</v>
      </c>
      <c r="T188" s="5">
        <v>40.4</v>
      </c>
      <c r="U188" s="5">
        <v>11.37</v>
      </c>
      <c r="V188" s="5">
        <v>166108.72</v>
      </c>
      <c r="W188" s="5">
        <v>4044</v>
      </c>
      <c r="X188" s="5">
        <v>18542971</v>
      </c>
      <c r="Y188" s="5">
        <v>765.79</v>
      </c>
      <c r="Z188" s="5">
        <v>14202</v>
      </c>
      <c r="AA188" s="5">
        <v>10013001</v>
      </c>
      <c r="AB188" s="5">
        <v>62</v>
      </c>
      <c r="AC188" s="5">
        <v>66</v>
      </c>
      <c r="AD188" s="5">
        <v>2.93</v>
      </c>
      <c r="AE188" s="5">
        <v>576</v>
      </c>
      <c r="AF188" s="5">
        <v>482.3</v>
      </c>
    </row>
    <row r="189" spans="1:32" ht="13.5" thickBot="1">
      <c r="A189" s="4">
        <v>17</v>
      </c>
      <c r="B189" s="4">
        <v>2018</v>
      </c>
      <c r="C189" s="31">
        <v>55611</v>
      </c>
      <c r="D189" s="26">
        <v>1240.8900000000001</v>
      </c>
      <c r="E189" s="5">
        <v>0.45840585150553409</v>
      </c>
      <c r="F189" s="14">
        <v>30171.94</v>
      </c>
      <c r="G189" s="14">
        <v>70309</v>
      </c>
      <c r="H189" s="15">
        <v>13885</v>
      </c>
      <c r="I189" s="16">
        <v>575015</v>
      </c>
      <c r="J189" s="16">
        <v>341.95</v>
      </c>
      <c r="K189" s="16">
        <v>3094</v>
      </c>
      <c r="L189" s="16">
        <v>2842</v>
      </c>
      <c r="M189" s="17">
        <v>0.57544378698224852</v>
      </c>
      <c r="N189" s="16">
        <v>3.5</v>
      </c>
      <c r="O189" s="18">
        <v>2.1946149923953513</v>
      </c>
      <c r="P189" s="24">
        <v>2.7869269478600143</v>
      </c>
      <c r="Q189" s="18">
        <v>0.85690235690235694</v>
      </c>
      <c r="R189" s="14">
        <v>37.6</v>
      </c>
      <c r="S189" s="14">
        <v>87.2</v>
      </c>
      <c r="T189" s="14">
        <v>41.5</v>
      </c>
      <c r="U189" s="14">
        <v>13.45</v>
      </c>
      <c r="V189" s="25">
        <v>166108.72</v>
      </c>
      <c r="W189" s="14">
        <v>4018</v>
      </c>
      <c r="X189" s="14">
        <v>20679164</v>
      </c>
      <c r="Y189" s="14">
        <v>685.85</v>
      </c>
      <c r="Z189" s="14">
        <v>23311</v>
      </c>
      <c r="AA189" s="14">
        <v>10373833</v>
      </c>
      <c r="AB189" s="14">
        <v>68</v>
      </c>
      <c r="AC189" s="14">
        <v>66</v>
      </c>
      <c r="AD189" s="14">
        <v>3.14</v>
      </c>
      <c r="AE189" s="14">
        <v>576</v>
      </c>
      <c r="AF189" s="19">
        <v>505.81</v>
      </c>
    </row>
    <row r="190" spans="1:32">
      <c r="A190" s="4">
        <v>18</v>
      </c>
      <c r="B190" s="4">
        <v>2008</v>
      </c>
      <c r="C190" s="5">
        <v>21740</v>
      </c>
      <c r="D190" s="5">
        <v>578.28</v>
      </c>
      <c r="E190" s="5">
        <v>0.34947686956438068</v>
      </c>
      <c r="F190" s="5">
        <v>11581.3</v>
      </c>
      <c r="G190" s="5">
        <v>23046</v>
      </c>
      <c r="H190" s="5">
        <v>4574</v>
      </c>
      <c r="I190" s="5">
        <v>505877</v>
      </c>
      <c r="J190" s="5">
        <v>41.26</v>
      </c>
      <c r="K190" s="5">
        <v>2132</v>
      </c>
      <c r="L190" s="5">
        <v>2602</v>
      </c>
      <c r="M190" s="5">
        <v>0.55398692810457517</v>
      </c>
      <c r="N190" s="5">
        <v>4.2</v>
      </c>
      <c r="O190" s="5">
        <v>2.3851429277535212</v>
      </c>
      <c r="P190" s="5">
        <v>2.2428277889042061</v>
      </c>
      <c r="Q190" s="18">
        <v>1.2817133443163096</v>
      </c>
      <c r="R190" s="5">
        <v>31.4</v>
      </c>
      <c r="S190" s="5">
        <v>26.4</v>
      </c>
      <c r="T190" s="5">
        <v>39.5</v>
      </c>
      <c r="U190" s="5">
        <v>9.4600000000000009</v>
      </c>
      <c r="V190" s="5">
        <v>506000</v>
      </c>
      <c r="W190" s="5">
        <v>5901</v>
      </c>
      <c r="X190" s="5">
        <v>23130593</v>
      </c>
      <c r="Y190" s="5">
        <v>869.95</v>
      </c>
      <c r="Z190" s="5">
        <v>9914</v>
      </c>
      <c r="AA190" s="5">
        <v>1390048</v>
      </c>
      <c r="AB190" s="5">
        <v>42</v>
      </c>
      <c r="AC190" s="5">
        <v>101</v>
      </c>
      <c r="AD190" s="5">
        <v>7.79</v>
      </c>
      <c r="AE190" s="5">
        <v>788.3</v>
      </c>
      <c r="AF190" s="5">
        <v>581.84</v>
      </c>
    </row>
    <row r="191" spans="1:32">
      <c r="A191" s="4">
        <v>18</v>
      </c>
      <c r="B191" s="4">
        <v>2009</v>
      </c>
      <c r="C191" s="5">
        <v>22447</v>
      </c>
      <c r="D191" s="5">
        <v>641.66</v>
      </c>
      <c r="E191" s="5">
        <v>0.39268079655292881</v>
      </c>
      <c r="F191" s="5">
        <v>12566</v>
      </c>
      <c r="G191" s="5">
        <v>26535</v>
      </c>
      <c r="H191" s="5">
        <v>5079</v>
      </c>
      <c r="I191" s="5">
        <v>627240</v>
      </c>
      <c r="J191" s="5">
        <v>48.86</v>
      </c>
      <c r="K191" s="5">
        <v>2212</v>
      </c>
      <c r="L191" s="5">
        <v>3628</v>
      </c>
      <c r="M191" s="5">
        <v>0.55488761108207008</v>
      </c>
      <c r="N191" s="5">
        <v>4.3</v>
      </c>
      <c r="O191" s="5">
        <v>2.4133824998079434</v>
      </c>
      <c r="P191" s="5">
        <v>2.2704359512413648</v>
      </c>
      <c r="Q191" s="18">
        <v>1.2817133443163096</v>
      </c>
      <c r="R191" s="5">
        <v>33.6</v>
      </c>
      <c r="S191" s="5">
        <v>29.9</v>
      </c>
      <c r="T191" s="5">
        <v>43.2</v>
      </c>
      <c r="U191" s="5">
        <v>10.47</v>
      </c>
      <c r="V191" s="5">
        <v>490383.48</v>
      </c>
      <c r="W191" s="5">
        <v>5957</v>
      </c>
      <c r="X191" s="5">
        <v>16229513</v>
      </c>
      <c r="Y191" s="5">
        <v>638.67999999999995</v>
      </c>
      <c r="Z191" s="5">
        <v>10900</v>
      </c>
      <c r="AA191" s="5">
        <v>783450</v>
      </c>
      <c r="AB191" s="5">
        <v>46</v>
      </c>
      <c r="AC191" s="5">
        <v>100</v>
      </c>
      <c r="AD191" s="5">
        <v>7.65</v>
      </c>
      <c r="AE191" s="5">
        <v>851.3</v>
      </c>
      <c r="AF191" s="5">
        <v>586.66999999999996</v>
      </c>
    </row>
    <row r="192" spans="1:32">
      <c r="A192" s="4">
        <v>18</v>
      </c>
      <c r="B192" s="4">
        <v>2010</v>
      </c>
      <c r="C192" s="5">
        <v>27076</v>
      </c>
      <c r="D192" s="5">
        <v>755.58</v>
      </c>
      <c r="E192" s="5">
        <v>0.38969099010473929</v>
      </c>
      <c r="F192" s="5">
        <v>13856.5</v>
      </c>
      <c r="G192" s="5">
        <v>29603</v>
      </c>
      <c r="H192" s="5">
        <v>6780</v>
      </c>
      <c r="I192" s="5">
        <v>732641</v>
      </c>
      <c r="J192" s="5">
        <v>52.91</v>
      </c>
      <c r="K192" s="5">
        <v>2366</v>
      </c>
      <c r="L192" s="5">
        <v>3888</v>
      </c>
      <c r="M192" s="5">
        <v>0.55674406470127835</v>
      </c>
      <c r="N192" s="5">
        <v>4.3</v>
      </c>
      <c r="O192" s="5">
        <v>2.2310689616307342</v>
      </c>
      <c r="P192" s="5">
        <v>2.4330251411914738</v>
      </c>
      <c r="Q192" s="18">
        <v>1.2817133443163096</v>
      </c>
      <c r="R192" s="5">
        <v>34.9</v>
      </c>
      <c r="S192" s="5">
        <v>40.4</v>
      </c>
      <c r="T192" s="5">
        <v>43.2</v>
      </c>
      <c r="U192" s="5">
        <v>11.27</v>
      </c>
      <c r="V192" s="5">
        <v>490164</v>
      </c>
      <c r="W192" s="5">
        <v>5814</v>
      </c>
      <c r="X192" s="5">
        <v>25515415</v>
      </c>
      <c r="Y192" s="5">
        <v>762.5</v>
      </c>
      <c r="Z192" s="5">
        <v>12046</v>
      </c>
      <c r="AA192" s="5">
        <v>1112522</v>
      </c>
      <c r="AB192" s="5">
        <v>50</v>
      </c>
      <c r="AC192" s="5">
        <v>107</v>
      </c>
      <c r="AD192" s="5">
        <v>6.56</v>
      </c>
      <c r="AE192" s="5">
        <v>873.7</v>
      </c>
      <c r="AF192" s="5">
        <v>589.20000000000005</v>
      </c>
    </row>
    <row r="193" spans="1:32">
      <c r="A193" s="4">
        <v>18</v>
      </c>
      <c r="B193" s="4">
        <v>2011</v>
      </c>
      <c r="C193" s="5">
        <v>32819</v>
      </c>
      <c r="D193" s="5">
        <v>997.55</v>
      </c>
      <c r="E193" s="5">
        <v>0.39088300747099031</v>
      </c>
      <c r="F193" s="5">
        <v>15696.2</v>
      </c>
      <c r="G193" s="5">
        <v>33503</v>
      </c>
      <c r="H193" s="5">
        <v>12236</v>
      </c>
      <c r="I193" s="5">
        <v>838042</v>
      </c>
      <c r="J193" s="5">
        <v>62.07</v>
      </c>
      <c r="K193" s="5">
        <v>1503</v>
      </c>
      <c r="L193" s="5">
        <v>4148</v>
      </c>
      <c r="M193" s="5">
        <v>0.56494522691705795</v>
      </c>
      <c r="N193" s="5">
        <v>4.0999999999999996</v>
      </c>
      <c r="O193" s="5">
        <v>2.0678198321630417</v>
      </c>
      <c r="P193" s="5">
        <v>2.2600494975251237</v>
      </c>
      <c r="Q193" s="18">
        <v>1.2817133443163096</v>
      </c>
      <c r="R193" s="5">
        <v>36.299999999999997</v>
      </c>
      <c r="S193" s="5">
        <v>43.7</v>
      </c>
      <c r="T193" s="5">
        <v>43.2</v>
      </c>
      <c r="U193" s="5">
        <v>11.47</v>
      </c>
      <c r="V193" s="5">
        <v>521896.19</v>
      </c>
      <c r="W193" s="5">
        <v>5426</v>
      </c>
      <c r="X193" s="5">
        <v>38522675</v>
      </c>
      <c r="Y193" s="5">
        <v>917.62</v>
      </c>
      <c r="Z193" s="5">
        <v>12247</v>
      </c>
      <c r="AA193" s="5">
        <v>1136825</v>
      </c>
      <c r="AB193" s="5">
        <v>51</v>
      </c>
      <c r="AC193" s="5">
        <v>107</v>
      </c>
      <c r="AD193" s="5">
        <v>5.33</v>
      </c>
      <c r="AE193" s="5">
        <v>881</v>
      </c>
      <c r="AF193" s="5">
        <v>600.99</v>
      </c>
    </row>
    <row r="194" spans="1:32">
      <c r="A194" s="4">
        <v>18</v>
      </c>
      <c r="B194" s="4">
        <v>2012</v>
      </c>
      <c r="C194" s="5">
        <v>35711</v>
      </c>
      <c r="D194" s="5">
        <v>1163.17</v>
      </c>
      <c r="E194" s="5">
        <v>0.40465088762582552</v>
      </c>
      <c r="F194" s="5">
        <v>17759.8</v>
      </c>
      <c r="G194" s="5">
        <v>38598</v>
      </c>
      <c r="H194" s="5">
        <v>20268</v>
      </c>
      <c r="I194" s="5">
        <v>906170</v>
      </c>
      <c r="J194" s="5">
        <v>100.45</v>
      </c>
      <c r="K194" s="5">
        <v>1758</v>
      </c>
      <c r="L194" s="5">
        <v>3384</v>
      </c>
      <c r="M194" s="5">
        <v>0.56911841418883669</v>
      </c>
      <c r="N194" s="5">
        <v>4.2</v>
      </c>
      <c r="O194" s="5">
        <v>2.0641809433041214</v>
      </c>
      <c r="P194" s="5">
        <v>2.2706540748513468</v>
      </c>
      <c r="Q194" s="18">
        <v>1.2763819095477387</v>
      </c>
      <c r="R194" s="5">
        <v>36</v>
      </c>
      <c r="S194" s="5">
        <v>47.6</v>
      </c>
      <c r="T194" s="5">
        <v>43.2</v>
      </c>
      <c r="U194" s="5">
        <v>11.75</v>
      </c>
      <c r="V194" s="5">
        <v>514299.73</v>
      </c>
      <c r="W194" s="5">
        <v>5039</v>
      </c>
      <c r="X194" s="5">
        <v>37590290</v>
      </c>
      <c r="Y194" s="5">
        <v>835.48</v>
      </c>
      <c r="Z194" s="5">
        <v>12788</v>
      </c>
      <c r="AA194" s="5">
        <v>1045848</v>
      </c>
      <c r="AB194" s="5">
        <v>52</v>
      </c>
      <c r="AC194" s="5">
        <v>106</v>
      </c>
      <c r="AD194" s="5">
        <v>5.14</v>
      </c>
      <c r="AE194" s="5">
        <v>867.8</v>
      </c>
      <c r="AF194" s="5">
        <v>611.36</v>
      </c>
    </row>
    <row r="195" spans="1:32">
      <c r="A195" s="4">
        <v>18</v>
      </c>
      <c r="B195" s="4">
        <v>2013</v>
      </c>
      <c r="C195" s="5">
        <v>37697</v>
      </c>
      <c r="D195" s="5">
        <v>1277.4000000000001</v>
      </c>
      <c r="E195" s="5">
        <v>0.42436237928842174</v>
      </c>
      <c r="F195" s="5">
        <v>20848.400000000001</v>
      </c>
      <c r="G195" s="5">
        <v>42744</v>
      </c>
      <c r="H195" s="5">
        <v>19819</v>
      </c>
      <c r="I195" s="5">
        <v>950335</v>
      </c>
      <c r="J195" s="5">
        <v>101.77</v>
      </c>
      <c r="K195" s="5">
        <v>2126</v>
      </c>
      <c r="L195" s="5">
        <v>3438</v>
      </c>
      <c r="M195" s="5">
        <v>0.57392438070404173</v>
      </c>
      <c r="N195" s="5">
        <v>4.4000000000000004</v>
      </c>
      <c r="O195" s="5">
        <v>2.2252511204492258</v>
      </c>
      <c r="P195" s="5">
        <v>2.1836408637735167</v>
      </c>
      <c r="Q195" s="18">
        <v>1.1835390946502058</v>
      </c>
      <c r="R195" s="5">
        <v>36</v>
      </c>
      <c r="S195" s="5">
        <v>54.4</v>
      </c>
      <c r="T195" s="5">
        <v>43.2</v>
      </c>
      <c r="U195" s="5">
        <v>12.11</v>
      </c>
      <c r="V195" s="5">
        <v>489093.76</v>
      </c>
      <c r="W195" s="5">
        <v>4924</v>
      </c>
      <c r="X195" s="5">
        <v>38879095</v>
      </c>
      <c r="Y195" s="5">
        <v>604.36</v>
      </c>
      <c r="Z195" s="5">
        <v>13107</v>
      </c>
      <c r="AA195" s="5">
        <v>1414920</v>
      </c>
      <c r="AB195" s="5">
        <v>55</v>
      </c>
      <c r="AC195" s="5">
        <v>107</v>
      </c>
      <c r="AD195" s="5">
        <v>4.74</v>
      </c>
      <c r="AE195" s="5">
        <v>868.1</v>
      </c>
      <c r="AF195" s="5">
        <v>639.86</v>
      </c>
    </row>
    <row r="196" spans="1:32">
      <c r="A196" s="4">
        <v>18</v>
      </c>
      <c r="B196" s="4">
        <v>2014</v>
      </c>
      <c r="C196" s="5">
        <v>39226</v>
      </c>
      <c r="D196" s="5">
        <v>1301.31</v>
      </c>
      <c r="E196" s="5">
        <v>0.45770570329361981</v>
      </c>
      <c r="F196" s="5">
        <v>22609.03</v>
      </c>
      <c r="G196" s="5">
        <v>46036</v>
      </c>
      <c r="H196" s="5">
        <v>15412</v>
      </c>
      <c r="I196" s="5">
        <v>955820</v>
      </c>
      <c r="J196" s="5">
        <v>120.28</v>
      </c>
      <c r="K196" s="5">
        <v>2080</v>
      </c>
      <c r="L196" s="5">
        <v>3624</v>
      </c>
      <c r="M196" s="5">
        <v>0.58022436733629013</v>
      </c>
      <c r="N196" s="5">
        <v>4.5</v>
      </c>
      <c r="O196" s="5">
        <v>2.1628812229747827</v>
      </c>
      <c r="P196" s="5">
        <v>2.1030205657989347</v>
      </c>
      <c r="Q196" s="18">
        <v>1.0852514919011083</v>
      </c>
      <c r="R196" s="5">
        <v>36</v>
      </c>
      <c r="S196" s="5">
        <v>58.9</v>
      </c>
      <c r="T196" s="5">
        <v>43.2</v>
      </c>
      <c r="U196" s="5">
        <v>12.1</v>
      </c>
      <c r="V196" s="5">
        <v>472248.4</v>
      </c>
      <c r="W196" s="5">
        <v>5016</v>
      </c>
      <c r="X196" s="5">
        <v>38900926</v>
      </c>
      <c r="Y196" s="5">
        <v>563.55999999999995</v>
      </c>
      <c r="Z196" s="5">
        <v>14343</v>
      </c>
      <c r="AA196" s="5">
        <v>1330445</v>
      </c>
      <c r="AB196" s="5">
        <v>55</v>
      </c>
      <c r="AC196" s="5">
        <v>107</v>
      </c>
      <c r="AD196" s="5">
        <v>5.13</v>
      </c>
      <c r="AE196" s="5">
        <v>873.9</v>
      </c>
      <c r="AF196" s="5">
        <v>646.69000000000005</v>
      </c>
    </row>
    <row r="197" spans="1:32">
      <c r="A197" s="4">
        <v>18</v>
      </c>
      <c r="B197" s="4">
        <v>2015</v>
      </c>
      <c r="C197" s="5">
        <v>39462</v>
      </c>
      <c r="D197" s="5">
        <v>1165.8800000000001</v>
      </c>
      <c r="E197" s="5">
        <v>0.50730956060428267</v>
      </c>
      <c r="F197" s="5">
        <v>24202.62</v>
      </c>
      <c r="G197" s="5">
        <v>51241</v>
      </c>
      <c r="H197" s="5">
        <v>18943</v>
      </c>
      <c r="I197" s="5">
        <v>880392</v>
      </c>
      <c r="J197" s="5">
        <v>127.26</v>
      </c>
      <c r="K197" s="5">
        <v>1955</v>
      </c>
      <c r="L197" s="5">
        <v>2760</v>
      </c>
      <c r="M197" s="5">
        <v>0.58788037775445956</v>
      </c>
      <c r="N197" s="5">
        <v>4.5</v>
      </c>
      <c r="O197" s="5">
        <v>2.1813555747429976</v>
      </c>
      <c r="P197" s="5">
        <v>2.0439862813234377</v>
      </c>
      <c r="Q197" s="18">
        <v>1.015228426395939</v>
      </c>
      <c r="R197" s="5">
        <v>35.799999999999997</v>
      </c>
      <c r="S197" s="5">
        <v>78.2</v>
      </c>
      <c r="T197" s="5">
        <v>43.2</v>
      </c>
      <c r="U197" s="5">
        <v>11.98</v>
      </c>
      <c r="V197" s="5">
        <v>456331.21</v>
      </c>
      <c r="W197" s="5">
        <v>4149</v>
      </c>
      <c r="X197" s="5">
        <v>21012034</v>
      </c>
      <c r="Y197" s="5">
        <v>395.33</v>
      </c>
      <c r="Z197" s="5">
        <v>12685</v>
      </c>
      <c r="AA197" s="5">
        <v>1214981</v>
      </c>
      <c r="AB197" s="5">
        <v>56</v>
      </c>
      <c r="AC197" s="5">
        <v>107</v>
      </c>
      <c r="AD197" s="5">
        <v>4.66</v>
      </c>
      <c r="AE197" s="5">
        <v>873.7</v>
      </c>
      <c r="AF197" s="5">
        <v>646.87</v>
      </c>
    </row>
    <row r="198" spans="1:32">
      <c r="A198" s="4">
        <v>18</v>
      </c>
      <c r="B198" s="4">
        <v>2016</v>
      </c>
      <c r="C198" s="5">
        <v>40432</v>
      </c>
      <c r="D198" s="5">
        <v>1148.4100000000001</v>
      </c>
      <c r="E198" s="5">
        <v>0.54041930081001743</v>
      </c>
      <c r="F198" s="5">
        <v>25736.43</v>
      </c>
      <c r="G198" s="5">
        <v>55299</v>
      </c>
      <c r="H198" s="5">
        <v>18046</v>
      </c>
      <c r="I198" s="5">
        <v>884925</v>
      </c>
      <c r="J198" s="5">
        <v>125.81</v>
      </c>
      <c r="K198" s="5">
        <v>1759</v>
      </c>
      <c r="L198" s="5">
        <v>2677</v>
      </c>
      <c r="M198" s="5">
        <v>0.59199789418267967</v>
      </c>
      <c r="N198" s="5">
        <v>4.2</v>
      </c>
      <c r="O198" s="5">
        <v>2.175182241154173</v>
      </c>
      <c r="P198" s="5">
        <v>1.9254549371115566</v>
      </c>
      <c r="Q198" s="18">
        <v>0.91894127377998336</v>
      </c>
      <c r="R198" s="5">
        <v>35.4</v>
      </c>
      <c r="S198" s="5">
        <v>80.599999999999994</v>
      </c>
      <c r="T198" s="5">
        <v>43.2</v>
      </c>
      <c r="U198" s="5">
        <v>11.91</v>
      </c>
      <c r="V198" s="5">
        <v>338220.91</v>
      </c>
      <c r="W198" s="5">
        <v>4227</v>
      </c>
      <c r="X198" s="5">
        <v>16539178</v>
      </c>
      <c r="Y198" s="5">
        <v>458.05</v>
      </c>
      <c r="Z198" s="5">
        <v>14910</v>
      </c>
      <c r="AA198" s="5">
        <v>1088953</v>
      </c>
      <c r="AB198" s="5">
        <v>58</v>
      </c>
      <c r="AC198" s="5">
        <v>108</v>
      </c>
      <c r="AD198" s="5">
        <v>4.28</v>
      </c>
      <c r="AE198" s="5">
        <v>879.5</v>
      </c>
      <c r="AF198" s="5">
        <v>655.6</v>
      </c>
    </row>
    <row r="199" spans="1:32">
      <c r="A199" s="4">
        <v>18</v>
      </c>
      <c r="B199" s="4">
        <v>2017</v>
      </c>
      <c r="C199" s="5">
        <v>41916</v>
      </c>
      <c r="D199" s="5">
        <v>1243.31</v>
      </c>
      <c r="E199" s="5">
        <v>0.55819710891497532</v>
      </c>
      <c r="F199" s="5">
        <v>27445.99</v>
      </c>
      <c r="G199" s="5">
        <v>59995</v>
      </c>
      <c r="H199" s="5">
        <v>18221</v>
      </c>
      <c r="I199" s="5">
        <v>825854</v>
      </c>
      <c r="J199" s="5">
        <v>146.71</v>
      </c>
      <c r="K199" s="5">
        <v>1660</v>
      </c>
      <c r="L199" s="5">
        <v>3252</v>
      </c>
      <c r="M199" s="5">
        <v>0.59382422802850354</v>
      </c>
      <c r="N199" s="5">
        <v>4.2</v>
      </c>
      <c r="O199" s="5">
        <v>2.1671046252532609</v>
      </c>
      <c r="P199" s="5">
        <v>1.8310499549595778</v>
      </c>
      <c r="Q199" s="18">
        <v>0.90684410646387836</v>
      </c>
      <c r="R199" s="5">
        <v>35.5</v>
      </c>
      <c r="S199" s="5">
        <v>82.7</v>
      </c>
      <c r="T199" s="5">
        <v>43.2</v>
      </c>
      <c r="U199" s="5">
        <v>11.78</v>
      </c>
      <c r="V199" s="5">
        <v>293659.33</v>
      </c>
      <c r="W199" s="5">
        <v>4444</v>
      </c>
      <c r="X199" s="5">
        <v>18951195</v>
      </c>
      <c r="Y199" s="5">
        <v>479.58</v>
      </c>
      <c r="Z199" s="5">
        <v>20039</v>
      </c>
      <c r="AA199" s="5">
        <v>2516943</v>
      </c>
      <c r="AB199" s="5">
        <v>61</v>
      </c>
      <c r="AC199" s="5">
        <v>109</v>
      </c>
      <c r="AD199" s="5">
        <v>4.01</v>
      </c>
      <c r="AE199" s="5">
        <v>843.8</v>
      </c>
      <c r="AF199" s="5">
        <v>682.19</v>
      </c>
    </row>
    <row r="200" spans="1:32" ht="13.5" thickBot="1">
      <c r="A200" s="4">
        <v>18</v>
      </c>
      <c r="B200" s="4">
        <v>2018</v>
      </c>
      <c r="C200" s="13">
        <v>43274</v>
      </c>
      <c r="D200" s="14">
        <v>1282.5999999999999</v>
      </c>
      <c r="E200" s="5">
        <v>0.55819710891497532</v>
      </c>
      <c r="F200" s="14">
        <v>29191.33</v>
      </c>
      <c r="G200" s="14">
        <v>65397</v>
      </c>
      <c r="H200" s="15">
        <v>19435</v>
      </c>
      <c r="I200" s="16">
        <v>605680</v>
      </c>
      <c r="J200" s="16">
        <v>165.92</v>
      </c>
      <c r="K200" s="27">
        <v>1671</v>
      </c>
      <c r="L200" s="16">
        <v>3036</v>
      </c>
      <c r="M200" s="17">
        <v>0.60111317254174401</v>
      </c>
      <c r="N200" s="16">
        <v>4</v>
      </c>
      <c r="O200" s="18">
        <v>2.1147544308932784</v>
      </c>
      <c r="P200" s="24">
        <v>2.55687943535743</v>
      </c>
      <c r="Q200" s="18">
        <v>0.82978723404255317</v>
      </c>
      <c r="R200" s="14">
        <v>36</v>
      </c>
      <c r="S200" s="14">
        <v>86.9</v>
      </c>
      <c r="T200" s="14">
        <v>43.8</v>
      </c>
      <c r="U200" s="14">
        <v>12.35</v>
      </c>
      <c r="V200" s="25">
        <v>293659.33</v>
      </c>
      <c r="W200" s="14">
        <v>5028</v>
      </c>
      <c r="X200" s="14">
        <v>26437359</v>
      </c>
      <c r="Y200" s="14">
        <v>537.05999999999995</v>
      </c>
      <c r="Z200" s="14">
        <v>25906</v>
      </c>
      <c r="AA200" s="14">
        <v>2032356</v>
      </c>
      <c r="AB200" s="14">
        <v>61</v>
      </c>
      <c r="AC200" s="14">
        <v>109</v>
      </c>
      <c r="AD200" s="14">
        <v>4.08</v>
      </c>
      <c r="AE200" s="14">
        <v>856.2</v>
      </c>
      <c r="AF200" s="19">
        <v>731.74</v>
      </c>
    </row>
    <row r="201" spans="1:32">
      <c r="A201" s="4">
        <v>19</v>
      </c>
      <c r="B201" s="4">
        <v>2008</v>
      </c>
      <c r="C201" s="5">
        <v>21506</v>
      </c>
      <c r="D201" s="5">
        <v>748</v>
      </c>
      <c r="E201" s="5">
        <v>0.37721245591491925</v>
      </c>
      <c r="F201" s="5">
        <v>13119.1</v>
      </c>
      <c r="G201" s="5">
        <v>25828</v>
      </c>
      <c r="H201" s="5">
        <v>2279</v>
      </c>
      <c r="I201" s="5">
        <v>488855</v>
      </c>
      <c r="J201" s="5">
        <v>12.84</v>
      </c>
      <c r="K201" s="5">
        <v>1593</v>
      </c>
      <c r="L201" s="5">
        <v>1933</v>
      </c>
      <c r="M201" s="5">
        <v>0.45118733509234826</v>
      </c>
      <c r="N201" s="5">
        <v>3.3</v>
      </c>
      <c r="O201" s="5">
        <v>3.2019671971102217</v>
      </c>
      <c r="P201" s="5">
        <v>2.8431315577078289</v>
      </c>
      <c r="Q201" s="18">
        <v>0.67032163742690054</v>
      </c>
      <c r="R201" s="5">
        <v>35.200000000000003</v>
      </c>
      <c r="S201" s="5">
        <v>47.5</v>
      </c>
      <c r="T201" s="5">
        <v>13.3</v>
      </c>
      <c r="U201" s="5">
        <v>7.64</v>
      </c>
      <c r="V201" s="5">
        <v>1308000</v>
      </c>
      <c r="W201" s="5">
        <v>2168</v>
      </c>
      <c r="X201" s="5">
        <v>14395057</v>
      </c>
      <c r="Y201" s="5">
        <v>300.64999999999998</v>
      </c>
      <c r="Z201" s="5">
        <v>9199</v>
      </c>
      <c r="AA201" s="5">
        <v>2213032</v>
      </c>
      <c r="AB201" s="5">
        <v>47</v>
      </c>
      <c r="AC201" s="5">
        <v>122</v>
      </c>
      <c r="AD201" s="5">
        <v>4.0599999999999996</v>
      </c>
      <c r="AE201" s="5">
        <v>441.8</v>
      </c>
      <c r="AF201" s="5">
        <v>411.42</v>
      </c>
    </row>
    <row r="202" spans="1:32">
      <c r="A202" s="4">
        <v>19</v>
      </c>
      <c r="B202" s="4">
        <v>2009</v>
      </c>
      <c r="C202" s="5">
        <v>21522</v>
      </c>
      <c r="D202" s="5">
        <v>805.83</v>
      </c>
      <c r="E202" s="5">
        <v>0.39233465292981673</v>
      </c>
      <c r="F202" s="5">
        <v>13996.6</v>
      </c>
      <c r="G202" s="5">
        <v>28469</v>
      </c>
      <c r="H202" s="5">
        <v>3227</v>
      </c>
      <c r="I202" s="5">
        <v>603934</v>
      </c>
      <c r="J202" s="5">
        <v>16.21</v>
      </c>
      <c r="K202" s="5">
        <v>1552</v>
      </c>
      <c r="L202" s="5">
        <v>2019</v>
      </c>
      <c r="M202" s="5">
        <v>0.45987744382842138</v>
      </c>
      <c r="N202" s="5">
        <v>3.9</v>
      </c>
      <c r="O202" s="5">
        <v>3.2978959025470651</v>
      </c>
      <c r="P202" s="5">
        <v>2.8307613168724282</v>
      </c>
      <c r="Q202" s="18">
        <v>0.67032163742690054</v>
      </c>
      <c r="R202" s="5">
        <v>36.5</v>
      </c>
      <c r="S202" s="5">
        <v>62.9</v>
      </c>
      <c r="T202" s="5">
        <v>18</v>
      </c>
      <c r="U202" s="5">
        <v>8.2100000000000009</v>
      </c>
      <c r="V202" s="5">
        <v>1268427.69</v>
      </c>
      <c r="W202" s="5">
        <v>3535</v>
      </c>
      <c r="X202" s="5">
        <v>8569032</v>
      </c>
      <c r="Y202" s="5">
        <v>377.94</v>
      </c>
      <c r="Z202" s="5">
        <v>10100</v>
      </c>
      <c r="AA202" s="5">
        <v>1631500</v>
      </c>
      <c r="AB202" s="5">
        <v>54</v>
      </c>
      <c r="AC202" s="5">
        <v>126</v>
      </c>
      <c r="AD202" s="5">
        <v>3.33</v>
      </c>
      <c r="AE202" s="5">
        <v>534.6</v>
      </c>
      <c r="AF202" s="5">
        <v>427.16</v>
      </c>
    </row>
    <row r="203" spans="1:32">
      <c r="A203" s="4">
        <v>19</v>
      </c>
      <c r="B203" s="4">
        <v>2010</v>
      </c>
      <c r="C203" s="5">
        <v>26283</v>
      </c>
      <c r="D203" s="5">
        <v>969.67</v>
      </c>
      <c r="E203" s="5">
        <v>0.37087620070297778</v>
      </c>
      <c r="F203" s="5">
        <v>15647.7</v>
      </c>
      <c r="G203" s="5">
        <v>33544</v>
      </c>
      <c r="H203" s="5">
        <v>4752</v>
      </c>
      <c r="I203" s="5">
        <v>749912.5</v>
      </c>
      <c r="J203" s="5">
        <v>18.489999999999998</v>
      </c>
      <c r="K203" s="5">
        <v>1802</v>
      </c>
      <c r="L203" s="5">
        <v>2095</v>
      </c>
      <c r="M203" s="5">
        <v>0.48041410184667038</v>
      </c>
      <c r="N203" s="5">
        <v>3.6</v>
      </c>
      <c r="O203" s="5">
        <v>3.3037814327639721</v>
      </c>
      <c r="P203" s="5">
        <v>2.6727530773219796</v>
      </c>
      <c r="Q203" s="18">
        <v>0.67032163742690054</v>
      </c>
      <c r="R203" s="5">
        <v>38</v>
      </c>
      <c r="S203" s="5">
        <v>73.599999999999994</v>
      </c>
      <c r="T203" s="5">
        <v>18</v>
      </c>
      <c r="U203" s="5">
        <v>9.36</v>
      </c>
      <c r="V203" s="5">
        <v>1249201</v>
      </c>
      <c r="W203" s="5">
        <v>3665</v>
      </c>
      <c r="X203" s="5">
        <v>12576225</v>
      </c>
      <c r="Y203" s="5">
        <v>464.6</v>
      </c>
      <c r="Z203" s="5">
        <v>11128</v>
      </c>
      <c r="AA203" s="5">
        <v>2205703</v>
      </c>
      <c r="AB203" s="5">
        <v>56</v>
      </c>
      <c r="AC203" s="5">
        <v>126</v>
      </c>
      <c r="AD203" s="5">
        <v>3.32</v>
      </c>
      <c r="AE203" s="5">
        <v>562</v>
      </c>
      <c r="AF203" s="5">
        <v>443.7</v>
      </c>
    </row>
    <row r="204" spans="1:32">
      <c r="A204" s="4">
        <v>19</v>
      </c>
      <c r="B204" s="4">
        <v>2011</v>
      </c>
      <c r="C204" s="5">
        <v>31357</v>
      </c>
      <c r="D204" s="5">
        <v>1213.43</v>
      </c>
      <c r="E204" s="5">
        <v>0.35246739725295995</v>
      </c>
      <c r="F204" s="5">
        <v>18123.900000000001</v>
      </c>
      <c r="G204" s="5">
        <v>39903</v>
      </c>
      <c r="H204" s="5">
        <v>4974</v>
      </c>
      <c r="I204" s="5">
        <v>895891</v>
      </c>
      <c r="J204" s="5">
        <v>22.48</v>
      </c>
      <c r="K204" s="5">
        <v>1750</v>
      </c>
      <c r="L204" s="5">
        <v>2171</v>
      </c>
      <c r="M204" s="5">
        <v>0.49679933203451154</v>
      </c>
      <c r="N204" s="5">
        <v>3.5</v>
      </c>
      <c r="O204" s="5">
        <v>3.2356018138322566</v>
      </c>
      <c r="P204" s="5">
        <v>2.4753215609330717</v>
      </c>
      <c r="Q204" s="18">
        <v>0.67032163742690054</v>
      </c>
      <c r="R204" s="5">
        <v>38.299999999999997</v>
      </c>
      <c r="S204" s="5">
        <v>77.5</v>
      </c>
      <c r="T204" s="5">
        <v>18</v>
      </c>
      <c r="U204" s="5">
        <v>10.17</v>
      </c>
      <c r="V204" s="5">
        <v>1399051.29</v>
      </c>
      <c r="W204" s="5">
        <v>3849</v>
      </c>
      <c r="X204" s="5">
        <v>14743057</v>
      </c>
      <c r="Y204" s="5">
        <v>567.19000000000005</v>
      </c>
      <c r="Z204" s="5">
        <v>13951</v>
      </c>
      <c r="AA204" s="5">
        <v>2645019</v>
      </c>
      <c r="AB204" s="5">
        <v>55</v>
      </c>
      <c r="AC204" s="5">
        <v>126</v>
      </c>
      <c r="AD204" s="5">
        <v>3.14</v>
      </c>
      <c r="AE204" s="5">
        <v>595.79999999999995</v>
      </c>
      <c r="AF204" s="5">
        <v>464.91</v>
      </c>
    </row>
    <row r="205" spans="1:32">
      <c r="A205" s="4">
        <v>19</v>
      </c>
      <c r="B205" s="4">
        <v>2012</v>
      </c>
      <c r="C205" s="5">
        <v>33628</v>
      </c>
      <c r="D205" s="5">
        <v>1516.38</v>
      </c>
      <c r="E205" s="5">
        <v>0.38661072598228491</v>
      </c>
      <c r="F205" s="5">
        <v>20411.7</v>
      </c>
      <c r="G205" s="5">
        <v>44943</v>
      </c>
      <c r="H205" s="5">
        <v>7196</v>
      </c>
      <c r="I205" s="5">
        <v>1069590</v>
      </c>
      <c r="J205" s="5">
        <v>30.61</v>
      </c>
      <c r="K205" s="5">
        <v>2159</v>
      </c>
      <c r="L205" s="5">
        <v>2726</v>
      </c>
      <c r="M205" s="5">
        <v>0.5126003877042371</v>
      </c>
      <c r="N205" s="5">
        <v>3.3</v>
      </c>
      <c r="O205" s="5">
        <v>3.2111034200673316</v>
      </c>
      <c r="P205" s="5">
        <v>2.193866551686968</v>
      </c>
      <c r="Q205" s="18">
        <v>0.59096945551128821</v>
      </c>
      <c r="R205" s="5">
        <v>38.6</v>
      </c>
      <c r="S205" s="5">
        <v>80.3</v>
      </c>
      <c r="T205" s="5">
        <v>18</v>
      </c>
      <c r="U205" s="5">
        <v>10.82</v>
      </c>
      <c r="V205" s="5">
        <v>1301755</v>
      </c>
      <c r="W205" s="5">
        <v>3623</v>
      </c>
      <c r="X205" s="5">
        <v>15043110</v>
      </c>
      <c r="Y205" s="5">
        <v>720.24</v>
      </c>
      <c r="Z205" s="5">
        <v>18668</v>
      </c>
      <c r="AA205" s="5">
        <v>4432954</v>
      </c>
      <c r="AB205" s="5">
        <v>55</v>
      </c>
      <c r="AC205" s="5">
        <v>126</v>
      </c>
      <c r="AD205" s="5">
        <v>3.09</v>
      </c>
      <c r="AE205" s="5">
        <v>621.1</v>
      </c>
      <c r="AF205" s="5">
        <v>479.82</v>
      </c>
    </row>
    <row r="206" spans="1:32">
      <c r="A206" s="4">
        <v>19</v>
      </c>
      <c r="B206" s="4">
        <v>2013</v>
      </c>
      <c r="C206" s="5">
        <v>34984</v>
      </c>
      <c r="D206" s="5">
        <v>1701.62</v>
      </c>
      <c r="E206" s="5">
        <v>0.41935058526282548</v>
      </c>
      <c r="F206" s="5">
        <v>22258.2</v>
      </c>
      <c r="G206" s="5">
        <v>47417</v>
      </c>
      <c r="H206" s="5">
        <v>8565</v>
      </c>
      <c r="I206" s="5">
        <v>1237698</v>
      </c>
      <c r="J206" s="5">
        <v>52.77</v>
      </c>
      <c r="K206" s="5">
        <v>2332</v>
      </c>
      <c r="L206" s="5">
        <v>2938</v>
      </c>
      <c r="M206" s="5">
        <v>0.52561983471074381</v>
      </c>
      <c r="N206" s="5">
        <v>3.1</v>
      </c>
      <c r="O206" s="5">
        <v>2.7999602489222553</v>
      </c>
      <c r="P206" s="5">
        <v>2.1311912043668459</v>
      </c>
      <c r="Q206" s="18">
        <v>0.56742323097463276</v>
      </c>
      <c r="R206" s="5">
        <v>40</v>
      </c>
      <c r="S206" s="5">
        <v>87.9</v>
      </c>
      <c r="T206" s="5">
        <v>18</v>
      </c>
      <c r="U206" s="5">
        <v>11.18</v>
      </c>
      <c r="V206" s="5">
        <v>1255426.92</v>
      </c>
      <c r="W206" s="5">
        <v>3535</v>
      </c>
      <c r="X206" s="5">
        <v>15790979</v>
      </c>
      <c r="Y206" s="5">
        <v>822.68</v>
      </c>
      <c r="Z206" s="5">
        <v>19907</v>
      </c>
      <c r="AA206" s="5">
        <v>5420647</v>
      </c>
      <c r="AB206" s="5">
        <v>58</v>
      </c>
      <c r="AC206" s="5">
        <v>127</v>
      </c>
      <c r="AD206" s="5">
        <v>3.19</v>
      </c>
      <c r="AE206" s="5">
        <v>646.5</v>
      </c>
      <c r="AF206" s="5">
        <v>491.91</v>
      </c>
    </row>
    <row r="207" spans="1:32">
      <c r="A207" s="4">
        <v>19</v>
      </c>
      <c r="B207" s="4">
        <v>2014</v>
      </c>
      <c r="C207" s="5">
        <v>35070</v>
      </c>
      <c r="D207" s="5">
        <v>1820.64</v>
      </c>
      <c r="E207" s="5">
        <v>0.44498643967122958</v>
      </c>
      <c r="F207" s="5">
        <v>24069.43</v>
      </c>
      <c r="G207" s="5">
        <v>49984</v>
      </c>
      <c r="H207" s="5">
        <v>8371</v>
      </c>
      <c r="I207" s="5">
        <v>1247027</v>
      </c>
      <c r="J207" s="5">
        <v>48.46</v>
      </c>
      <c r="K207" s="5">
        <v>2345</v>
      </c>
      <c r="L207" s="5">
        <v>2426</v>
      </c>
      <c r="M207" s="5">
        <v>0.53782894736842102</v>
      </c>
      <c r="N207" s="5">
        <v>3.4</v>
      </c>
      <c r="O207" s="5">
        <v>2.7322315606894421</v>
      </c>
      <c r="P207" s="5">
        <v>2.0934681028478095</v>
      </c>
      <c r="Q207" s="18">
        <v>0.51599147121535183</v>
      </c>
      <c r="R207" s="5">
        <v>40.1</v>
      </c>
      <c r="S207" s="5">
        <v>92.1</v>
      </c>
      <c r="T207" s="5">
        <v>18</v>
      </c>
      <c r="U207" s="5">
        <v>11.3</v>
      </c>
      <c r="V207" s="5">
        <v>1208225.28</v>
      </c>
      <c r="W207" s="5">
        <v>3531</v>
      </c>
      <c r="X207" s="5">
        <v>16232813</v>
      </c>
      <c r="Y207" s="5">
        <v>280.73</v>
      </c>
      <c r="Z207" s="5">
        <v>22296</v>
      </c>
      <c r="AA207" s="5">
        <v>6911594</v>
      </c>
      <c r="AB207" s="5">
        <v>57</v>
      </c>
      <c r="AC207" s="5">
        <v>126</v>
      </c>
      <c r="AD207" s="5">
        <v>2.98</v>
      </c>
      <c r="AE207" s="5">
        <v>657.3</v>
      </c>
      <c r="AF207" s="5">
        <v>501.13</v>
      </c>
    </row>
    <row r="208" spans="1:32">
      <c r="A208" s="4">
        <v>19</v>
      </c>
      <c r="B208" s="4">
        <v>2015</v>
      </c>
      <c r="C208" s="5">
        <v>34919</v>
      </c>
      <c r="D208" s="5">
        <v>1642.35</v>
      </c>
      <c r="E208" s="5">
        <v>0.53178751559747439</v>
      </c>
      <c r="F208" s="5">
        <v>25827.72</v>
      </c>
      <c r="G208" s="5">
        <v>52960</v>
      </c>
      <c r="H208" s="5">
        <v>10020</v>
      </c>
      <c r="I208" s="5">
        <v>1008950</v>
      </c>
      <c r="J208" s="5">
        <v>51.2</v>
      </c>
      <c r="K208" s="5">
        <v>2258</v>
      </c>
      <c r="L208" s="5">
        <v>1910</v>
      </c>
      <c r="M208" s="5">
        <v>0.55021834061135366</v>
      </c>
      <c r="N208" s="5">
        <v>3.5</v>
      </c>
      <c r="O208" s="5">
        <v>2.7319616962717017</v>
      </c>
      <c r="P208" s="5">
        <v>2.1315549051630742</v>
      </c>
      <c r="Q208" s="18">
        <v>0.48897959183673467</v>
      </c>
      <c r="R208" s="5">
        <v>40.1</v>
      </c>
      <c r="S208" s="5">
        <v>97.2</v>
      </c>
      <c r="T208" s="5">
        <v>18</v>
      </c>
      <c r="U208" s="5">
        <v>11.61</v>
      </c>
      <c r="V208" s="5">
        <v>1120643.18</v>
      </c>
      <c r="W208" s="5">
        <v>3606</v>
      </c>
      <c r="X208" s="5">
        <v>14681315</v>
      </c>
      <c r="Y208" s="5">
        <v>297.10000000000002</v>
      </c>
      <c r="Z208" s="5">
        <v>22763</v>
      </c>
      <c r="AA208" s="5">
        <v>7606521</v>
      </c>
      <c r="AB208" s="5">
        <v>58</v>
      </c>
      <c r="AC208" s="5">
        <v>126</v>
      </c>
      <c r="AD208" s="5">
        <v>2.93</v>
      </c>
      <c r="AE208" s="5">
        <v>650.5</v>
      </c>
      <c r="AF208" s="5">
        <v>512.88</v>
      </c>
    </row>
    <row r="209" spans="1:32">
      <c r="A209" s="4">
        <v>19</v>
      </c>
      <c r="B209" s="4">
        <v>2016</v>
      </c>
      <c r="C209" s="5">
        <v>35532</v>
      </c>
      <c r="D209" s="5">
        <v>1557</v>
      </c>
      <c r="E209" s="5">
        <v>0.55451437924172498</v>
      </c>
      <c r="F209" s="5">
        <v>27352.33</v>
      </c>
      <c r="G209" s="5">
        <v>54975</v>
      </c>
      <c r="H209" s="5">
        <v>10062</v>
      </c>
      <c r="I209" s="5">
        <v>976283</v>
      </c>
      <c r="J209" s="5">
        <v>42.56</v>
      </c>
      <c r="K209" s="5">
        <v>2015</v>
      </c>
      <c r="L209" s="5">
        <v>2206</v>
      </c>
      <c r="M209" s="5">
        <v>0.56219445953286262</v>
      </c>
      <c r="N209" s="5">
        <v>3.5</v>
      </c>
      <c r="O209" s="5">
        <v>2.7128654245743844</v>
      </c>
      <c r="P209" s="5">
        <v>2.1164910689931333</v>
      </c>
      <c r="Q209" s="18">
        <v>0.44810126582278481</v>
      </c>
      <c r="R209" s="5">
        <v>40.5</v>
      </c>
      <c r="S209" s="5">
        <v>94.6</v>
      </c>
      <c r="T209" s="5">
        <v>18</v>
      </c>
      <c r="U209" s="5">
        <v>11.86</v>
      </c>
      <c r="V209" s="5">
        <v>686444.28</v>
      </c>
      <c r="W209" s="5">
        <v>3699</v>
      </c>
      <c r="X209" s="5">
        <v>16661411</v>
      </c>
      <c r="Y209" s="5">
        <v>317.38</v>
      </c>
      <c r="Z209" s="5">
        <v>22940</v>
      </c>
      <c r="AA209" s="5">
        <v>10243769</v>
      </c>
      <c r="AB209" s="5">
        <v>61</v>
      </c>
      <c r="AC209" s="5">
        <v>127</v>
      </c>
      <c r="AD209" s="5">
        <v>3.14</v>
      </c>
      <c r="AE209" s="5">
        <v>660.2</v>
      </c>
      <c r="AF209" s="5">
        <v>543.6</v>
      </c>
    </row>
    <row r="210" spans="1:32">
      <c r="A210" s="4">
        <v>19</v>
      </c>
      <c r="B210" s="4">
        <v>2017</v>
      </c>
      <c r="C210" s="5">
        <v>42060</v>
      </c>
      <c r="D210" s="5">
        <v>1867</v>
      </c>
      <c r="E210" s="5">
        <v>0.5171401855436677</v>
      </c>
      <c r="F210" s="5">
        <v>29131.81</v>
      </c>
      <c r="G210" s="5">
        <v>61547</v>
      </c>
      <c r="H210" s="5">
        <v>11311</v>
      </c>
      <c r="I210" s="5">
        <v>1122323</v>
      </c>
      <c r="J210" s="5">
        <v>94.15</v>
      </c>
      <c r="K210" s="5">
        <v>2213</v>
      </c>
      <c r="L210" s="5">
        <v>3119</v>
      </c>
      <c r="M210" s="5">
        <v>0.57347379794705566</v>
      </c>
      <c r="N210" s="5">
        <v>3.4</v>
      </c>
      <c r="O210" s="5">
        <v>2.7005129079833994</v>
      </c>
      <c r="P210" s="5">
        <v>2.1847053837780344</v>
      </c>
      <c r="Q210" s="18">
        <v>0.41366906474820142</v>
      </c>
      <c r="R210" s="5">
        <v>40.6</v>
      </c>
      <c r="S210" s="5">
        <v>94.9</v>
      </c>
      <c r="T210" s="5">
        <v>18</v>
      </c>
      <c r="U210" s="5">
        <v>11.98</v>
      </c>
      <c r="V210" s="5">
        <v>573077.61</v>
      </c>
      <c r="W210" s="5">
        <v>3437</v>
      </c>
      <c r="X210" s="5">
        <v>17186875</v>
      </c>
      <c r="Y210" s="5">
        <v>350.14</v>
      </c>
      <c r="Z210" s="5">
        <v>26199</v>
      </c>
      <c r="AA210" s="5">
        <v>10172837</v>
      </c>
      <c r="AB210" s="5">
        <v>63</v>
      </c>
      <c r="AC210" s="5">
        <v>128</v>
      </c>
      <c r="AD210" s="5">
        <v>2.09</v>
      </c>
      <c r="AE210" s="5">
        <v>664.1</v>
      </c>
      <c r="AF210" s="5">
        <v>555.67999999999995</v>
      </c>
    </row>
    <row r="211" spans="1:32" ht="13.5" thickBot="1">
      <c r="A211" s="4">
        <v>19</v>
      </c>
      <c r="B211" s="4">
        <v>2018</v>
      </c>
      <c r="C211" s="13">
        <v>45328</v>
      </c>
      <c r="D211" s="14">
        <v>2292.6999999999998</v>
      </c>
      <c r="E211" s="5">
        <v>0.5171401855436677</v>
      </c>
      <c r="F211" s="14">
        <v>31034.799999999999</v>
      </c>
      <c r="G211" s="14">
        <v>67669</v>
      </c>
      <c r="H211" s="15">
        <v>15060</v>
      </c>
      <c r="I211" s="16">
        <v>1312531</v>
      </c>
      <c r="J211" s="16">
        <v>150.76</v>
      </c>
      <c r="K211" s="27">
        <v>2224</v>
      </c>
      <c r="L211" s="16">
        <v>3913</v>
      </c>
      <c r="M211" s="17">
        <v>0.58418504572350727</v>
      </c>
      <c r="N211" s="27">
        <v>24.56</v>
      </c>
      <c r="O211" s="18">
        <v>2.6412573265895092</v>
      </c>
      <c r="P211" s="24">
        <v>3.3835647204275521</v>
      </c>
      <c r="Q211" s="18">
        <v>0.35621890547263679</v>
      </c>
      <c r="R211" s="14">
        <v>41.3</v>
      </c>
      <c r="S211" s="14">
        <v>99.8</v>
      </c>
      <c r="T211" s="14">
        <v>20.5</v>
      </c>
      <c r="U211" s="14">
        <v>12.28</v>
      </c>
      <c r="V211" s="25">
        <v>573077.61</v>
      </c>
      <c r="W211" s="26">
        <v>3381</v>
      </c>
      <c r="X211" s="14">
        <v>20762372</v>
      </c>
      <c r="Y211" s="14">
        <v>377.98</v>
      </c>
      <c r="Z211" s="14">
        <v>32620</v>
      </c>
      <c r="AA211" s="14">
        <v>12221365</v>
      </c>
      <c r="AB211" s="26">
        <v>66</v>
      </c>
      <c r="AC211" s="14">
        <v>128</v>
      </c>
      <c r="AD211" s="14">
        <v>2.12</v>
      </c>
      <c r="AE211" s="26">
        <v>686.6</v>
      </c>
      <c r="AF211" s="19">
        <v>575.46</v>
      </c>
    </row>
    <row r="212" spans="1:32">
      <c r="A212" s="4">
        <v>20</v>
      </c>
      <c r="B212" s="4">
        <v>2008</v>
      </c>
      <c r="C212" s="5">
        <v>14448</v>
      </c>
      <c r="D212" s="5">
        <v>724.62</v>
      </c>
      <c r="E212" s="5">
        <v>0.36542750173413802</v>
      </c>
      <c r="F212" s="5">
        <v>12990.4</v>
      </c>
      <c r="G212" s="5">
        <v>26363</v>
      </c>
      <c r="H212" s="5">
        <v>4346</v>
      </c>
      <c r="I212" s="5">
        <v>691431</v>
      </c>
      <c r="J212" s="5">
        <v>32.49</v>
      </c>
      <c r="K212" s="5">
        <v>7509</v>
      </c>
      <c r="L212" s="5">
        <v>5700</v>
      </c>
      <c r="M212" s="5">
        <v>0.4050529747351263</v>
      </c>
      <c r="N212" s="5">
        <v>3.9</v>
      </c>
      <c r="O212" s="5">
        <v>3.0911124330755504</v>
      </c>
      <c r="P212" s="5">
        <v>2.9000334947169697</v>
      </c>
      <c r="Q212" s="18">
        <v>0.38873499538319484</v>
      </c>
      <c r="R212" s="5">
        <v>36.1</v>
      </c>
      <c r="S212" s="5">
        <v>54</v>
      </c>
      <c r="T212" s="5">
        <v>24</v>
      </c>
      <c r="U212" s="5">
        <v>9.2899999999999991</v>
      </c>
      <c r="V212" s="5">
        <v>556000</v>
      </c>
      <c r="W212" s="5">
        <v>5523</v>
      </c>
      <c r="X212" s="5">
        <v>20183848</v>
      </c>
      <c r="Y212" s="5">
        <v>454.45</v>
      </c>
      <c r="Z212" s="5">
        <v>14749</v>
      </c>
      <c r="AA212" s="5">
        <v>7012379</v>
      </c>
      <c r="AB212" s="5">
        <v>28</v>
      </c>
      <c r="AC212" s="5">
        <v>85</v>
      </c>
      <c r="AD212" s="5">
        <v>2.6</v>
      </c>
      <c r="AE212" s="5">
        <v>528.79999999999995</v>
      </c>
      <c r="AF212" s="5">
        <v>420.28</v>
      </c>
    </row>
    <row r="213" spans="1:32">
      <c r="A213" s="4">
        <v>20</v>
      </c>
      <c r="B213" s="4">
        <v>2009</v>
      </c>
      <c r="C213" s="5">
        <v>16408</v>
      </c>
      <c r="D213" s="5">
        <v>863.92</v>
      </c>
      <c r="E213" s="5">
        <v>0.36392879928290484</v>
      </c>
      <c r="F213" s="5">
        <v>14085.7</v>
      </c>
      <c r="G213" s="5">
        <v>29658</v>
      </c>
      <c r="H213" s="5">
        <v>8594</v>
      </c>
      <c r="I213" s="5">
        <v>907544</v>
      </c>
      <c r="J213" s="5">
        <v>35.619999999999997</v>
      </c>
      <c r="K213" s="5">
        <v>9526</v>
      </c>
      <c r="L213" s="5">
        <v>8612</v>
      </c>
      <c r="M213" s="5">
        <v>0.4209753710650791</v>
      </c>
      <c r="N213" s="5">
        <v>3.9</v>
      </c>
      <c r="O213" s="5">
        <v>3.1271673733987524</v>
      </c>
      <c r="P213" s="5">
        <v>2.8</v>
      </c>
      <c r="Q213" s="18">
        <v>0.38873499538319484</v>
      </c>
      <c r="R213" s="5">
        <v>37.200000000000003</v>
      </c>
      <c r="S213" s="5">
        <v>60.9</v>
      </c>
      <c r="T213" s="5">
        <v>27.5</v>
      </c>
      <c r="U213" s="5">
        <v>10.23</v>
      </c>
      <c r="V213" s="5">
        <v>538423.97</v>
      </c>
      <c r="W213" s="5">
        <v>5579</v>
      </c>
      <c r="X213" s="5">
        <v>15677726</v>
      </c>
      <c r="Y213" s="5">
        <v>565.84</v>
      </c>
      <c r="Z213" s="5">
        <v>16000</v>
      </c>
      <c r="AA213" s="5">
        <v>5231400</v>
      </c>
      <c r="AB213" s="5">
        <v>31</v>
      </c>
      <c r="AC213" s="5">
        <v>89</v>
      </c>
      <c r="AD213" s="5">
        <v>2.42</v>
      </c>
      <c r="AE213" s="5">
        <v>570.20000000000005</v>
      </c>
      <c r="AF213" s="5">
        <v>458.69</v>
      </c>
    </row>
    <row r="214" spans="1:32">
      <c r="A214" s="4">
        <v>20</v>
      </c>
      <c r="B214" s="4">
        <v>2010</v>
      </c>
      <c r="C214" s="5">
        <v>20888</v>
      </c>
      <c r="D214" s="5">
        <v>1149.4000000000001</v>
      </c>
      <c r="E214" s="5">
        <v>0.33931370066176725</v>
      </c>
      <c r="F214" s="5">
        <v>15788.2</v>
      </c>
      <c r="G214" s="5">
        <v>34341</v>
      </c>
      <c r="H214" s="5">
        <v>16012</v>
      </c>
      <c r="I214" s="5">
        <v>1267924</v>
      </c>
      <c r="J214" s="5">
        <v>46.15</v>
      </c>
      <c r="K214" s="5">
        <v>11269</v>
      </c>
      <c r="L214" s="5">
        <v>9893</v>
      </c>
      <c r="M214" s="5">
        <v>0.4300822561692127</v>
      </c>
      <c r="N214" s="5">
        <v>3.7</v>
      </c>
      <c r="O214" s="5">
        <v>2.9872474078558997</v>
      </c>
      <c r="P214" s="5">
        <v>2.8686118655470558</v>
      </c>
      <c r="Q214" s="18">
        <v>0.38873499538319484</v>
      </c>
      <c r="R214" s="5">
        <v>37.5</v>
      </c>
      <c r="S214" s="5">
        <v>64.599999999999994</v>
      </c>
      <c r="T214" s="5">
        <v>27.5</v>
      </c>
      <c r="U214" s="5">
        <v>10.95</v>
      </c>
      <c r="V214" s="5">
        <v>532076</v>
      </c>
      <c r="W214" s="5">
        <v>5633</v>
      </c>
      <c r="X214" s="5">
        <v>24273372</v>
      </c>
      <c r="Y214" s="5">
        <v>708.98</v>
      </c>
      <c r="Z214" s="5">
        <v>17349</v>
      </c>
      <c r="AA214" s="5">
        <v>8119384</v>
      </c>
      <c r="AB214" s="5">
        <v>31</v>
      </c>
      <c r="AC214" s="5">
        <v>88</v>
      </c>
      <c r="AD214" s="5">
        <v>2.5499999999999998</v>
      </c>
      <c r="AE214" s="5">
        <v>598.5</v>
      </c>
      <c r="AF214" s="5">
        <v>492</v>
      </c>
    </row>
    <row r="215" spans="1:32">
      <c r="A215" s="4">
        <v>20</v>
      </c>
      <c r="B215" s="4">
        <v>2011</v>
      </c>
      <c r="C215" s="5">
        <v>25659</v>
      </c>
      <c r="D215" s="5">
        <v>1463.56</v>
      </c>
      <c r="E215" s="5">
        <v>0.32521232758085444</v>
      </c>
      <c r="F215" s="5">
        <v>18606.099999999999</v>
      </c>
      <c r="G215" s="5">
        <v>40640</v>
      </c>
      <c r="H215" s="5">
        <v>32681</v>
      </c>
      <c r="I215" s="5">
        <v>1628304</v>
      </c>
      <c r="J215" s="5">
        <v>65.03</v>
      </c>
      <c r="K215" s="5">
        <v>7905</v>
      </c>
      <c r="L215" s="5">
        <v>11174</v>
      </c>
      <c r="M215" s="5">
        <v>0.44805630026809651</v>
      </c>
      <c r="N215" s="5">
        <v>3.7</v>
      </c>
      <c r="O215" s="5">
        <v>2.9854786431757643</v>
      </c>
      <c r="P215" s="5">
        <v>2.65900792770258</v>
      </c>
      <c r="Q215" s="18">
        <v>0.38873499538319484</v>
      </c>
      <c r="R215" s="5">
        <v>38.799999999999997</v>
      </c>
      <c r="S215" s="5">
        <v>87</v>
      </c>
      <c r="T215" s="5">
        <v>27.5</v>
      </c>
      <c r="U215" s="5">
        <v>11.88</v>
      </c>
      <c r="V215" s="5">
        <v>529473.84</v>
      </c>
      <c r="W215" s="5">
        <v>5427</v>
      </c>
      <c r="X215" s="5">
        <v>31309246</v>
      </c>
      <c r="Y215" s="5">
        <v>1179.18</v>
      </c>
      <c r="Z215" s="5">
        <v>18433</v>
      </c>
      <c r="AA215" s="5">
        <v>10285614</v>
      </c>
      <c r="AB215" s="5">
        <v>32</v>
      </c>
      <c r="AC215" s="5">
        <v>100</v>
      </c>
      <c r="AD215" s="5">
        <v>2.4500000000000002</v>
      </c>
      <c r="AE215" s="5">
        <v>659.3</v>
      </c>
      <c r="AF215" s="5">
        <v>537.75</v>
      </c>
    </row>
    <row r="216" spans="1:32">
      <c r="A216" s="4">
        <v>20</v>
      </c>
      <c r="B216" s="4">
        <v>2012</v>
      </c>
      <c r="C216" s="5">
        <v>28792</v>
      </c>
      <c r="D216" s="5">
        <v>1792.72</v>
      </c>
      <c r="E216" s="5">
        <v>0.32700811350187803</v>
      </c>
      <c r="F216" s="5">
        <v>21024.2</v>
      </c>
      <c r="G216" s="5">
        <v>46091</v>
      </c>
      <c r="H216" s="5">
        <v>43321</v>
      </c>
      <c r="I216" s="5">
        <v>2089814</v>
      </c>
      <c r="J216" s="5">
        <v>86.16</v>
      </c>
      <c r="K216" s="5">
        <v>9070</v>
      </c>
      <c r="L216" s="5">
        <v>15137</v>
      </c>
      <c r="M216" s="5">
        <v>0.4649298597194389</v>
      </c>
      <c r="N216" s="5">
        <v>3.7</v>
      </c>
      <c r="O216" s="5">
        <v>2.9361357447105649</v>
      </c>
      <c r="P216" s="5">
        <v>2.7018898488120953</v>
      </c>
      <c r="Q216" s="18">
        <v>0.38164026095060583</v>
      </c>
      <c r="R216" s="5">
        <v>39.5</v>
      </c>
      <c r="S216" s="5">
        <v>91.1</v>
      </c>
      <c r="T216" s="5">
        <v>27.5</v>
      </c>
      <c r="U216" s="5">
        <v>11.92</v>
      </c>
      <c r="V216" s="5">
        <v>519589.35</v>
      </c>
      <c r="W216" s="5">
        <v>4466</v>
      </c>
      <c r="X216" s="5">
        <v>39284540</v>
      </c>
      <c r="Y216" s="5">
        <v>1562.67</v>
      </c>
      <c r="Z216" s="5">
        <v>20706</v>
      </c>
      <c r="AA216" s="5">
        <v>9974656</v>
      </c>
      <c r="AB216" s="5">
        <v>39</v>
      </c>
      <c r="AC216" s="5">
        <v>102</v>
      </c>
      <c r="AD216" s="5">
        <v>2.3199999999999998</v>
      </c>
      <c r="AE216" s="5">
        <v>685.2</v>
      </c>
      <c r="AF216" s="5">
        <v>578.4</v>
      </c>
    </row>
    <row r="217" spans="1:32">
      <c r="A217" s="4">
        <v>20</v>
      </c>
      <c r="B217" s="4">
        <v>2013</v>
      </c>
      <c r="C217" s="5">
        <v>32001</v>
      </c>
      <c r="D217" s="5">
        <v>2075.08</v>
      </c>
      <c r="E217" s="5">
        <v>0.34177668084292023</v>
      </c>
      <c r="F217" s="5">
        <v>22789.34</v>
      </c>
      <c r="G217" s="5">
        <v>48929</v>
      </c>
      <c r="H217" s="5">
        <v>48849</v>
      </c>
      <c r="I217" s="5">
        <v>2477246</v>
      </c>
      <c r="J217" s="5">
        <v>130.83000000000001</v>
      </c>
      <c r="K217" s="5">
        <v>11806</v>
      </c>
      <c r="L217" s="5">
        <v>17320</v>
      </c>
      <c r="M217" s="5">
        <v>0.47860696517412937</v>
      </c>
      <c r="N217" s="5">
        <v>3.4</v>
      </c>
      <c r="O217" s="5">
        <v>2.5750666666666668</v>
      </c>
      <c r="P217" s="5">
        <v>2.0268029381986659</v>
      </c>
      <c r="Q217" s="18">
        <v>0.36233225358630261</v>
      </c>
      <c r="R217" s="5">
        <v>39.9</v>
      </c>
      <c r="S217" s="5">
        <v>98.8</v>
      </c>
      <c r="T217" s="5">
        <v>27.5</v>
      </c>
      <c r="U217" s="5">
        <v>12.47</v>
      </c>
      <c r="V217" s="5">
        <v>501349.13</v>
      </c>
      <c r="W217" s="5">
        <v>4466</v>
      </c>
      <c r="X217" s="5">
        <v>45518969</v>
      </c>
      <c r="Y217" s="5">
        <v>1660.42</v>
      </c>
      <c r="Z217" s="5">
        <v>22660</v>
      </c>
      <c r="AA217" s="5">
        <v>11947106</v>
      </c>
      <c r="AB217" s="5">
        <v>37</v>
      </c>
      <c r="AC217" s="5">
        <v>107</v>
      </c>
      <c r="AD217" s="5">
        <v>2.2599999999999998</v>
      </c>
      <c r="AE217" s="5">
        <v>716</v>
      </c>
      <c r="AF217" s="5">
        <v>592.20000000000005</v>
      </c>
    </row>
    <row r="218" spans="1:32">
      <c r="A218" s="4">
        <v>20</v>
      </c>
      <c r="B218" s="4">
        <v>2014</v>
      </c>
      <c r="C218" s="5">
        <v>34425</v>
      </c>
      <c r="D218" s="5">
        <v>2218.44</v>
      </c>
      <c r="E218" s="5">
        <v>0.35391474309011334</v>
      </c>
      <c r="F218" s="5">
        <v>24838.52</v>
      </c>
      <c r="G218" s="5">
        <v>52388</v>
      </c>
      <c r="H218" s="5">
        <v>48380</v>
      </c>
      <c r="I218" s="5">
        <v>2847303</v>
      </c>
      <c r="J218" s="5">
        <v>169.83</v>
      </c>
      <c r="K218" s="5">
        <v>12815</v>
      </c>
      <c r="L218" s="5">
        <v>18185</v>
      </c>
      <c r="M218" s="5">
        <v>0.49153378267302317</v>
      </c>
      <c r="N218" s="5">
        <v>3.2</v>
      </c>
      <c r="O218" s="5">
        <v>2.5047870098281435</v>
      </c>
      <c r="P218" s="5">
        <v>2.0182376114555507</v>
      </c>
      <c r="Q218" s="18">
        <v>0.34657730971756823</v>
      </c>
      <c r="R218" s="5">
        <v>41.2</v>
      </c>
      <c r="S218" s="5">
        <v>99.5</v>
      </c>
      <c r="T218" s="5">
        <v>27.5</v>
      </c>
      <c r="U218" s="5">
        <v>13.2</v>
      </c>
      <c r="V218" s="5">
        <v>492965.67</v>
      </c>
      <c r="W218" s="5">
        <v>4721</v>
      </c>
      <c r="X218" s="5">
        <v>49177300</v>
      </c>
      <c r="Y218" s="5">
        <v>1840.26</v>
      </c>
      <c r="Z218" s="5">
        <v>26075</v>
      </c>
      <c r="AA218" s="5">
        <v>13938582</v>
      </c>
      <c r="AB218" s="5">
        <v>44</v>
      </c>
      <c r="AC218" s="5">
        <v>113</v>
      </c>
      <c r="AD218" s="5">
        <v>2.23</v>
      </c>
      <c r="AE218" s="5">
        <v>739.9</v>
      </c>
      <c r="AF218" s="5">
        <v>596.9</v>
      </c>
    </row>
    <row r="219" spans="1:32">
      <c r="A219" s="4">
        <v>20</v>
      </c>
      <c r="B219" s="4">
        <v>2015</v>
      </c>
      <c r="C219" s="5">
        <v>35997</v>
      </c>
      <c r="D219" s="5">
        <v>2454.3000000000002</v>
      </c>
      <c r="E219" s="5">
        <v>0.39090496386606521</v>
      </c>
      <c r="F219" s="5">
        <v>26935.759999999998</v>
      </c>
      <c r="G219" s="5">
        <v>56974</v>
      </c>
      <c r="H219" s="5">
        <v>59039</v>
      </c>
      <c r="I219" s="5">
        <v>3221422</v>
      </c>
      <c r="J219" s="5">
        <v>190.47</v>
      </c>
      <c r="K219" s="5">
        <v>13611</v>
      </c>
      <c r="L219" s="5">
        <v>17025</v>
      </c>
      <c r="M219" s="5">
        <v>0.50504557291666663</v>
      </c>
      <c r="N219" s="5">
        <v>3.1</v>
      </c>
      <c r="O219" s="5">
        <v>2.4892738290300191</v>
      </c>
      <c r="P219" s="5">
        <v>1.9201255458089561</v>
      </c>
      <c r="Q219" s="18">
        <v>0.32959755476311769</v>
      </c>
      <c r="R219" s="5">
        <v>41.2</v>
      </c>
      <c r="S219" s="5">
        <v>99.6</v>
      </c>
      <c r="T219" s="5">
        <v>27.5</v>
      </c>
      <c r="U219" s="5">
        <v>13.37</v>
      </c>
      <c r="V219" s="5">
        <v>480072.79</v>
      </c>
      <c r="W219" s="5">
        <v>5063</v>
      </c>
      <c r="X219" s="5">
        <v>47844532</v>
      </c>
      <c r="Y219" s="5">
        <v>2262.87</v>
      </c>
      <c r="Z219" s="5">
        <v>30916</v>
      </c>
      <c r="AA219" s="5">
        <v>12773642</v>
      </c>
      <c r="AB219" s="5">
        <v>46</v>
      </c>
      <c r="AC219" s="5">
        <v>122</v>
      </c>
      <c r="AD219" s="5">
        <v>2.16</v>
      </c>
      <c r="AE219" s="5">
        <v>763.3</v>
      </c>
      <c r="AF219" s="5">
        <v>610.85</v>
      </c>
    </row>
    <row r="220" spans="1:32">
      <c r="A220" s="4">
        <v>20</v>
      </c>
      <c r="B220" s="4">
        <v>2016</v>
      </c>
      <c r="C220" s="5">
        <v>39561</v>
      </c>
      <c r="D220" s="5">
        <v>2672.79</v>
      </c>
      <c r="E220" s="5">
        <v>0.41045870101222487</v>
      </c>
      <c r="F220" s="5">
        <v>29155.98</v>
      </c>
      <c r="G220" s="5">
        <v>61289</v>
      </c>
      <c r="H220" s="5">
        <v>60983</v>
      </c>
      <c r="I220" s="5">
        <v>3709224</v>
      </c>
      <c r="J220" s="5">
        <v>217.37</v>
      </c>
      <c r="K220" s="5">
        <v>14016</v>
      </c>
      <c r="L220" s="5">
        <v>19920</v>
      </c>
      <c r="M220" s="5">
        <v>0.51985151710781152</v>
      </c>
      <c r="N220" s="5">
        <v>3.2</v>
      </c>
      <c r="O220" s="5">
        <v>2.487611844917482</v>
      </c>
      <c r="P220" s="5">
        <v>1.90586937291612</v>
      </c>
      <c r="Q220" s="18">
        <v>0.36315086782376499</v>
      </c>
      <c r="R220" s="5">
        <v>41.7</v>
      </c>
      <c r="S220" s="5">
        <v>99.9</v>
      </c>
      <c r="T220" s="5">
        <v>27.5</v>
      </c>
      <c r="U220" s="5">
        <v>14.02</v>
      </c>
      <c r="V220" s="5">
        <v>281566.51</v>
      </c>
      <c r="W220" s="5">
        <v>5549</v>
      </c>
      <c r="X220" s="5">
        <v>44412861</v>
      </c>
      <c r="Y220" s="5">
        <v>2542.36</v>
      </c>
      <c r="Z220" s="5">
        <v>34577</v>
      </c>
      <c r="AA220" s="5">
        <v>13170240</v>
      </c>
      <c r="AB220" s="5">
        <v>47</v>
      </c>
      <c r="AC220" s="5">
        <v>123</v>
      </c>
      <c r="AD220" s="5">
        <v>2.25</v>
      </c>
      <c r="AE220" s="5">
        <v>782</v>
      </c>
      <c r="AF220" s="5">
        <v>634.30999999999995</v>
      </c>
    </row>
    <row r="221" spans="1:32">
      <c r="A221" s="4">
        <v>20</v>
      </c>
      <c r="B221" s="4">
        <v>2017</v>
      </c>
      <c r="C221" s="5">
        <v>43401</v>
      </c>
      <c r="D221" s="5">
        <v>2812.45</v>
      </c>
      <c r="E221" s="5">
        <v>0.4292490191724036</v>
      </c>
      <c r="F221" s="5">
        <v>31640.32</v>
      </c>
      <c r="G221" s="5">
        <v>67927</v>
      </c>
      <c r="H221" s="5">
        <v>58213</v>
      </c>
      <c r="I221" s="5">
        <v>4361175</v>
      </c>
      <c r="J221" s="5">
        <v>249.57</v>
      </c>
      <c r="K221" s="5">
        <v>13182</v>
      </c>
      <c r="L221" s="5">
        <v>22904</v>
      </c>
      <c r="M221" s="5">
        <v>0.53493205435651481</v>
      </c>
      <c r="N221" s="5">
        <v>2.9</v>
      </c>
      <c r="O221" s="5">
        <v>2.4799948582168989</v>
      </c>
      <c r="P221" s="5">
        <v>1.8674671891432442</v>
      </c>
      <c r="Q221" s="18">
        <v>0.30803858520900318</v>
      </c>
      <c r="R221" s="5">
        <v>42.2</v>
      </c>
      <c r="S221" s="5">
        <v>99.9</v>
      </c>
      <c r="T221" s="5">
        <v>27.5</v>
      </c>
      <c r="U221" s="5">
        <v>14.32</v>
      </c>
      <c r="V221" s="5">
        <v>235419.41</v>
      </c>
      <c r="W221" s="5">
        <v>6135</v>
      </c>
      <c r="X221" s="5">
        <v>54021626</v>
      </c>
      <c r="Y221" s="5">
        <v>2880.78</v>
      </c>
      <c r="Z221" s="5">
        <v>48904</v>
      </c>
      <c r="AA221" s="5">
        <v>16977630</v>
      </c>
      <c r="AB221" s="5">
        <v>50</v>
      </c>
      <c r="AC221" s="5">
        <v>124</v>
      </c>
      <c r="AD221" s="5">
        <v>2.25</v>
      </c>
      <c r="AE221" s="5">
        <v>809.2</v>
      </c>
      <c r="AF221" s="5">
        <v>754.12</v>
      </c>
    </row>
    <row r="222" spans="1:32" ht="13.5" thickBot="1">
      <c r="A222" s="4">
        <v>20</v>
      </c>
      <c r="B222" s="4">
        <v>2018</v>
      </c>
      <c r="C222" s="13">
        <v>47712</v>
      </c>
      <c r="D222" s="14">
        <v>3048.67</v>
      </c>
      <c r="E222" s="5">
        <v>0.4292490191724036</v>
      </c>
      <c r="F222" s="14">
        <v>34393.08</v>
      </c>
      <c r="G222" s="26">
        <v>77196</v>
      </c>
      <c r="H222" s="29">
        <v>79747</v>
      </c>
      <c r="I222" s="16">
        <v>4973027</v>
      </c>
      <c r="J222" s="16">
        <v>321.31</v>
      </c>
      <c r="K222" s="27">
        <v>13550</v>
      </c>
      <c r="L222" s="16">
        <v>25728</v>
      </c>
      <c r="M222" s="17">
        <v>0.54696394686907024</v>
      </c>
      <c r="N222" s="16">
        <v>28.07</v>
      </c>
      <c r="O222" s="18">
        <v>2.4573471601212344</v>
      </c>
      <c r="P222" s="24">
        <v>2.6979027430012992</v>
      </c>
      <c r="Q222" s="18">
        <v>0.23643410852713181</v>
      </c>
      <c r="R222" s="14">
        <v>42.5</v>
      </c>
      <c r="S222" s="14">
        <v>100</v>
      </c>
      <c r="T222" s="26">
        <v>28.7</v>
      </c>
      <c r="U222" s="14">
        <v>14.67</v>
      </c>
      <c r="V222" s="28">
        <v>235419.41</v>
      </c>
      <c r="W222" s="14">
        <v>6611</v>
      </c>
      <c r="X222" s="14">
        <v>62840317</v>
      </c>
      <c r="Y222" s="14">
        <v>3187.57</v>
      </c>
      <c r="Z222" s="14">
        <v>59489</v>
      </c>
      <c r="AA222" s="14">
        <v>19429934</v>
      </c>
      <c r="AB222" s="14">
        <v>53</v>
      </c>
      <c r="AC222" s="14">
        <v>126</v>
      </c>
      <c r="AD222" s="14">
        <v>2.38</v>
      </c>
      <c r="AE222" s="14">
        <v>854.6</v>
      </c>
      <c r="AF222" s="19">
        <v>798.81</v>
      </c>
    </row>
    <row r="223" spans="1:32">
      <c r="A223" s="4">
        <v>21</v>
      </c>
      <c r="B223" s="4">
        <v>2008</v>
      </c>
      <c r="C223" s="5">
        <v>15900</v>
      </c>
      <c r="D223" s="5">
        <v>488.65</v>
      </c>
      <c r="E223" s="5">
        <v>0.33794908944850488</v>
      </c>
      <c r="F223" s="5">
        <v>12866.4</v>
      </c>
      <c r="G223" s="5">
        <v>21000</v>
      </c>
      <c r="H223" s="5">
        <v>2295</v>
      </c>
      <c r="I223" s="5">
        <v>495245</v>
      </c>
      <c r="J223" s="5">
        <v>7.76</v>
      </c>
      <c r="K223" s="5">
        <v>4073</v>
      </c>
      <c r="L223" s="5">
        <v>2329</v>
      </c>
      <c r="M223" s="5">
        <v>0.41363636363636364</v>
      </c>
      <c r="N223" s="5">
        <v>3.4</v>
      </c>
      <c r="O223" s="5">
        <v>2.7391637571319083</v>
      </c>
      <c r="P223" s="5">
        <v>2.6342922760788108</v>
      </c>
      <c r="Q223" s="18">
        <v>0.65356429047301801</v>
      </c>
      <c r="R223" s="5">
        <v>41.8</v>
      </c>
      <c r="S223" s="5">
        <v>79.7</v>
      </c>
      <c r="T223" s="5">
        <v>55.9</v>
      </c>
      <c r="U223" s="5">
        <v>10.6</v>
      </c>
      <c r="V223" s="5">
        <v>583000</v>
      </c>
      <c r="W223" s="5">
        <v>6640</v>
      </c>
      <c r="X223" s="5">
        <v>13617931</v>
      </c>
      <c r="Y223" s="5">
        <v>251.7</v>
      </c>
      <c r="Z223" s="5">
        <v>20855</v>
      </c>
      <c r="AA223" s="5">
        <v>8869908</v>
      </c>
      <c r="AB223" s="5">
        <v>31</v>
      </c>
      <c r="AC223" s="5">
        <v>105</v>
      </c>
      <c r="AD223" s="5">
        <v>2.5099999999999998</v>
      </c>
      <c r="AE223" s="5">
        <v>503.2</v>
      </c>
      <c r="AF223" s="5">
        <v>421.87</v>
      </c>
    </row>
    <row r="224" spans="1:32">
      <c r="A224" s="4">
        <v>21</v>
      </c>
      <c r="B224" s="4">
        <v>2009</v>
      </c>
      <c r="C224" s="5">
        <v>17335</v>
      </c>
      <c r="D224" s="5">
        <v>581.29999999999995</v>
      </c>
      <c r="E224" s="5">
        <v>0.3444817757387808</v>
      </c>
      <c r="F224" s="5">
        <v>14021.5</v>
      </c>
      <c r="G224" s="5">
        <v>24696</v>
      </c>
      <c r="H224" s="5">
        <v>2915</v>
      </c>
      <c r="I224" s="5">
        <v>582649</v>
      </c>
      <c r="J224" s="5">
        <v>9.7899999999999991</v>
      </c>
      <c r="K224" s="5">
        <v>4153</v>
      </c>
      <c r="L224" s="5">
        <v>2511</v>
      </c>
      <c r="M224" s="5">
        <v>0.43185920577617326</v>
      </c>
      <c r="N224" s="5">
        <v>3.4</v>
      </c>
      <c r="O224" s="5">
        <v>2.7628571428571429</v>
      </c>
      <c r="P224" s="5">
        <v>2.7570979703909191</v>
      </c>
      <c r="Q224" s="18">
        <v>0.65356429047301801</v>
      </c>
      <c r="R224" s="5">
        <v>44.4</v>
      </c>
      <c r="S224" s="5">
        <v>84.4</v>
      </c>
      <c r="T224" s="5">
        <v>60</v>
      </c>
      <c r="U224" s="5">
        <v>11.48</v>
      </c>
      <c r="V224" s="5">
        <v>564221.98</v>
      </c>
      <c r="W224" s="5">
        <v>6822</v>
      </c>
      <c r="X224" s="5">
        <v>12778782</v>
      </c>
      <c r="Y224" s="5">
        <v>289.75</v>
      </c>
      <c r="Z224" s="5">
        <v>23100</v>
      </c>
      <c r="AA224" s="5">
        <v>7706070</v>
      </c>
      <c r="AB224" s="5">
        <v>33</v>
      </c>
      <c r="AC224" s="5">
        <v>108</v>
      </c>
      <c r="AD224" s="5">
        <v>2.5099999999999998</v>
      </c>
      <c r="AE224" s="5">
        <v>515.1</v>
      </c>
      <c r="AF224" s="5">
        <v>446.02</v>
      </c>
    </row>
    <row r="225" spans="1:32">
      <c r="A225" s="4">
        <v>21</v>
      </c>
      <c r="B225" s="4">
        <v>2010</v>
      </c>
      <c r="C225" s="5">
        <v>21253</v>
      </c>
      <c r="D225" s="5">
        <v>778.09</v>
      </c>
      <c r="E225" s="5">
        <v>0.33026284326111016</v>
      </c>
      <c r="F225" s="5">
        <v>15481.1</v>
      </c>
      <c r="G225" s="5">
        <v>29092</v>
      </c>
      <c r="H225" s="5">
        <v>4349</v>
      </c>
      <c r="I225" s="5">
        <v>676241.5</v>
      </c>
      <c r="J225" s="5">
        <v>23.05</v>
      </c>
      <c r="K225" s="5">
        <v>4366</v>
      </c>
      <c r="L225" s="5">
        <v>2690.5</v>
      </c>
      <c r="M225" s="5">
        <v>0.44060959211116091</v>
      </c>
      <c r="N225" s="5">
        <v>3.3</v>
      </c>
      <c r="O225" s="5">
        <v>2.6744117748678438</v>
      </c>
      <c r="P225" s="5">
        <v>2.7146691890786383</v>
      </c>
      <c r="Q225" s="18">
        <v>0.65356429047301801</v>
      </c>
      <c r="R225" s="5">
        <v>46.6</v>
      </c>
      <c r="S225" s="5">
        <v>85.9</v>
      </c>
      <c r="T225" s="5">
        <v>60</v>
      </c>
      <c r="U225" s="5">
        <v>13.04</v>
      </c>
      <c r="V225" s="5">
        <v>557072</v>
      </c>
      <c r="W225" s="5">
        <v>7574</v>
      </c>
      <c r="X225" s="5">
        <v>21619177</v>
      </c>
      <c r="Y225" s="5">
        <v>346.03</v>
      </c>
      <c r="Z225" s="5">
        <v>28136</v>
      </c>
      <c r="AA225" s="5">
        <v>11930741</v>
      </c>
      <c r="AB225" s="5">
        <v>34</v>
      </c>
      <c r="AC225" s="5">
        <v>108</v>
      </c>
      <c r="AD225" s="5">
        <v>2.17</v>
      </c>
      <c r="AE225" s="5">
        <v>532.1</v>
      </c>
      <c r="AF225" s="5">
        <v>462.1</v>
      </c>
    </row>
    <row r="226" spans="1:32">
      <c r="A226" s="4">
        <v>21</v>
      </c>
      <c r="B226" s="4">
        <v>2011</v>
      </c>
      <c r="C226" s="5">
        <v>26150</v>
      </c>
      <c r="D226" s="5">
        <v>1053.43</v>
      </c>
      <c r="E226" s="5">
        <v>0.33506453999976071</v>
      </c>
      <c r="F226" s="5">
        <v>17494.900000000001</v>
      </c>
      <c r="G226" s="5">
        <v>34102</v>
      </c>
      <c r="H226" s="5">
        <v>5550</v>
      </c>
      <c r="I226" s="5">
        <v>769834</v>
      </c>
      <c r="J226" s="5">
        <v>34.19</v>
      </c>
      <c r="K226" s="5">
        <v>3305</v>
      </c>
      <c r="L226" s="5">
        <v>2870</v>
      </c>
      <c r="M226" s="5">
        <v>0.45699643493761138</v>
      </c>
      <c r="N226" s="5">
        <v>3</v>
      </c>
      <c r="O226" s="5">
        <v>2.5385832027395669</v>
      </c>
      <c r="P226" s="5">
        <v>2.5209124659327458</v>
      </c>
      <c r="Q226" s="18">
        <v>0.65356429047301801</v>
      </c>
      <c r="R226" s="5">
        <v>46.8</v>
      </c>
      <c r="S226" s="5">
        <v>88.3</v>
      </c>
      <c r="T226" s="5">
        <v>60</v>
      </c>
      <c r="U226" s="5">
        <v>13.49</v>
      </c>
      <c r="V226" s="5">
        <v>584061.27</v>
      </c>
      <c r="W226" s="5">
        <v>6926</v>
      </c>
      <c r="X226" s="5">
        <v>31468810</v>
      </c>
      <c r="Y226" s="5">
        <v>415</v>
      </c>
      <c r="Z226" s="5">
        <v>31285</v>
      </c>
      <c r="AA226" s="5">
        <v>13529991</v>
      </c>
      <c r="AB226" s="5">
        <v>35</v>
      </c>
      <c r="AC226" s="5">
        <v>114</v>
      </c>
      <c r="AD226" s="5">
        <v>2.35</v>
      </c>
      <c r="AE226" s="5">
        <v>535.9</v>
      </c>
      <c r="AF226" s="5">
        <v>484.31</v>
      </c>
    </row>
    <row r="227" spans="1:32">
      <c r="A227" s="4">
        <v>21</v>
      </c>
      <c r="B227" s="4">
        <v>2012</v>
      </c>
      <c r="C227" s="5">
        <v>28800</v>
      </c>
      <c r="D227" s="5">
        <v>1371.99</v>
      </c>
      <c r="E227" s="5">
        <v>0.34644386232631708</v>
      </c>
      <c r="F227" s="5">
        <v>19860.400000000001</v>
      </c>
      <c r="G227" s="5">
        <v>39651</v>
      </c>
      <c r="H227" s="5">
        <v>7985</v>
      </c>
      <c r="I227" s="5">
        <v>925985</v>
      </c>
      <c r="J227" s="5">
        <v>39.78</v>
      </c>
      <c r="K227" s="5">
        <v>3690</v>
      </c>
      <c r="L227" s="5">
        <v>3241</v>
      </c>
      <c r="M227" s="5">
        <v>0.47513321492007105</v>
      </c>
      <c r="N227" s="5">
        <v>3</v>
      </c>
      <c r="O227" s="5">
        <v>2.5366439318466298</v>
      </c>
      <c r="P227" s="5">
        <v>2.4906326152646456</v>
      </c>
      <c r="Q227" s="18">
        <v>0.65202927478376571</v>
      </c>
      <c r="R227" s="5">
        <v>46</v>
      </c>
      <c r="S227" s="5">
        <v>89.1</v>
      </c>
      <c r="T227" s="5">
        <v>60</v>
      </c>
      <c r="U227" s="5">
        <v>14.1</v>
      </c>
      <c r="V227" s="5">
        <v>567687.21</v>
      </c>
      <c r="W227" s="5">
        <v>7334</v>
      </c>
      <c r="X227" s="5">
        <v>33413830</v>
      </c>
      <c r="Y227" s="5">
        <v>484.73</v>
      </c>
      <c r="Z227" s="5">
        <v>34904</v>
      </c>
      <c r="AA227" s="5">
        <v>13298905</v>
      </c>
      <c r="AB227" s="5">
        <v>40</v>
      </c>
      <c r="AC227" s="5">
        <v>114</v>
      </c>
      <c r="AD227" s="5">
        <v>2.25</v>
      </c>
      <c r="AE227" s="5">
        <v>546.79999999999995</v>
      </c>
      <c r="AF227" s="5">
        <v>518.26</v>
      </c>
    </row>
    <row r="228" spans="1:32">
      <c r="A228" s="4">
        <v>21</v>
      </c>
      <c r="B228" s="4">
        <v>2013</v>
      </c>
      <c r="C228" s="5">
        <v>31930</v>
      </c>
      <c r="D228" s="5">
        <v>1621.24</v>
      </c>
      <c r="E228" s="5">
        <v>0.35451718540838112</v>
      </c>
      <c r="F228" s="5">
        <v>22119.66</v>
      </c>
      <c r="G228" s="5">
        <v>43582</v>
      </c>
      <c r="H228" s="5">
        <v>9970</v>
      </c>
      <c r="I228" s="5">
        <v>1106443</v>
      </c>
      <c r="J228" s="5">
        <v>43.06</v>
      </c>
      <c r="K228" s="5">
        <v>4217</v>
      </c>
      <c r="L228" s="5">
        <v>4381</v>
      </c>
      <c r="M228" s="5">
        <v>0.48872180451127817</v>
      </c>
      <c r="N228" s="5">
        <v>3.2</v>
      </c>
      <c r="O228" s="5">
        <v>2.4337325801702758</v>
      </c>
      <c r="P228" s="5">
        <v>2.0335149983841116</v>
      </c>
      <c r="Q228" s="18">
        <v>0.60858742999377724</v>
      </c>
      <c r="R228" s="5">
        <v>45.1</v>
      </c>
      <c r="S228" s="5">
        <v>93.3</v>
      </c>
      <c r="T228" s="5">
        <v>60</v>
      </c>
      <c r="U228" s="5">
        <v>14.12</v>
      </c>
      <c r="V228" s="5">
        <v>557703.6</v>
      </c>
      <c r="W228" s="5">
        <v>6667</v>
      </c>
      <c r="X228" s="5">
        <v>36746634</v>
      </c>
      <c r="Y228" s="5">
        <v>525.08000000000004</v>
      </c>
      <c r="Z228" s="5">
        <v>38436</v>
      </c>
      <c r="AA228" s="5">
        <v>12767144</v>
      </c>
      <c r="AB228" s="5">
        <v>39</v>
      </c>
      <c r="AC228" s="5">
        <v>114</v>
      </c>
      <c r="AD228" s="5">
        <v>1.98</v>
      </c>
      <c r="AE228" s="5">
        <v>569.9</v>
      </c>
      <c r="AF228" s="5">
        <v>547.14</v>
      </c>
    </row>
    <row r="229" spans="1:32">
      <c r="A229" s="4">
        <v>21</v>
      </c>
      <c r="B229" s="4">
        <v>2014</v>
      </c>
      <c r="C229" s="5">
        <v>34674</v>
      </c>
      <c r="D229" s="5">
        <v>1881.83</v>
      </c>
      <c r="E229" s="5">
        <v>0.36799975564171727</v>
      </c>
      <c r="F229" s="5">
        <v>24309.19</v>
      </c>
      <c r="G229" s="5">
        <v>47299</v>
      </c>
      <c r="H229" s="5">
        <v>13831</v>
      </c>
      <c r="I229" s="5">
        <v>1284642</v>
      </c>
      <c r="J229" s="5">
        <v>50.76</v>
      </c>
      <c r="K229" s="5">
        <v>4611</v>
      </c>
      <c r="L229" s="5">
        <v>5139</v>
      </c>
      <c r="M229" s="5">
        <v>0.50220167327168652</v>
      </c>
      <c r="N229" s="5">
        <v>3.3</v>
      </c>
      <c r="O229" s="5">
        <v>2.4029059227525504</v>
      </c>
      <c r="P229" s="5">
        <v>2.0059960838656856</v>
      </c>
      <c r="Q229" s="18">
        <v>0.57789535567313344</v>
      </c>
      <c r="R229" s="5">
        <v>44.6</v>
      </c>
      <c r="S229" s="5">
        <v>93.1</v>
      </c>
      <c r="T229" s="5">
        <v>60</v>
      </c>
      <c r="U229" s="5">
        <v>14.13</v>
      </c>
      <c r="V229" s="5">
        <v>534414.92000000004</v>
      </c>
      <c r="W229" s="5">
        <v>7020</v>
      </c>
      <c r="X229" s="5">
        <v>42730822</v>
      </c>
      <c r="Y229" s="5">
        <v>556.87</v>
      </c>
      <c r="Z229" s="5">
        <v>43769</v>
      </c>
      <c r="AA229" s="5">
        <v>13163054</v>
      </c>
      <c r="AB229" s="5">
        <v>44</v>
      </c>
      <c r="AC229" s="5">
        <v>114</v>
      </c>
      <c r="AD229" s="5">
        <v>2.0099999999999998</v>
      </c>
      <c r="AE229" s="5">
        <v>579.20000000000005</v>
      </c>
      <c r="AF229" s="5">
        <v>562.80999999999995</v>
      </c>
    </row>
    <row r="230" spans="1:32">
      <c r="A230" s="4">
        <v>21</v>
      </c>
      <c r="B230" s="4">
        <v>2015</v>
      </c>
      <c r="C230" s="5">
        <v>36724</v>
      </c>
      <c r="D230" s="5">
        <v>2165.7399999999998</v>
      </c>
      <c r="E230" s="5">
        <v>0.39101387365774964</v>
      </c>
      <c r="F230" s="5">
        <v>26500.12</v>
      </c>
      <c r="G230" s="5">
        <v>52137</v>
      </c>
      <c r="H230" s="5">
        <v>24161</v>
      </c>
      <c r="I230" s="5">
        <v>1474968</v>
      </c>
      <c r="J230" s="5">
        <v>64.849999999999994</v>
      </c>
      <c r="K230" s="5">
        <v>5040</v>
      </c>
      <c r="L230" s="5">
        <v>4635</v>
      </c>
      <c r="M230" s="5">
        <v>0.51620674551029344</v>
      </c>
      <c r="N230" s="5">
        <v>3.4</v>
      </c>
      <c r="O230" s="5">
        <v>2.379022325003501</v>
      </c>
      <c r="P230" s="5">
        <v>1.9717910009793074</v>
      </c>
      <c r="Q230" s="18">
        <v>0.54577672770230357</v>
      </c>
      <c r="R230" s="5">
        <v>44.1</v>
      </c>
      <c r="S230" s="5">
        <v>94.5</v>
      </c>
      <c r="T230" s="5">
        <v>60</v>
      </c>
      <c r="U230" s="5">
        <v>13.96</v>
      </c>
      <c r="V230" s="5">
        <v>528064.92000000004</v>
      </c>
      <c r="W230" s="5">
        <v>7094</v>
      </c>
      <c r="X230" s="5">
        <v>42399604</v>
      </c>
      <c r="Y230" s="5">
        <v>567</v>
      </c>
      <c r="Z230" s="5">
        <v>48095</v>
      </c>
      <c r="AA230" s="5">
        <v>12765574</v>
      </c>
      <c r="AB230" s="5">
        <v>46</v>
      </c>
      <c r="AC230" s="5">
        <v>114</v>
      </c>
      <c r="AD230" s="5">
        <v>1.8</v>
      </c>
      <c r="AE230" s="5">
        <v>585</v>
      </c>
      <c r="AF230" s="5">
        <v>587.86</v>
      </c>
    </row>
    <row r="231" spans="1:32">
      <c r="A231" s="4">
        <v>21</v>
      </c>
      <c r="B231" s="4">
        <v>2016</v>
      </c>
      <c r="C231" s="5">
        <v>40400</v>
      </c>
      <c r="D231" s="5">
        <v>2151.4699999999998</v>
      </c>
      <c r="E231" s="5">
        <v>0.41974863506135468</v>
      </c>
      <c r="F231" s="5">
        <v>28673.279999999999</v>
      </c>
      <c r="G231" s="5">
        <v>57470</v>
      </c>
      <c r="H231" s="5">
        <v>31472</v>
      </c>
      <c r="I231" s="5">
        <v>1797561</v>
      </c>
      <c r="J231" s="5">
        <v>79.010000000000005</v>
      </c>
      <c r="K231" s="5">
        <v>5633</v>
      </c>
      <c r="L231" s="5">
        <v>8371</v>
      </c>
      <c r="M231" s="5">
        <v>0.53092334494773519</v>
      </c>
      <c r="N231" s="5">
        <v>3.4</v>
      </c>
      <c r="O231" s="5">
        <v>2.3623283450269077</v>
      </c>
      <c r="P231" s="5">
        <v>1.9385546220696803</v>
      </c>
      <c r="Q231" s="18">
        <v>0.49750138811771238</v>
      </c>
      <c r="R231" s="5">
        <v>43.6</v>
      </c>
      <c r="S231" s="5">
        <v>95</v>
      </c>
      <c r="T231" s="5">
        <v>60</v>
      </c>
      <c r="U231" s="5">
        <v>14.16</v>
      </c>
      <c r="V231" s="5">
        <v>276888.21999999997</v>
      </c>
      <c r="W231" s="5">
        <v>6918</v>
      </c>
      <c r="X231" s="5">
        <v>40028407</v>
      </c>
      <c r="Y231" s="5">
        <v>584.54</v>
      </c>
      <c r="Z231" s="5">
        <v>55060</v>
      </c>
      <c r="AA231" s="5">
        <v>11639396</v>
      </c>
      <c r="AB231" s="5">
        <v>48</v>
      </c>
      <c r="AC231" s="5">
        <v>113</v>
      </c>
      <c r="AD231" s="5">
        <v>1.9</v>
      </c>
      <c r="AE231" s="5">
        <v>591.6</v>
      </c>
      <c r="AF231" s="5">
        <v>672.74</v>
      </c>
    </row>
    <row r="232" spans="1:32">
      <c r="A232" s="4">
        <v>21</v>
      </c>
      <c r="B232" s="4">
        <v>2017</v>
      </c>
      <c r="C232" s="5">
        <v>43424</v>
      </c>
      <c r="D232" s="5">
        <v>2247.06</v>
      </c>
      <c r="E232" s="5">
        <v>0.42701877557630563</v>
      </c>
      <c r="F232" s="5">
        <v>31198.06</v>
      </c>
      <c r="G232" s="5">
        <v>63069</v>
      </c>
      <c r="H232" s="5">
        <v>33029</v>
      </c>
      <c r="I232" s="5">
        <v>2216865</v>
      </c>
      <c r="J232" s="5">
        <v>96.21</v>
      </c>
      <c r="K232" s="5">
        <v>5794</v>
      </c>
      <c r="L232" s="5">
        <v>11689</v>
      </c>
      <c r="M232" s="5">
        <v>0.54608394634357416</v>
      </c>
      <c r="N232" s="5">
        <v>3.3</v>
      </c>
      <c r="O232" s="5">
        <v>2.356025078123702</v>
      </c>
      <c r="P232" s="5">
        <v>1.9497182479296644</v>
      </c>
      <c r="Q232" s="18">
        <v>0.47410358565737054</v>
      </c>
      <c r="R232" s="5">
        <v>45.2</v>
      </c>
      <c r="S232" s="5">
        <v>97.6</v>
      </c>
      <c r="T232" s="5">
        <v>60</v>
      </c>
      <c r="U232" s="5">
        <v>14.5</v>
      </c>
      <c r="V232" s="5">
        <v>215464.1</v>
      </c>
      <c r="W232" s="5">
        <v>6059</v>
      </c>
      <c r="X232" s="5">
        <v>44338984</v>
      </c>
      <c r="Y232" s="5">
        <v>629.91999999999996</v>
      </c>
      <c r="Z232" s="5">
        <v>56606</v>
      </c>
      <c r="AA232" s="5">
        <v>12911422</v>
      </c>
      <c r="AB232" s="5">
        <v>51</v>
      </c>
      <c r="AC232" s="5">
        <v>113</v>
      </c>
      <c r="AD232" s="5">
        <v>1.95</v>
      </c>
      <c r="AE232" s="5">
        <v>558.70000000000005</v>
      </c>
      <c r="AF232" s="5">
        <v>697.57</v>
      </c>
    </row>
    <row r="233" spans="1:32" ht="13.5" thickBot="1">
      <c r="A233" s="4">
        <v>21</v>
      </c>
      <c r="B233" s="4">
        <v>2018</v>
      </c>
      <c r="C233" s="13">
        <v>47434</v>
      </c>
      <c r="D233" s="14">
        <v>2373.0100000000002</v>
      </c>
      <c r="E233" s="5">
        <v>0.42701877557630563</v>
      </c>
      <c r="F233" s="14">
        <v>33819.4</v>
      </c>
      <c r="G233" s="14">
        <v>70772</v>
      </c>
      <c r="H233" s="15">
        <v>52819</v>
      </c>
      <c r="I233" s="16">
        <v>2677714</v>
      </c>
      <c r="J233" s="27">
        <v>115.82</v>
      </c>
      <c r="K233" s="16">
        <v>6300</v>
      </c>
      <c r="L233" s="16">
        <v>15614</v>
      </c>
      <c r="M233" s="17">
        <v>0.56024096385542166</v>
      </c>
      <c r="N233" s="16">
        <v>3.4</v>
      </c>
      <c r="O233" s="18">
        <v>2.3388421350369888</v>
      </c>
      <c r="P233" s="24">
        <v>3.1069158122955938</v>
      </c>
      <c r="Q233" s="18">
        <v>0.41120381406436229</v>
      </c>
      <c r="R233" s="26">
        <v>45.9</v>
      </c>
      <c r="S233" s="14">
        <v>100</v>
      </c>
      <c r="T233" s="14">
        <v>61.2</v>
      </c>
      <c r="U233" s="14">
        <v>14.67</v>
      </c>
      <c r="V233" s="25">
        <v>215464.1</v>
      </c>
      <c r="W233" s="14">
        <v>6137</v>
      </c>
      <c r="X233" s="14">
        <v>48187584</v>
      </c>
      <c r="Y233" s="14">
        <v>745.38</v>
      </c>
      <c r="Z233" s="14">
        <v>61349</v>
      </c>
      <c r="AA233" s="14">
        <v>14144254</v>
      </c>
      <c r="AB233" s="14">
        <v>53</v>
      </c>
      <c r="AC233" s="14">
        <v>113</v>
      </c>
      <c r="AD233" s="14">
        <v>2.15</v>
      </c>
      <c r="AE233" s="14">
        <v>573.70000000000005</v>
      </c>
      <c r="AF233" s="19">
        <v>719.72</v>
      </c>
    </row>
    <row r="234" spans="1:32">
      <c r="A234" s="4">
        <v>22</v>
      </c>
      <c r="B234" s="4">
        <v>2008</v>
      </c>
      <c r="C234" s="5">
        <v>19181</v>
      </c>
      <c r="D234" s="5">
        <v>1008.9</v>
      </c>
      <c r="E234" s="5">
        <v>0.28302863774125864</v>
      </c>
      <c r="F234" s="5">
        <v>13231.1</v>
      </c>
      <c r="G234" s="5">
        <v>24816</v>
      </c>
      <c r="H234" s="5">
        <v>9133</v>
      </c>
      <c r="I234" s="5">
        <v>976394</v>
      </c>
      <c r="J234" s="5">
        <v>25.44</v>
      </c>
      <c r="K234" s="5">
        <v>11623</v>
      </c>
      <c r="L234" s="5">
        <v>6838</v>
      </c>
      <c r="M234" s="5">
        <v>0.36027150281047832</v>
      </c>
      <c r="N234" s="5">
        <v>3.4</v>
      </c>
      <c r="O234" s="5">
        <v>2.9704773023214046</v>
      </c>
      <c r="P234" s="5">
        <v>2.9030615596872744</v>
      </c>
      <c r="Q234" s="18">
        <v>0.38812910284463892</v>
      </c>
      <c r="R234" s="5">
        <v>35.4</v>
      </c>
      <c r="S234" s="5">
        <v>67.3</v>
      </c>
      <c r="T234" s="5">
        <v>16.2</v>
      </c>
      <c r="U234" s="5">
        <v>8.1999999999999993</v>
      </c>
      <c r="V234" s="5">
        <v>1452000</v>
      </c>
      <c r="W234" s="5">
        <v>11166</v>
      </c>
      <c r="X234" s="5">
        <v>17479337</v>
      </c>
      <c r="Y234" s="5">
        <v>374.44</v>
      </c>
      <c r="Z234" s="5">
        <v>16110</v>
      </c>
      <c r="AA234" s="5">
        <v>3202045</v>
      </c>
      <c r="AB234" s="5">
        <v>29</v>
      </c>
      <c r="AC234" s="5">
        <v>142</v>
      </c>
      <c r="AD234" s="5">
        <v>3.31</v>
      </c>
      <c r="AE234" s="5">
        <v>840.9</v>
      </c>
      <c r="AF234" s="5">
        <v>732.91</v>
      </c>
    </row>
    <row r="235" spans="1:32">
      <c r="A235" s="4">
        <v>22</v>
      </c>
      <c r="B235" s="4">
        <v>2009</v>
      </c>
      <c r="C235" s="5">
        <v>20597</v>
      </c>
      <c r="D235" s="5">
        <v>1126.06</v>
      </c>
      <c r="E235" s="5">
        <v>0.29264760688402636</v>
      </c>
      <c r="F235" s="5">
        <v>14371.6</v>
      </c>
      <c r="G235" s="5">
        <v>27357</v>
      </c>
      <c r="H235" s="5">
        <v>11425</v>
      </c>
      <c r="I235" s="5">
        <v>1334943</v>
      </c>
      <c r="J235" s="5">
        <v>26.3</v>
      </c>
      <c r="K235" s="5">
        <v>11347</v>
      </c>
      <c r="L235" s="5">
        <v>7961</v>
      </c>
      <c r="M235" s="5">
        <v>0.37704226836723936</v>
      </c>
      <c r="N235" s="5">
        <v>3.5</v>
      </c>
      <c r="O235" s="5">
        <v>2.9897233201581028</v>
      </c>
      <c r="P235" s="5">
        <v>2.8233731739707837</v>
      </c>
      <c r="Q235" s="18">
        <v>0.38812910284463892</v>
      </c>
      <c r="R235" s="5">
        <v>36.299999999999997</v>
      </c>
      <c r="S235" s="5">
        <v>75.3</v>
      </c>
      <c r="T235" s="5">
        <v>21.5</v>
      </c>
      <c r="U235" s="5">
        <v>8.7200000000000006</v>
      </c>
      <c r="V235" s="5">
        <v>1355000.51</v>
      </c>
      <c r="W235" s="5">
        <v>10676</v>
      </c>
      <c r="X235" s="5">
        <v>13476415</v>
      </c>
      <c r="Y235" s="5">
        <v>433.03</v>
      </c>
      <c r="Z235" s="5">
        <v>19100</v>
      </c>
      <c r="AA235" s="5">
        <v>3766120</v>
      </c>
      <c r="AB235" s="5">
        <v>34</v>
      </c>
      <c r="AC235" s="5">
        <v>142</v>
      </c>
      <c r="AD235" s="5">
        <v>3.55</v>
      </c>
      <c r="AE235" s="5">
        <v>920.1</v>
      </c>
      <c r="AF235" s="5">
        <v>764.55</v>
      </c>
    </row>
    <row r="236" spans="1:32">
      <c r="A236" s="4">
        <v>22</v>
      </c>
      <c r="B236" s="4">
        <v>2010</v>
      </c>
      <c r="C236" s="5">
        <v>24446</v>
      </c>
      <c r="D236" s="5">
        <v>1381.32</v>
      </c>
      <c r="E236" s="5">
        <v>0.28615048440263363</v>
      </c>
      <c r="F236" s="5">
        <v>15930.3</v>
      </c>
      <c r="G236" s="5">
        <v>30303</v>
      </c>
      <c r="H236" s="5">
        <v>16539</v>
      </c>
      <c r="I236" s="5">
        <v>1736089.5</v>
      </c>
      <c r="J236" s="5">
        <v>27.2</v>
      </c>
      <c r="K236" s="5">
        <v>12495</v>
      </c>
      <c r="L236" s="5">
        <v>7920.5</v>
      </c>
      <c r="M236" s="5">
        <v>0.38500797448165869</v>
      </c>
      <c r="N236" s="5">
        <v>3.4</v>
      </c>
      <c r="O236" s="5">
        <v>2.8839908032659269</v>
      </c>
      <c r="P236" s="5">
        <v>2.9434848731736465</v>
      </c>
      <c r="Q236" s="18">
        <v>0.38812910284463892</v>
      </c>
      <c r="R236" s="5">
        <v>36.6</v>
      </c>
      <c r="S236" s="5">
        <v>82.6</v>
      </c>
      <c r="T236" s="5">
        <v>21.5</v>
      </c>
      <c r="U236" s="5">
        <v>8.65</v>
      </c>
      <c r="V236" s="5">
        <v>1338701</v>
      </c>
      <c r="W236" s="5">
        <v>10254</v>
      </c>
      <c r="X236" s="5">
        <v>17831514</v>
      </c>
      <c r="Y236" s="5">
        <v>498.77</v>
      </c>
      <c r="Z236" s="5">
        <v>20535</v>
      </c>
      <c r="AA236" s="5">
        <v>4519821</v>
      </c>
      <c r="AB236" s="5">
        <v>35</v>
      </c>
      <c r="AC236" s="5">
        <v>142</v>
      </c>
      <c r="AD236" s="5">
        <v>3.32</v>
      </c>
      <c r="AE236" s="5">
        <v>957.4</v>
      </c>
      <c r="AF236" s="5">
        <v>809</v>
      </c>
    </row>
    <row r="237" spans="1:32">
      <c r="A237" s="4">
        <v>22</v>
      </c>
      <c r="B237" s="4">
        <v>2011</v>
      </c>
      <c r="C237" s="5">
        <v>28661</v>
      </c>
      <c r="D237" s="5">
        <v>1721.76</v>
      </c>
      <c r="E237" s="5">
        <v>0.29674765502841893</v>
      </c>
      <c r="F237" s="5">
        <v>18194.8</v>
      </c>
      <c r="G237" s="5">
        <v>34203</v>
      </c>
      <c r="H237" s="5">
        <v>19259</v>
      </c>
      <c r="I237" s="5">
        <v>2137236</v>
      </c>
      <c r="J237" s="5">
        <v>38.76</v>
      </c>
      <c r="K237" s="5">
        <v>10992</v>
      </c>
      <c r="L237" s="5">
        <v>7880</v>
      </c>
      <c r="M237" s="5">
        <v>0.40573072006817212</v>
      </c>
      <c r="N237" s="5">
        <v>3.4</v>
      </c>
      <c r="O237" s="5">
        <v>2.7551181102362206</v>
      </c>
      <c r="P237" s="5">
        <v>2.8556712962962965</v>
      </c>
      <c r="Q237" s="18">
        <v>0.38812910284463892</v>
      </c>
      <c r="R237" s="5">
        <v>36.6</v>
      </c>
      <c r="S237" s="5">
        <v>84.4</v>
      </c>
      <c r="T237" s="5">
        <v>21.5</v>
      </c>
      <c r="U237" s="5">
        <v>8.9</v>
      </c>
      <c r="V237" s="5">
        <v>1370504.08</v>
      </c>
      <c r="W237" s="5">
        <v>10404</v>
      </c>
      <c r="X237" s="5">
        <v>32622578</v>
      </c>
      <c r="Y237" s="5">
        <v>549.03</v>
      </c>
      <c r="Z237" s="5">
        <v>22522</v>
      </c>
      <c r="AA237" s="5">
        <v>14978849</v>
      </c>
      <c r="AB237" s="5">
        <v>36</v>
      </c>
      <c r="AC237" s="5">
        <v>152</v>
      </c>
      <c r="AD237" s="5">
        <v>3.33</v>
      </c>
      <c r="AE237" s="5">
        <v>1016.4</v>
      </c>
      <c r="AF237" s="5">
        <v>880.48</v>
      </c>
    </row>
    <row r="238" spans="1:32">
      <c r="A238" s="4">
        <v>22</v>
      </c>
      <c r="B238" s="4">
        <v>2012</v>
      </c>
      <c r="C238" s="5">
        <v>31499</v>
      </c>
      <c r="D238" s="5">
        <v>2040.33</v>
      </c>
      <c r="E238" s="5">
        <v>0.30938457687020404</v>
      </c>
      <c r="F238" s="5">
        <v>20442.599999999999</v>
      </c>
      <c r="G238" s="5">
        <v>37958</v>
      </c>
      <c r="H238" s="5">
        <v>26791</v>
      </c>
      <c r="I238" s="5">
        <v>2489651</v>
      </c>
      <c r="J238" s="5">
        <v>39.94</v>
      </c>
      <c r="K238" s="5">
        <v>10846</v>
      </c>
      <c r="L238" s="5">
        <v>9106</v>
      </c>
      <c r="M238" s="5">
        <v>0.42430363597703591</v>
      </c>
      <c r="N238" s="5">
        <v>3.1</v>
      </c>
      <c r="O238" s="5">
        <v>2.716660686520751</v>
      </c>
      <c r="P238" s="5">
        <v>2.7290793108245066</v>
      </c>
      <c r="Q238" s="18">
        <v>0.35764075067024131</v>
      </c>
      <c r="R238" s="5">
        <v>36.9</v>
      </c>
      <c r="S238" s="5">
        <v>86.4</v>
      </c>
      <c r="T238" s="5">
        <v>21.5</v>
      </c>
      <c r="U238" s="5">
        <v>9.23</v>
      </c>
      <c r="V238" s="5">
        <v>1275909.33</v>
      </c>
      <c r="W238" s="5">
        <v>10168</v>
      </c>
      <c r="X238" s="5">
        <v>51738810</v>
      </c>
      <c r="Y238" s="5">
        <v>611.41</v>
      </c>
      <c r="Z238" s="5">
        <v>23697</v>
      </c>
      <c r="AA238" s="5">
        <v>33780566</v>
      </c>
      <c r="AB238" s="5">
        <v>46</v>
      </c>
      <c r="AC238" s="5">
        <v>156</v>
      </c>
      <c r="AD238" s="5">
        <v>3.12</v>
      </c>
      <c r="AE238" s="5">
        <v>1082.2</v>
      </c>
      <c r="AF238" s="5">
        <v>964.59</v>
      </c>
    </row>
    <row r="239" spans="1:32">
      <c r="A239" s="4">
        <v>22</v>
      </c>
      <c r="B239" s="4">
        <v>2013</v>
      </c>
      <c r="C239" s="5">
        <v>34211</v>
      </c>
      <c r="D239" s="5">
        <v>2415.4499999999998</v>
      </c>
      <c r="E239" s="5">
        <v>0.35648451600277098</v>
      </c>
      <c r="F239" s="5">
        <v>21740.67</v>
      </c>
      <c r="G239" s="5">
        <v>38804</v>
      </c>
      <c r="H239" s="5">
        <v>29482</v>
      </c>
      <c r="I239" s="5">
        <v>2953410</v>
      </c>
      <c r="J239" s="5">
        <v>40.24</v>
      </c>
      <c r="K239" s="5">
        <v>10724</v>
      </c>
      <c r="L239" s="5">
        <v>11150</v>
      </c>
      <c r="M239" s="5">
        <v>0.43801126102199084</v>
      </c>
      <c r="N239" s="5">
        <v>3.1</v>
      </c>
      <c r="O239" s="5">
        <v>2.4239495334542664</v>
      </c>
      <c r="P239" s="5">
        <v>2.3980883005123657</v>
      </c>
      <c r="Q239" s="18">
        <v>0.33512407265285243</v>
      </c>
      <c r="R239" s="5">
        <v>37.6</v>
      </c>
      <c r="S239" s="5">
        <v>90</v>
      </c>
      <c r="T239" s="5">
        <v>21.5</v>
      </c>
      <c r="U239" s="5">
        <v>9.58</v>
      </c>
      <c r="V239" s="5">
        <v>1253983.82</v>
      </c>
      <c r="W239" s="5">
        <v>9934</v>
      </c>
      <c r="X239" s="5">
        <v>59956868</v>
      </c>
      <c r="Y239" s="5">
        <v>659.98</v>
      </c>
      <c r="Z239" s="5">
        <v>24479</v>
      </c>
      <c r="AA239" s="5">
        <v>39925498</v>
      </c>
      <c r="AB239" s="5">
        <v>42</v>
      </c>
      <c r="AC239" s="5">
        <v>157</v>
      </c>
      <c r="AD239" s="5">
        <v>3.05</v>
      </c>
      <c r="AE239" s="5">
        <v>1140.2</v>
      </c>
      <c r="AF239" s="5">
        <v>1024.3699999999999</v>
      </c>
    </row>
    <row r="240" spans="1:32">
      <c r="A240" s="4">
        <v>22</v>
      </c>
      <c r="B240" s="4">
        <v>2014</v>
      </c>
      <c r="C240" s="5">
        <v>37072</v>
      </c>
      <c r="D240" s="5">
        <v>2739.26</v>
      </c>
      <c r="E240" s="5">
        <v>0.370988063508637</v>
      </c>
      <c r="F240" s="5">
        <v>23672.06</v>
      </c>
      <c r="G240" s="5">
        <v>42670</v>
      </c>
      <c r="H240" s="5">
        <v>33366</v>
      </c>
      <c r="I240" s="5">
        <v>3372310</v>
      </c>
      <c r="J240" s="5">
        <v>40.79</v>
      </c>
      <c r="K240" s="5">
        <v>10665</v>
      </c>
      <c r="L240" s="5">
        <v>11341</v>
      </c>
      <c r="M240" s="5">
        <v>0.45199236964815598</v>
      </c>
      <c r="N240" s="5">
        <v>3</v>
      </c>
      <c r="O240" s="5">
        <v>2.3752652750783412</v>
      </c>
      <c r="P240" s="5">
        <v>2.2239924366618524</v>
      </c>
      <c r="Q240" s="18">
        <v>0.29881879869313899</v>
      </c>
      <c r="R240" s="5">
        <v>38.299999999999997</v>
      </c>
      <c r="S240" s="5">
        <v>92.8</v>
      </c>
      <c r="T240" s="5">
        <v>21.5</v>
      </c>
      <c r="U240" s="5">
        <v>9.93</v>
      </c>
      <c r="V240" s="5">
        <v>1198182.07</v>
      </c>
      <c r="W240" s="5">
        <v>10056</v>
      </c>
      <c r="X240" s="5">
        <v>64972209</v>
      </c>
      <c r="Y240" s="5">
        <v>538.37</v>
      </c>
      <c r="Z240" s="5">
        <v>29692</v>
      </c>
      <c r="AA240" s="5">
        <v>43803617</v>
      </c>
      <c r="AB240" s="5">
        <v>52</v>
      </c>
      <c r="AC240" s="5">
        <v>157</v>
      </c>
      <c r="AD240" s="5">
        <v>3.01</v>
      </c>
      <c r="AE240" s="5">
        <v>1182.4000000000001</v>
      </c>
      <c r="AF240" s="5">
        <v>1089.33</v>
      </c>
    </row>
    <row r="241" spans="1:32">
      <c r="A241" s="4">
        <v>22</v>
      </c>
      <c r="B241" s="4">
        <v>2015</v>
      </c>
      <c r="C241" s="5">
        <v>39123</v>
      </c>
      <c r="D241" s="5">
        <v>3016.05</v>
      </c>
      <c r="E241" s="5">
        <v>0.40200977456451187</v>
      </c>
      <c r="F241" s="5">
        <v>25575.61</v>
      </c>
      <c r="G241" s="5">
        <v>45920</v>
      </c>
      <c r="H241" s="5">
        <v>47766</v>
      </c>
      <c r="I241" s="5">
        <v>3688252</v>
      </c>
      <c r="J241" s="5">
        <v>45.04</v>
      </c>
      <c r="K241" s="5">
        <v>10661</v>
      </c>
      <c r="L241" s="5">
        <v>9780</v>
      </c>
      <c r="M241" s="5">
        <v>0.46845991561181433</v>
      </c>
      <c r="N241" s="5">
        <v>3</v>
      </c>
      <c r="O241" s="5">
        <v>2.3565778974390161</v>
      </c>
      <c r="P241" s="5">
        <v>2.1748854192419604</v>
      </c>
      <c r="Q241" s="18">
        <v>0.27462458640875542</v>
      </c>
      <c r="R241" s="5">
        <v>37.700000000000003</v>
      </c>
      <c r="S241" s="5">
        <v>96</v>
      </c>
      <c r="T241" s="5">
        <v>21.5</v>
      </c>
      <c r="U241" s="5">
        <v>10.16</v>
      </c>
      <c r="V241" s="5">
        <v>1144252.03</v>
      </c>
      <c r="W241" s="5">
        <v>8316</v>
      </c>
      <c r="X241" s="5">
        <v>73780562</v>
      </c>
      <c r="Y241" s="5">
        <v>623.6</v>
      </c>
      <c r="Z241" s="5">
        <v>34816</v>
      </c>
      <c r="AA241" s="5">
        <v>52090864</v>
      </c>
      <c r="AB241" s="5">
        <v>55</v>
      </c>
      <c r="AC241" s="5">
        <v>158</v>
      </c>
      <c r="AD241" s="5">
        <v>3.04</v>
      </c>
      <c r="AE241" s="5">
        <v>1200.7</v>
      </c>
      <c r="AF241" s="5">
        <v>1148.95</v>
      </c>
    </row>
    <row r="242" spans="1:32">
      <c r="A242" s="4">
        <v>22</v>
      </c>
      <c r="B242" s="4">
        <v>2016</v>
      </c>
      <c r="C242" s="5">
        <v>42575</v>
      </c>
      <c r="D242" s="5">
        <v>3153.47</v>
      </c>
      <c r="E242" s="5">
        <v>0.41781596514510472</v>
      </c>
      <c r="F242" s="5">
        <v>27232.92</v>
      </c>
      <c r="G242" s="5">
        <v>50028</v>
      </c>
      <c r="H242" s="5">
        <v>49145</v>
      </c>
      <c r="I242" s="5">
        <v>4096962</v>
      </c>
      <c r="J242" s="5">
        <v>58.71</v>
      </c>
      <c r="K242" s="5">
        <v>10826</v>
      </c>
      <c r="L242" s="5">
        <v>10385</v>
      </c>
      <c r="M242" s="5">
        <v>0.48499790180444818</v>
      </c>
      <c r="N242" s="5">
        <v>3</v>
      </c>
      <c r="O242" s="5">
        <v>2.3282487257133182</v>
      </c>
      <c r="P242" s="5">
        <v>2.1065160907880776</v>
      </c>
      <c r="Q242" s="18">
        <v>0.25030487804878049</v>
      </c>
      <c r="R242" s="5">
        <v>39.299999999999997</v>
      </c>
      <c r="S242" s="5">
        <v>98.8</v>
      </c>
      <c r="T242" s="5">
        <v>21.5</v>
      </c>
      <c r="U242" s="5">
        <v>10.43</v>
      </c>
      <c r="V242" s="5">
        <v>413622.67</v>
      </c>
      <c r="W242" s="5">
        <v>8058</v>
      </c>
      <c r="X242" s="5">
        <v>71213099</v>
      </c>
      <c r="Y242" s="5">
        <v>646.5</v>
      </c>
      <c r="Z242" s="5">
        <v>44900</v>
      </c>
      <c r="AA242" s="5">
        <v>49511022</v>
      </c>
      <c r="AB242" s="5">
        <v>57</v>
      </c>
      <c r="AC242" s="5">
        <v>158</v>
      </c>
      <c r="AD242" s="5">
        <v>3.25</v>
      </c>
      <c r="AE242" s="5">
        <v>1227.3</v>
      </c>
      <c r="AF242" s="5">
        <v>1398.08</v>
      </c>
    </row>
    <row r="243" spans="1:32">
      <c r="A243" s="4">
        <v>22</v>
      </c>
      <c r="B243" s="4">
        <v>2017</v>
      </c>
      <c r="C243" s="5">
        <v>46674</v>
      </c>
      <c r="D243" s="5">
        <v>3407.22</v>
      </c>
      <c r="E243" s="5">
        <v>0.43337359265393466</v>
      </c>
      <c r="F243" s="5">
        <v>29557.86</v>
      </c>
      <c r="G243" s="5">
        <v>55997</v>
      </c>
      <c r="H243" s="5">
        <v>55407</v>
      </c>
      <c r="I243" s="5">
        <v>4722542</v>
      </c>
      <c r="J243" s="5">
        <v>76.849999999999994</v>
      </c>
      <c r="K243" s="5">
        <v>10105</v>
      </c>
      <c r="L243" s="5">
        <v>13058</v>
      </c>
      <c r="M243" s="5">
        <v>0.50162150852599641</v>
      </c>
      <c r="N243" s="5">
        <v>2.8</v>
      </c>
      <c r="O243" s="5">
        <v>2.3238809420104127</v>
      </c>
      <c r="P243" s="5">
        <v>2.1084761255471407</v>
      </c>
      <c r="Q243" s="18">
        <v>0.23533495314127037</v>
      </c>
      <c r="R243" s="5">
        <v>39.4</v>
      </c>
      <c r="S243" s="5">
        <v>99.7</v>
      </c>
      <c r="T243" s="5">
        <v>21.5</v>
      </c>
      <c r="U243" s="5">
        <v>12</v>
      </c>
      <c r="V243" s="5">
        <v>286316.67</v>
      </c>
      <c r="W243" s="5">
        <v>7827</v>
      </c>
      <c r="X243" s="5">
        <v>77630090</v>
      </c>
      <c r="Y243" s="5">
        <v>661.55</v>
      </c>
      <c r="Z243" s="5">
        <v>55529</v>
      </c>
      <c r="AA243" s="5">
        <v>53373949</v>
      </c>
      <c r="AB243" s="5">
        <v>61</v>
      </c>
      <c r="AC243" s="5">
        <v>158</v>
      </c>
      <c r="AD243" s="5">
        <v>3.44</v>
      </c>
      <c r="AE243" s="5">
        <v>1228.2</v>
      </c>
      <c r="AF243" s="5">
        <v>1437.62</v>
      </c>
    </row>
    <row r="244" spans="1:32" ht="13.5" thickBot="1">
      <c r="A244" s="4">
        <v>22</v>
      </c>
      <c r="B244" s="4">
        <v>2018</v>
      </c>
      <c r="C244" s="13">
        <v>50152</v>
      </c>
      <c r="D244" s="14">
        <v>3766.02</v>
      </c>
      <c r="E244" s="5">
        <v>0.43337359265393466</v>
      </c>
      <c r="F244" s="26">
        <v>31874.19</v>
      </c>
      <c r="G244" s="26">
        <v>64148</v>
      </c>
      <c r="H244" s="29">
        <v>82318</v>
      </c>
      <c r="I244" s="16">
        <v>5289250</v>
      </c>
      <c r="J244" s="27">
        <v>149.28</v>
      </c>
      <c r="K244" s="16">
        <v>10151</v>
      </c>
      <c r="L244" s="27">
        <v>16230</v>
      </c>
      <c r="M244" s="17">
        <v>0.51712649661634569</v>
      </c>
      <c r="N244" s="16">
        <v>3</v>
      </c>
      <c r="O244" s="18">
        <v>2.3045903545291142</v>
      </c>
      <c r="P244" s="24">
        <v>3.0671823833887766</v>
      </c>
      <c r="Q244" s="18">
        <v>0.1943366951124903</v>
      </c>
      <c r="R244" s="14">
        <v>40</v>
      </c>
      <c r="S244" s="14">
        <v>99.7</v>
      </c>
      <c r="T244" s="14">
        <v>24.1</v>
      </c>
      <c r="U244" s="14">
        <v>12.69</v>
      </c>
      <c r="V244" s="25">
        <v>286316.67</v>
      </c>
      <c r="W244" s="14">
        <v>8257</v>
      </c>
      <c r="X244" s="14">
        <v>82813633</v>
      </c>
      <c r="Y244" s="14">
        <v>723.23</v>
      </c>
      <c r="Z244" s="14">
        <v>59398</v>
      </c>
      <c r="AA244" s="14">
        <v>53315683</v>
      </c>
      <c r="AB244" s="14">
        <v>65</v>
      </c>
      <c r="AC244" s="14">
        <v>160</v>
      </c>
      <c r="AD244" s="14">
        <v>3.92</v>
      </c>
      <c r="AE244" s="14">
        <v>1265.0999999999999</v>
      </c>
      <c r="AF244" s="32">
        <v>1520.14</v>
      </c>
    </row>
    <row r="245" spans="1:32">
      <c r="A245" s="4">
        <v>23</v>
      </c>
      <c r="B245" s="4">
        <v>2008</v>
      </c>
      <c r="C245" s="5">
        <v>19858</v>
      </c>
      <c r="D245" s="5">
        <v>710.85</v>
      </c>
      <c r="E245" s="5">
        <v>0.39428736366749878</v>
      </c>
      <c r="F245" s="5">
        <v>13152.9</v>
      </c>
      <c r="G245" s="5">
        <v>22739</v>
      </c>
      <c r="H245" s="5">
        <v>8374</v>
      </c>
      <c r="I245" s="5">
        <v>872514</v>
      </c>
      <c r="J245" s="5">
        <v>62.9</v>
      </c>
      <c r="K245" s="5">
        <v>6432</v>
      </c>
      <c r="L245" s="5">
        <v>6110</v>
      </c>
      <c r="M245" s="5">
        <v>0.45193486254596393</v>
      </c>
      <c r="N245" s="5">
        <v>4.2</v>
      </c>
      <c r="O245" s="5">
        <v>2.82469289579933</v>
      </c>
      <c r="P245" s="5">
        <v>2.5947270437496579</v>
      </c>
      <c r="Q245" s="18">
        <v>0.59626249456757929</v>
      </c>
      <c r="R245" s="5">
        <v>37.6</v>
      </c>
      <c r="S245" s="5">
        <v>53</v>
      </c>
      <c r="T245" s="5">
        <v>26.8</v>
      </c>
      <c r="U245" s="5">
        <v>9.4</v>
      </c>
      <c r="V245" s="5">
        <v>670000</v>
      </c>
      <c r="W245" s="5">
        <v>7560</v>
      </c>
      <c r="X245" s="5">
        <v>20705670</v>
      </c>
      <c r="Y245" s="5">
        <v>442.55</v>
      </c>
      <c r="Z245" s="5">
        <v>20084</v>
      </c>
      <c r="AA245" s="5">
        <v>7359544</v>
      </c>
      <c r="AB245" s="5">
        <v>38</v>
      </c>
      <c r="AC245" s="5">
        <v>104</v>
      </c>
      <c r="AD245" s="5">
        <v>2.5299999999999998</v>
      </c>
      <c r="AE245" s="5">
        <v>714.9</v>
      </c>
      <c r="AF245" s="5">
        <v>680.36</v>
      </c>
    </row>
    <row r="246" spans="1:32">
      <c r="A246" s="4">
        <v>23</v>
      </c>
      <c r="B246" s="4">
        <v>2009</v>
      </c>
      <c r="C246" s="5">
        <v>22677</v>
      </c>
      <c r="D246" s="5">
        <v>814.87</v>
      </c>
      <c r="E246" s="5">
        <v>0.39557753585729605</v>
      </c>
      <c r="F246" s="5">
        <v>14367.5</v>
      </c>
      <c r="G246" s="5">
        <v>27127</v>
      </c>
      <c r="H246" s="5">
        <v>11357</v>
      </c>
      <c r="I246" s="5">
        <v>1205733</v>
      </c>
      <c r="J246" s="5">
        <v>77.03</v>
      </c>
      <c r="K246" s="5">
        <v>7875</v>
      </c>
      <c r="L246" s="5">
        <v>8109</v>
      </c>
      <c r="M246" s="5">
        <v>0.45996503496503499</v>
      </c>
      <c r="N246" s="5">
        <v>4.2</v>
      </c>
      <c r="O246" s="5">
        <v>2.8533553115008043</v>
      </c>
      <c r="P246" s="5">
        <v>2.7633684097498121</v>
      </c>
      <c r="Q246" s="18">
        <v>0.59626249456757929</v>
      </c>
      <c r="R246" s="5">
        <v>37.700000000000003</v>
      </c>
      <c r="S246" s="5">
        <v>55.7</v>
      </c>
      <c r="T246" s="5">
        <v>38.4</v>
      </c>
      <c r="U246" s="5">
        <v>9.58</v>
      </c>
      <c r="V246" s="5">
        <v>643761.32999999996</v>
      </c>
      <c r="W246" s="5">
        <v>7237</v>
      </c>
      <c r="X246" s="5">
        <v>17251015</v>
      </c>
      <c r="Y246" s="5">
        <v>510.2</v>
      </c>
      <c r="Z246" s="5">
        <v>22000</v>
      </c>
      <c r="AA246" s="5">
        <v>7037720</v>
      </c>
      <c r="AB246" s="5">
        <v>40</v>
      </c>
      <c r="AC246" s="5">
        <v>107</v>
      </c>
      <c r="AD246" s="5">
        <v>2.41</v>
      </c>
      <c r="AE246" s="5">
        <v>820.4</v>
      </c>
      <c r="AF246" s="5">
        <v>708.39</v>
      </c>
    </row>
    <row r="247" spans="1:32">
      <c r="A247" s="4">
        <v>23</v>
      </c>
      <c r="B247" s="4">
        <v>2010</v>
      </c>
      <c r="C247" s="5">
        <v>27906</v>
      </c>
      <c r="D247" s="5">
        <v>1011.23</v>
      </c>
      <c r="E247" s="5">
        <v>0.3791030717809365</v>
      </c>
      <c r="F247" s="5">
        <v>16058.4</v>
      </c>
      <c r="G247" s="5">
        <v>32588</v>
      </c>
      <c r="H247" s="5">
        <v>17362</v>
      </c>
      <c r="I247" s="5">
        <v>1656643</v>
      </c>
      <c r="J247" s="5">
        <v>90.72</v>
      </c>
      <c r="K247" s="5">
        <v>9313</v>
      </c>
      <c r="L247" s="5">
        <v>8371</v>
      </c>
      <c r="M247" s="5">
        <v>0.49703212290502791</v>
      </c>
      <c r="N247" s="5">
        <v>4.2</v>
      </c>
      <c r="O247" s="5">
        <v>2.75335630883185</v>
      </c>
      <c r="P247" s="5">
        <v>2.7992079788794366</v>
      </c>
      <c r="Q247" s="18">
        <v>0.59626249456757929</v>
      </c>
      <c r="R247" s="5">
        <v>37.799999999999997</v>
      </c>
      <c r="S247" s="5">
        <v>61.4</v>
      </c>
      <c r="T247" s="5">
        <v>38.4</v>
      </c>
      <c r="U247" s="5">
        <v>9.6199999999999992</v>
      </c>
      <c r="V247" s="5">
        <v>632582</v>
      </c>
      <c r="W247" s="5">
        <v>7486</v>
      </c>
      <c r="X247" s="5">
        <v>25932110</v>
      </c>
      <c r="Y247" s="5">
        <v>751.16</v>
      </c>
      <c r="Z247" s="5">
        <v>24314</v>
      </c>
      <c r="AA247" s="5">
        <v>11054343</v>
      </c>
      <c r="AB247" s="5">
        <v>42</v>
      </c>
      <c r="AC247" s="5">
        <v>107</v>
      </c>
      <c r="AD247" s="5">
        <v>2.91</v>
      </c>
      <c r="AE247" s="5">
        <v>847.8</v>
      </c>
      <c r="AF247" s="5">
        <v>738.2</v>
      </c>
    </row>
    <row r="248" spans="1:32">
      <c r="A248" s="4">
        <v>23</v>
      </c>
      <c r="B248" s="4">
        <v>2011</v>
      </c>
      <c r="C248" s="5">
        <v>34197</v>
      </c>
      <c r="D248" s="5">
        <v>1526.91</v>
      </c>
      <c r="E248" s="5">
        <v>0.36913834678228596</v>
      </c>
      <c r="F248" s="5">
        <v>18373.900000000001</v>
      </c>
      <c r="G248" s="5">
        <v>37134</v>
      </c>
      <c r="H248" s="5">
        <v>19035</v>
      </c>
      <c r="I248" s="5">
        <v>2107553</v>
      </c>
      <c r="J248" s="5">
        <v>125.69</v>
      </c>
      <c r="K248" s="5">
        <v>5205</v>
      </c>
      <c r="L248" s="5">
        <v>8633</v>
      </c>
      <c r="M248" s="5">
        <v>0.51823549843695726</v>
      </c>
      <c r="N248" s="5">
        <v>4.0999999999999996</v>
      </c>
      <c r="O248" s="5">
        <v>2.6636947476768293</v>
      </c>
      <c r="P248" s="5">
        <v>2.6271379248408406</v>
      </c>
      <c r="Q248" s="18">
        <v>0.59626249456757929</v>
      </c>
      <c r="R248" s="5">
        <v>38.1</v>
      </c>
      <c r="S248" s="5">
        <v>61</v>
      </c>
      <c r="T248" s="5">
        <v>38.4</v>
      </c>
      <c r="U248" s="5">
        <v>10.11</v>
      </c>
      <c r="V248" s="5">
        <v>665640.29</v>
      </c>
      <c r="W248" s="5">
        <v>7473</v>
      </c>
      <c r="X248" s="5">
        <v>33586935</v>
      </c>
      <c r="Y248" s="5">
        <v>940.18</v>
      </c>
      <c r="Z248" s="5">
        <v>29317</v>
      </c>
      <c r="AA248" s="5">
        <v>14099928</v>
      </c>
      <c r="AB248" s="5">
        <v>43</v>
      </c>
      <c r="AC248" s="5">
        <v>109</v>
      </c>
      <c r="AD248" s="5">
        <v>2.85</v>
      </c>
      <c r="AE248" s="5">
        <v>902.8</v>
      </c>
      <c r="AF248" s="5">
        <v>771.74</v>
      </c>
    </row>
    <row r="249" spans="1:32">
      <c r="A249" s="4">
        <v>23</v>
      </c>
      <c r="B249" s="4">
        <v>2012</v>
      </c>
      <c r="C249" s="5">
        <v>38572</v>
      </c>
      <c r="D249" s="5">
        <v>1823.05</v>
      </c>
      <c r="E249" s="5">
        <v>0.3689174825677683</v>
      </c>
      <c r="F249" s="5">
        <v>20839.599999999999</v>
      </c>
      <c r="G249" s="5">
        <v>40884</v>
      </c>
      <c r="H249" s="5">
        <v>24475</v>
      </c>
      <c r="I249" s="5">
        <v>2633099</v>
      </c>
      <c r="J249" s="5">
        <v>196.39</v>
      </c>
      <c r="K249" s="5">
        <v>6020</v>
      </c>
      <c r="L249" s="5">
        <v>9629</v>
      </c>
      <c r="M249" s="5">
        <v>0.53504066447482268</v>
      </c>
      <c r="N249" s="5">
        <v>3.8</v>
      </c>
      <c r="O249" s="5">
        <v>2.6541513302851611</v>
      </c>
      <c r="P249" s="5">
        <v>2.5313007491225314</v>
      </c>
      <c r="Q249" s="18">
        <v>0.56133506718682269</v>
      </c>
      <c r="R249" s="5">
        <v>38.9</v>
      </c>
      <c r="S249" s="5">
        <v>71.5</v>
      </c>
      <c r="T249" s="5">
        <v>38.4</v>
      </c>
      <c r="U249" s="5">
        <v>10.5</v>
      </c>
      <c r="V249" s="5">
        <v>622367.29</v>
      </c>
      <c r="W249" s="5">
        <v>8023</v>
      </c>
      <c r="X249" s="5">
        <v>31963750</v>
      </c>
      <c r="Y249" s="5">
        <v>1202.97</v>
      </c>
      <c r="Z249" s="5">
        <v>32150</v>
      </c>
      <c r="AA249" s="5">
        <v>13832669</v>
      </c>
      <c r="AB249" s="5">
        <v>50</v>
      </c>
      <c r="AC249" s="5">
        <v>111</v>
      </c>
      <c r="AD249" s="5">
        <v>2.59</v>
      </c>
      <c r="AE249" s="5">
        <v>921.2</v>
      </c>
      <c r="AF249" s="5">
        <v>804.09</v>
      </c>
    </row>
    <row r="250" spans="1:32">
      <c r="A250" s="4">
        <v>23</v>
      </c>
      <c r="B250" s="4">
        <v>2013</v>
      </c>
      <c r="C250" s="5">
        <v>42826</v>
      </c>
      <c r="D250" s="5">
        <v>2191.2199999999998</v>
      </c>
      <c r="E250" s="5">
        <v>0.40234706352858984</v>
      </c>
      <c r="F250" s="5">
        <v>22667.94</v>
      </c>
      <c r="G250" s="5">
        <v>44613</v>
      </c>
      <c r="H250" s="5">
        <v>28760</v>
      </c>
      <c r="I250" s="5">
        <v>3117987</v>
      </c>
      <c r="J250" s="5">
        <v>397.62</v>
      </c>
      <c r="K250" s="5">
        <v>7686</v>
      </c>
      <c r="L250" s="5">
        <v>10722</v>
      </c>
      <c r="M250" s="5">
        <v>0.54509398172098633</v>
      </c>
      <c r="N250" s="5">
        <v>3.5</v>
      </c>
      <c r="O250" s="5">
        <v>2.3388782269547455</v>
      </c>
      <c r="P250" s="5">
        <v>1.953555121841845</v>
      </c>
      <c r="Q250" s="18">
        <v>0.5341535850657616</v>
      </c>
      <c r="R250" s="5">
        <v>38.4</v>
      </c>
      <c r="S250" s="5">
        <v>85.4</v>
      </c>
      <c r="T250" s="5">
        <v>38.4</v>
      </c>
      <c r="U250" s="5">
        <v>10.83</v>
      </c>
      <c r="V250" s="5">
        <v>599352.87</v>
      </c>
      <c r="W250" s="5">
        <v>7693</v>
      </c>
      <c r="X250" s="5">
        <v>36380076</v>
      </c>
      <c r="Y250" s="5">
        <v>1218.92</v>
      </c>
      <c r="Z250" s="5">
        <v>34923</v>
      </c>
      <c r="AA250" s="5">
        <v>14023945</v>
      </c>
      <c r="AB250" s="5">
        <v>50</v>
      </c>
      <c r="AC250" s="5">
        <v>112</v>
      </c>
      <c r="AD250" s="5">
        <v>2.59</v>
      </c>
      <c r="AE250" s="5">
        <v>922.8</v>
      </c>
      <c r="AF250" s="5">
        <v>823.45</v>
      </c>
    </row>
    <row r="251" spans="1:32">
      <c r="A251" s="4">
        <v>23</v>
      </c>
      <c r="B251" s="4">
        <v>2014</v>
      </c>
      <c r="C251" s="5">
        <v>47145</v>
      </c>
      <c r="D251" s="5">
        <v>2566.9</v>
      </c>
      <c r="E251" s="5">
        <v>0.41454541071659456</v>
      </c>
      <c r="F251" s="5">
        <v>24852.28</v>
      </c>
      <c r="G251" s="5">
        <v>50637</v>
      </c>
      <c r="H251" s="5">
        <v>28290</v>
      </c>
      <c r="I251" s="5">
        <v>3629506</v>
      </c>
      <c r="J251" s="5">
        <v>580.67999999999995</v>
      </c>
      <c r="K251" s="5">
        <v>8586</v>
      </c>
      <c r="L251" s="5">
        <v>11678</v>
      </c>
      <c r="M251" s="5">
        <v>0.55674002751031637</v>
      </c>
      <c r="N251" s="5">
        <v>3.1</v>
      </c>
      <c r="O251" s="5">
        <v>2.2907311785537181</v>
      </c>
      <c r="P251" s="5">
        <v>1.9216155411920151</v>
      </c>
      <c r="Q251" s="18">
        <v>0.48330324909747291</v>
      </c>
      <c r="R251" s="5">
        <v>37.9</v>
      </c>
      <c r="S251" s="5">
        <v>90.2</v>
      </c>
      <c r="T251" s="5">
        <v>38.4</v>
      </c>
      <c r="U251" s="5">
        <v>11.1</v>
      </c>
      <c r="V251" s="5">
        <v>583759.24</v>
      </c>
      <c r="W251" s="5">
        <v>8160</v>
      </c>
      <c r="X251" s="5">
        <v>43039619</v>
      </c>
      <c r="Y251" s="5">
        <v>1238.51</v>
      </c>
      <c r="Z251" s="5">
        <v>41016</v>
      </c>
      <c r="AA251" s="5">
        <v>14529379</v>
      </c>
      <c r="AB251" s="5">
        <v>58</v>
      </c>
      <c r="AC251" s="5">
        <v>112</v>
      </c>
      <c r="AD251" s="5">
        <v>2.73</v>
      </c>
      <c r="AE251" s="5">
        <v>933.3</v>
      </c>
      <c r="AF251" s="5">
        <v>846.99</v>
      </c>
    </row>
    <row r="252" spans="1:32">
      <c r="A252" s="4">
        <v>23</v>
      </c>
      <c r="B252" s="4">
        <v>2015</v>
      </c>
      <c r="C252" s="5">
        <v>50654</v>
      </c>
      <c r="D252" s="5">
        <v>3005.53</v>
      </c>
      <c r="E252" s="5">
        <v>0.43102227092279277</v>
      </c>
      <c r="F252" s="5">
        <v>27051.47</v>
      </c>
      <c r="G252" s="5">
        <v>55237</v>
      </c>
      <c r="H252" s="5">
        <v>38781</v>
      </c>
      <c r="I252" s="5">
        <v>4072726</v>
      </c>
      <c r="J252" s="5">
        <v>789.34</v>
      </c>
      <c r="K252" s="5">
        <v>8833</v>
      </c>
      <c r="L252" s="5">
        <v>8934</v>
      </c>
      <c r="M252" s="5">
        <v>0.56852358168147643</v>
      </c>
      <c r="N252" s="5">
        <v>2.6</v>
      </c>
      <c r="O252" s="5">
        <v>2.2840021310566039</v>
      </c>
      <c r="P252" s="5">
        <v>1.8557586082024655</v>
      </c>
      <c r="Q252" s="18">
        <v>0.53040752351097176</v>
      </c>
      <c r="R252" s="5">
        <v>37.5</v>
      </c>
      <c r="S252" s="5">
        <v>91.5</v>
      </c>
      <c r="T252" s="5">
        <v>38.4</v>
      </c>
      <c r="U252" s="5">
        <v>11.01</v>
      </c>
      <c r="V252" s="5">
        <v>551358</v>
      </c>
      <c r="W252" s="5">
        <v>8646</v>
      </c>
      <c r="X252" s="5">
        <v>45552580</v>
      </c>
      <c r="Y252" s="5">
        <v>1671.9</v>
      </c>
      <c r="Z252" s="5">
        <v>48166</v>
      </c>
      <c r="AA252" s="5">
        <v>12285641</v>
      </c>
      <c r="AB252" s="5">
        <v>63</v>
      </c>
      <c r="AC252" s="5">
        <v>112</v>
      </c>
      <c r="AD252" s="5">
        <v>2.78</v>
      </c>
      <c r="AE252" s="5">
        <v>949.4</v>
      </c>
      <c r="AF252" s="5">
        <v>874.91</v>
      </c>
    </row>
    <row r="253" spans="1:32">
      <c r="A253" s="4">
        <v>23</v>
      </c>
      <c r="B253" s="4">
        <v>2016</v>
      </c>
      <c r="C253" s="5">
        <v>55665</v>
      </c>
      <c r="D253" s="5">
        <v>3102.06</v>
      </c>
      <c r="E253" s="5">
        <v>0.4393541419080384</v>
      </c>
      <c r="F253" s="5">
        <v>29385.8</v>
      </c>
      <c r="G253" s="5">
        <v>61113</v>
      </c>
      <c r="H253" s="5">
        <v>41822</v>
      </c>
      <c r="I253" s="5">
        <v>4459622</v>
      </c>
      <c r="J253" s="5">
        <v>903.84</v>
      </c>
      <c r="K253" s="5">
        <v>8857</v>
      </c>
      <c r="L253" s="5">
        <v>10450</v>
      </c>
      <c r="M253" s="5">
        <v>0.58096856414613429</v>
      </c>
      <c r="N253" s="5">
        <v>2.4</v>
      </c>
      <c r="O253" s="5">
        <v>2.3093021044450399</v>
      </c>
      <c r="P253" s="5">
        <v>1.832097309453937</v>
      </c>
      <c r="Q253" s="18">
        <v>0.40014471780028943</v>
      </c>
      <c r="R253" s="5">
        <v>37.6</v>
      </c>
      <c r="S253" s="5">
        <v>95.8</v>
      </c>
      <c r="T253" s="5">
        <v>38.4</v>
      </c>
      <c r="U253" s="5">
        <v>10.99</v>
      </c>
      <c r="V253" s="5">
        <v>285602.99</v>
      </c>
      <c r="W253" s="5">
        <v>8976</v>
      </c>
      <c r="X253" s="5">
        <v>39388773</v>
      </c>
      <c r="Y253" s="5">
        <v>1872.39</v>
      </c>
      <c r="Z253" s="5">
        <v>54407</v>
      </c>
      <c r="AA253" s="5">
        <v>10644976</v>
      </c>
      <c r="AB253" s="5">
        <v>65</v>
      </c>
      <c r="AC253" s="5">
        <v>112</v>
      </c>
      <c r="AD253" s="5">
        <v>2.64</v>
      </c>
      <c r="AE253" s="5">
        <v>961</v>
      </c>
      <c r="AF253" s="5">
        <v>897.06</v>
      </c>
    </row>
    <row r="254" spans="1:32">
      <c r="A254" s="4">
        <v>23</v>
      </c>
      <c r="B254" s="4">
        <v>2017</v>
      </c>
      <c r="C254" s="5">
        <v>60199</v>
      </c>
      <c r="D254" s="5">
        <v>3248.32</v>
      </c>
      <c r="E254" s="5">
        <v>0.46528378500646461</v>
      </c>
      <c r="F254" s="5">
        <v>31889.42</v>
      </c>
      <c r="G254" s="5">
        <v>67736</v>
      </c>
      <c r="H254" s="5">
        <v>46369</v>
      </c>
      <c r="I254" s="5">
        <v>4689377</v>
      </c>
      <c r="J254" s="5">
        <v>1033.08</v>
      </c>
      <c r="K254" s="5">
        <v>8191</v>
      </c>
      <c r="L254" s="5">
        <v>12460</v>
      </c>
      <c r="M254" s="5">
        <v>0.59301931548627584</v>
      </c>
      <c r="N254" s="5">
        <v>2.6</v>
      </c>
      <c r="O254" s="5">
        <v>2.3088048224417883</v>
      </c>
      <c r="P254" s="5">
        <v>1.8289801599138966</v>
      </c>
      <c r="Q254" s="18">
        <v>0.33284989122552572</v>
      </c>
      <c r="R254" s="5">
        <v>38.4</v>
      </c>
      <c r="S254" s="5">
        <v>99.9</v>
      </c>
      <c r="T254" s="5">
        <v>38.4</v>
      </c>
      <c r="U254" s="5">
        <v>11</v>
      </c>
      <c r="V254" s="5">
        <v>220059.71</v>
      </c>
      <c r="W254" s="5">
        <v>10962</v>
      </c>
      <c r="X254" s="5">
        <v>46337190</v>
      </c>
      <c r="Y254" s="5">
        <v>2104.7399999999998</v>
      </c>
      <c r="Z254" s="5">
        <v>61062</v>
      </c>
      <c r="AA254" s="5">
        <v>12182209</v>
      </c>
      <c r="AB254" s="5">
        <v>68</v>
      </c>
      <c r="AC254" s="5">
        <v>116</v>
      </c>
      <c r="AD254" s="5">
        <v>2.33</v>
      </c>
      <c r="AE254" s="5">
        <v>1018.9</v>
      </c>
      <c r="AF254" s="5">
        <v>1020.48</v>
      </c>
    </row>
    <row r="255" spans="1:32" ht="13.5" thickBot="1">
      <c r="A255" s="4">
        <v>23</v>
      </c>
      <c r="B255" s="4">
        <v>2018</v>
      </c>
      <c r="C255" s="31">
        <v>66616</v>
      </c>
      <c r="D255" s="14">
        <v>3307.08</v>
      </c>
      <c r="E255" s="5">
        <v>0.46528378500646461</v>
      </c>
      <c r="F255" s="14">
        <v>34454.629999999997</v>
      </c>
      <c r="G255" s="14">
        <v>76017</v>
      </c>
      <c r="H255" s="15">
        <v>64106</v>
      </c>
      <c r="I255" s="27">
        <v>5255194</v>
      </c>
      <c r="J255" s="16">
        <v>1204.0899999999999</v>
      </c>
      <c r="K255" s="27">
        <v>9054</v>
      </c>
      <c r="L255" s="27">
        <v>15372</v>
      </c>
      <c r="M255" s="17">
        <v>0.60300828122359307</v>
      </c>
      <c r="N255" s="16">
        <v>2.6</v>
      </c>
      <c r="O255" s="18">
        <v>2.3003768238635529</v>
      </c>
      <c r="P255" s="24">
        <v>2.4705282993433362</v>
      </c>
      <c r="Q255" s="18">
        <v>0.28251121076233177</v>
      </c>
      <c r="R255" s="14">
        <v>38.4</v>
      </c>
      <c r="S255" s="14">
        <v>100</v>
      </c>
      <c r="T255" s="14">
        <v>39.6</v>
      </c>
      <c r="U255" s="14">
        <v>11.47</v>
      </c>
      <c r="V255" s="25">
        <v>220059.71</v>
      </c>
      <c r="W255" s="14">
        <v>11761</v>
      </c>
      <c r="X255" s="14">
        <v>52781547</v>
      </c>
      <c r="Y255" s="14">
        <v>2379.69</v>
      </c>
      <c r="Z255" s="14">
        <v>76745</v>
      </c>
      <c r="AA255" s="14">
        <v>13610308</v>
      </c>
      <c r="AB255" s="14">
        <v>69</v>
      </c>
      <c r="AC255" s="14">
        <v>115</v>
      </c>
      <c r="AD255" s="14">
        <v>2.4500000000000002</v>
      </c>
      <c r="AE255" s="14">
        <v>1054</v>
      </c>
      <c r="AF255" s="19">
        <v>1047.48</v>
      </c>
    </row>
    <row r="256" spans="1:32">
      <c r="A256" s="4">
        <v>24</v>
      </c>
      <c r="B256" s="4">
        <v>2008</v>
      </c>
      <c r="C256" s="5">
        <v>18147</v>
      </c>
      <c r="D256" s="5">
        <v>722.71</v>
      </c>
      <c r="E256" s="5">
        <v>0.40100995240155779</v>
      </c>
      <c r="F256" s="5">
        <v>13821.2</v>
      </c>
      <c r="G256" s="5">
        <v>24870</v>
      </c>
      <c r="H256" s="5">
        <v>6133</v>
      </c>
      <c r="I256" s="5">
        <v>811298</v>
      </c>
      <c r="J256" s="5">
        <v>47.7</v>
      </c>
      <c r="K256" s="5">
        <v>8066</v>
      </c>
      <c r="L256" s="5">
        <v>4313</v>
      </c>
      <c r="M256" s="5">
        <v>0.42147335423197491</v>
      </c>
      <c r="N256" s="5">
        <v>4.2</v>
      </c>
      <c r="O256" s="5">
        <v>3.062869806094183</v>
      </c>
      <c r="P256" s="5">
        <v>2.613797634691196</v>
      </c>
      <c r="Q256" s="18">
        <v>0.55679201841903292</v>
      </c>
      <c r="R256" s="5">
        <v>35.799999999999997</v>
      </c>
      <c r="S256" s="5">
        <v>59.5</v>
      </c>
      <c r="T256" s="5">
        <v>40.6</v>
      </c>
      <c r="U256" s="5">
        <v>7.96</v>
      </c>
      <c r="V256" s="5">
        <v>840000</v>
      </c>
      <c r="W256" s="5">
        <v>5085</v>
      </c>
      <c r="X256" s="5">
        <v>12547194</v>
      </c>
      <c r="Y256" s="5">
        <v>617.41999999999996</v>
      </c>
      <c r="Z256" s="5">
        <v>15380</v>
      </c>
      <c r="AA256" s="5">
        <v>1933516</v>
      </c>
      <c r="AB256" s="5">
        <v>33</v>
      </c>
      <c r="AC256" s="5">
        <v>120</v>
      </c>
      <c r="AD256" s="5">
        <v>2.4700000000000002</v>
      </c>
      <c r="AE256" s="5">
        <v>682</v>
      </c>
      <c r="AF256" s="5">
        <v>593.72</v>
      </c>
    </row>
    <row r="257" spans="1:32">
      <c r="A257" s="4">
        <v>24</v>
      </c>
      <c r="B257" s="4">
        <v>2009</v>
      </c>
      <c r="C257" s="5">
        <v>20428</v>
      </c>
      <c r="D257" s="5">
        <v>847.62</v>
      </c>
      <c r="E257" s="5">
        <v>0.4137012440570948</v>
      </c>
      <c r="F257" s="5">
        <v>15084.3</v>
      </c>
      <c r="G257" s="5">
        <v>27284</v>
      </c>
      <c r="H257" s="5">
        <v>8309</v>
      </c>
      <c r="I257" s="5">
        <v>1096144</v>
      </c>
      <c r="J257" s="5">
        <v>44.04</v>
      </c>
      <c r="K257" s="5">
        <v>9021</v>
      </c>
      <c r="L257" s="5">
        <v>6134</v>
      </c>
      <c r="M257" s="5">
        <v>0.43193880736809243</v>
      </c>
      <c r="N257" s="5">
        <v>4.0999999999999996</v>
      </c>
      <c r="O257" s="5">
        <v>3.0727846811977999</v>
      </c>
      <c r="P257" s="5">
        <v>2.6929791837648289</v>
      </c>
      <c r="Q257" s="18">
        <v>0.55679201841903292</v>
      </c>
      <c r="R257" s="5">
        <v>36.6</v>
      </c>
      <c r="S257" s="5">
        <v>66.599999999999994</v>
      </c>
      <c r="T257" s="5">
        <v>47.8</v>
      </c>
      <c r="U257" s="5">
        <v>8.4700000000000006</v>
      </c>
      <c r="V257" s="5">
        <v>811501.55</v>
      </c>
      <c r="W257" s="5">
        <v>5220</v>
      </c>
      <c r="X257" s="5">
        <v>10149466</v>
      </c>
      <c r="Y257" s="5">
        <v>672.7</v>
      </c>
      <c r="Z257" s="5">
        <v>15800</v>
      </c>
      <c r="AA257" s="5">
        <v>1821770</v>
      </c>
      <c r="AB257" s="5">
        <v>36</v>
      </c>
      <c r="AC257" s="5">
        <v>120</v>
      </c>
      <c r="AD257" s="5">
        <v>2.4300000000000002</v>
      </c>
      <c r="AE257" s="5">
        <v>746.4</v>
      </c>
      <c r="AF257" s="5">
        <v>632.92999999999995</v>
      </c>
    </row>
    <row r="258" spans="1:32">
      <c r="A258" s="4">
        <v>24</v>
      </c>
      <c r="B258" s="4">
        <v>2010</v>
      </c>
      <c r="C258" s="5">
        <v>24719</v>
      </c>
      <c r="D258" s="5">
        <v>1081.69</v>
      </c>
      <c r="E258" s="5">
        <v>0.39713716707112379</v>
      </c>
      <c r="F258" s="5">
        <v>16565.7</v>
      </c>
      <c r="G258" s="5">
        <v>30483</v>
      </c>
      <c r="H258" s="5">
        <v>13873</v>
      </c>
      <c r="I258" s="5">
        <v>1456958.5</v>
      </c>
      <c r="J258" s="5">
        <v>40.090000000000003</v>
      </c>
      <c r="K258" s="5">
        <v>9152</v>
      </c>
      <c r="L258" s="5">
        <v>6829.5</v>
      </c>
      <c r="M258" s="5">
        <v>0.4330289193302892</v>
      </c>
      <c r="N258" s="5">
        <v>4.2</v>
      </c>
      <c r="O258" s="5">
        <v>2.9465848452508006</v>
      </c>
      <c r="P258" s="5">
        <v>2.7434344840386045</v>
      </c>
      <c r="Q258" s="18">
        <v>0.55679201841903292</v>
      </c>
      <c r="R258" s="5">
        <v>36.6</v>
      </c>
      <c r="S258" s="5">
        <v>79</v>
      </c>
      <c r="T258" s="5">
        <v>47.8</v>
      </c>
      <c r="U258" s="5">
        <v>8.89</v>
      </c>
      <c r="V258" s="5">
        <v>801311</v>
      </c>
      <c r="W258" s="5">
        <v>5410</v>
      </c>
      <c r="X258" s="5">
        <v>14656390</v>
      </c>
      <c r="Y258" s="5">
        <v>906.22</v>
      </c>
      <c r="Z258" s="5">
        <v>16111</v>
      </c>
      <c r="AA258" s="5">
        <v>3102078</v>
      </c>
      <c r="AB258" s="5">
        <v>38</v>
      </c>
      <c r="AC258" s="5">
        <v>124</v>
      </c>
      <c r="AD258" s="5">
        <v>2.35</v>
      </c>
      <c r="AE258" s="5">
        <v>777.4</v>
      </c>
      <c r="AF258" s="5">
        <v>673.5</v>
      </c>
    </row>
    <row r="259" spans="1:32">
      <c r="A259" s="4">
        <v>24</v>
      </c>
      <c r="B259" s="4">
        <v>2011</v>
      </c>
      <c r="C259" s="5">
        <v>29880</v>
      </c>
      <c r="D259" s="5">
        <v>1517.07</v>
      </c>
      <c r="E259" s="5">
        <v>0.38331004862335505</v>
      </c>
      <c r="F259" s="5">
        <v>18844.099999999999</v>
      </c>
      <c r="G259" s="5">
        <v>35520</v>
      </c>
      <c r="H259" s="5">
        <v>16064</v>
      </c>
      <c r="I259" s="5">
        <v>1817773</v>
      </c>
      <c r="J259" s="5">
        <v>35.39</v>
      </c>
      <c r="K259" s="5">
        <v>8224</v>
      </c>
      <c r="L259" s="5">
        <v>7525</v>
      </c>
      <c r="M259" s="5">
        <v>0.45103092783505155</v>
      </c>
      <c r="N259" s="5">
        <v>4.2</v>
      </c>
      <c r="O259" s="5">
        <v>2.8694705425530289</v>
      </c>
      <c r="P259" s="5">
        <v>2.5877321697493918</v>
      </c>
      <c r="Q259" s="18">
        <v>0.55679201841903292</v>
      </c>
      <c r="R259" s="5">
        <v>36.799999999999997</v>
      </c>
      <c r="S259" s="5">
        <v>86.4</v>
      </c>
      <c r="T259" s="5">
        <v>47.8</v>
      </c>
      <c r="U259" s="5">
        <v>8.81</v>
      </c>
      <c r="V259" s="5">
        <v>685529.58</v>
      </c>
      <c r="W259" s="5">
        <v>5257</v>
      </c>
      <c r="X259" s="5">
        <v>18943763</v>
      </c>
      <c r="Y259" s="5">
        <v>1014.34</v>
      </c>
      <c r="Z259" s="5">
        <v>18295</v>
      </c>
      <c r="AA259" s="5">
        <v>4552387</v>
      </c>
      <c r="AB259" s="5">
        <v>40</v>
      </c>
      <c r="AC259" s="5">
        <v>130</v>
      </c>
      <c r="AD259" s="5">
        <v>2.19</v>
      </c>
      <c r="AE259" s="5">
        <v>789.5</v>
      </c>
      <c r="AF259" s="5">
        <v>710.3</v>
      </c>
    </row>
    <row r="260" spans="1:32">
      <c r="A260" s="4">
        <v>24</v>
      </c>
      <c r="B260" s="4">
        <v>2012</v>
      </c>
      <c r="C260" s="5">
        <v>33480</v>
      </c>
      <c r="D260" s="5">
        <v>1782.16</v>
      </c>
      <c r="E260" s="5">
        <v>0.39015574000992137</v>
      </c>
      <c r="F260" s="5">
        <v>21318.799999999999</v>
      </c>
      <c r="G260" s="5">
        <v>40028</v>
      </c>
      <c r="H260" s="5">
        <v>23212</v>
      </c>
      <c r="I260" s="5">
        <v>2290877</v>
      </c>
      <c r="J260" s="5">
        <v>42.24</v>
      </c>
      <c r="K260" s="5">
        <v>8575</v>
      </c>
      <c r="L260" s="5">
        <v>8418</v>
      </c>
      <c r="M260" s="5">
        <v>0.46648591655369787</v>
      </c>
      <c r="N260" s="5">
        <v>4.2</v>
      </c>
      <c r="O260" s="5">
        <v>2.8653530819064001</v>
      </c>
      <c r="P260" s="5">
        <v>2.4887139912437606</v>
      </c>
      <c r="Q260" s="18">
        <v>0.52487382840663299</v>
      </c>
      <c r="R260" s="5">
        <v>37</v>
      </c>
      <c r="S260" s="5">
        <v>95</v>
      </c>
      <c r="T260" s="5">
        <v>47.8</v>
      </c>
      <c r="U260" s="5">
        <v>8.83</v>
      </c>
      <c r="V260" s="5">
        <v>644959.47</v>
      </c>
      <c r="W260" s="5">
        <v>4882</v>
      </c>
      <c r="X260" s="5">
        <v>21948730</v>
      </c>
      <c r="Y260" s="5">
        <v>928.36</v>
      </c>
      <c r="Z260" s="5">
        <v>19647</v>
      </c>
      <c r="AA260" s="5">
        <v>6280790</v>
      </c>
      <c r="AB260" s="5">
        <v>45</v>
      </c>
      <c r="AC260" s="5">
        <v>136</v>
      </c>
      <c r="AD260" s="5">
        <v>2.34</v>
      </c>
      <c r="AE260" s="5">
        <v>797.6</v>
      </c>
      <c r="AF260" s="5">
        <v>747.62</v>
      </c>
    </row>
    <row r="261" spans="1:32">
      <c r="A261" s="4">
        <v>24</v>
      </c>
      <c r="B261" s="4">
        <v>2013</v>
      </c>
      <c r="C261" s="5">
        <v>36943</v>
      </c>
      <c r="D261" s="5">
        <v>2030.88</v>
      </c>
      <c r="E261" s="5">
        <v>0.409289459244641</v>
      </c>
      <c r="F261" s="5">
        <v>24351.99</v>
      </c>
      <c r="G261" s="5">
        <v>43893</v>
      </c>
      <c r="H261" s="5">
        <v>24392</v>
      </c>
      <c r="I261" s="5">
        <v>2703987</v>
      </c>
      <c r="J261" s="5">
        <v>77.209999999999994</v>
      </c>
      <c r="K261" s="5">
        <v>9194</v>
      </c>
      <c r="L261" s="5">
        <v>9089</v>
      </c>
      <c r="M261" s="5">
        <v>0.47959946196383202</v>
      </c>
      <c r="N261" s="5">
        <v>4.2</v>
      </c>
      <c r="O261" s="5">
        <v>2.6972204839093767</v>
      </c>
      <c r="P261" s="5">
        <v>2.1534565612615926</v>
      </c>
      <c r="Q261" s="18">
        <v>0.49602488765986863</v>
      </c>
      <c r="R261" s="5">
        <v>37.6</v>
      </c>
      <c r="S261" s="5">
        <v>96</v>
      </c>
      <c r="T261" s="5">
        <v>47.8</v>
      </c>
      <c r="U261" s="5">
        <v>8.99</v>
      </c>
      <c r="V261" s="5">
        <v>641321.04</v>
      </c>
      <c r="W261" s="5">
        <v>5020</v>
      </c>
      <c r="X261" s="5">
        <v>25175308</v>
      </c>
      <c r="Y261" s="5">
        <v>822.69</v>
      </c>
      <c r="Z261" s="5">
        <v>20872</v>
      </c>
      <c r="AA261" s="5">
        <v>6356136</v>
      </c>
      <c r="AB261" s="5">
        <v>45</v>
      </c>
      <c r="AC261" s="5">
        <v>136</v>
      </c>
      <c r="AD261" s="5">
        <v>2.3199999999999998</v>
      </c>
      <c r="AE261" s="5">
        <v>799.3</v>
      </c>
      <c r="AF261" s="5">
        <v>762.22</v>
      </c>
    </row>
    <row r="262" spans="1:32">
      <c r="A262" s="4">
        <v>24</v>
      </c>
      <c r="B262" s="4">
        <v>2014</v>
      </c>
      <c r="C262" s="5">
        <v>40271</v>
      </c>
      <c r="D262" s="5">
        <v>2262.79</v>
      </c>
      <c r="E262" s="5">
        <v>0.42188020114419628</v>
      </c>
      <c r="F262" s="5">
        <v>26570.16</v>
      </c>
      <c r="G262" s="5">
        <v>48525</v>
      </c>
      <c r="H262" s="5">
        <v>26637</v>
      </c>
      <c r="I262" s="5">
        <v>3100446</v>
      </c>
      <c r="J262" s="5">
        <v>97.93</v>
      </c>
      <c r="K262" s="5">
        <v>9486</v>
      </c>
      <c r="L262" s="5">
        <v>9758</v>
      </c>
      <c r="M262" s="5">
        <v>0.49280094997773488</v>
      </c>
      <c r="N262" s="5">
        <v>4.0999999999999996</v>
      </c>
      <c r="O262" s="5">
        <v>2.6411243547574244</v>
      </c>
      <c r="P262" s="5">
        <v>2.0315772911209504</v>
      </c>
      <c r="Q262" s="18">
        <v>0.42405063291139239</v>
      </c>
      <c r="R262" s="5">
        <v>38.6</v>
      </c>
      <c r="S262" s="5">
        <v>99.7</v>
      </c>
      <c r="T262" s="5">
        <v>47.8</v>
      </c>
      <c r="U262" s="5">
        <v>9.85</v>
      </c>
      <c r="V262" s="5">
        <v>623688.6</v>
      </c>
      <c r="W262" s="5">
        <v>5353</v>
      </c>
      <c r="X262" s="5">
        <v>30831603</v>
      </c>
      <c r="Y262" s="5">
        <v>799.99</v>
      </c>
      <c r="Z262" s="5">
        <v>24190</v>
      </c>
      <c r="AA262" s="5">
        <v>6746658</v>
      </c>
      <c r="AB262" s="5">
        <v>51</v>
      </c>
      <c r="AC262" s="5">
        <v>136</v>
      </c>
      <c r="AD262" s="5">
        <v>2.31</v>
      </c>
      <c r="AE262" s="5">
        <v>807.9</v>
      </c>
      <c r="AF262" s="5">
        <v>769.85</v>
      </c>
    </row>
    <row r="263" spans="1:32">
      <c r="A263" s="4">
        <v>24</v>
      </c>
      <c r="B263" s="4">
        <v>2015</v>
      </c>
      <c r="C263" s="5">
        <v>42754</v>
      </c>
      <c r="D263" s="5">
        <v>2515.4299999999998</v>
      </c>
      <c r="E263" s="5">
        <v>0.44148077257759877</v>
      </c>
      <c r="F263" s="5">
        <v>28838.07</v>
      </c>
      <c r="G263" s="5">
        <v>53889</v>
      </c>
      <c r="H263" s="5">
        <v>34075</v>
      </c>
      <c r="I263" s="5">
        <v>3525450</v>
      </c>
      <c r="J263" s="5">
        <v>105.06</v>
      </c>
      <c r="K263" s="5">
        <v>10094</v>
      </c>
      <c r="L263" s="5">
        <v>6402</v>
      </c>
      <c r="M263" s="5">
        <v>0.50891935721657089</v>
      </c>
      <c r="N263" s="5">
        <v>4.0999999999999996</v>
      </c>
      <c r="O263" s="5">
        <v>2.6234194977507497</v>
      </c>
      <c r="P263" s="5">
        <v>2.012392370369759</v>
      </c>
      <c r="Q263" s="18">
        <v>0.40012582573136213</v>
      </c>
      <c r="R263" s="5">
        <v>39.700000000000003</v>
      </c>
      <c r="S263" s="5">
        <v>99.8</v>
      </c>
      <c r="T263" s="5">
        <v>47.8</v>
      </c>
      <c r="U263" s="5">
        <v>9.99</v>
      </c>
      <c r="V263" s="5">
        <v>595473.42000000004</v>
      </c>
      <c r="W263" s="5">
        <v>5865</v>
      </c>
      <c r="X263" s="5">
        <v>29301801</v>
      </c>
      <c r="Y263" s="5">
        <v>857.72</v>
      </c>
      <c r="Z263" s="5">
        <v>28105</v>
      </c>
      <c r="AA263" s="5">
        <v>6237852</v>
      </c>
      <c r="AB263" s="5">
        <v>55</v>
      </c>
      <c r="AC263" s="5">
        <v>137</v>
      </c>
      <c r="AD263" s="5">
        <v>2.2599999999999998</v>
      </c>
      <c r="AE263" s="5">
        <v>818.8</v>
      </c>
      <c r="AF263" s="5">
        <v>791.08</v>
      </c>
    </row>
    <row r="264" spans="1:32">
      <c r="A264" s="4">
        <v>24</v>
      </c>
      <c r="B264" s="4">
        <v>2016</v>
      </c>
      <c r="C264" s="5">
        <v>46382</v>
      </c>
      <c r="D264" s="5">
        <v>2697.88</v>
      </c>
      <c r="E264" s="5">
        <v>0.46374626521764351</v>
      </c>
      <c r="F264" s="5">
        <v>31283.89</v>
      </c>
      <c r="G264" s="5">
        <v>60160</v>
      </c>
      <c r="H264" s="5">
        <v>34050</v>
      </c>
      <c r="I264" s="5">
        <v>3929647</v>
      </c>
      <c r="J264" s="5">
        <v>105.63</v>
      </c>
      <c r="K264" s="5">
        <v>10650</v>
      </c>
      <c r="L264" s="5">
        <v>7632</v>
      </c>
      <c r="M264" s="5">
        <v>0.52755790090882437</v>
      </c>
      <c r="N264" s="5">
        <v>4.2</v>
      </c>
      <c r="O264" s="5">
        <v>2.6221973930485207</v>
      </c>
      <c r="P264" s="5">
        <v>2.015062173445946</v>
      </c>
      <c r="Q264" s="18">
        <v>0.38525155065472089</v>
      </c>
      <c r="R264" s="5">
        <v>40.6</v>
      </c>
      <c r="S264" s="5">
        <v>99.9</v>
      </c>
      <c r="T264" s="5">
        <v>47.8</v>
      </c>
      <c r="U264" s="5">
        <v>10.57</v>
      </c>
      <c r="V264" s="5">
        <v>346766.41</v>
      </c>
      <c r="W264" s="5">
        <v>6677</v>
      </c>
      <c r="X264" s="5">
        <v>26243470</v>
      </c>
      <c r="Y264" s="5">
        <v>1004.57</v>
      </c>
      <c r="Z264" s="5">
        <v>30888</v>
      </c>
      <c r="AA264" s="5">
        <v>6277046</v>
      </c>
      <c r="AB264" s="5">
        <v>58</v>
      </c>
      <c r="AC264" s="5">
        <v>137</v>
      </c>
      <c r="AD264" s="5">
        <v>2.3199999999999998</v>
      </c>
      <c r="AE264" s="5">
        <v>829.6</v>
      </c>
      <c r="AF264" s="5">
        <v>823.78</v>
      </c>
    </row>
    <row r="265" spans="1:32">
      <c r="A265" s="4">
        <v>24</v>
      </c>
      <c r="B265" s="4">
        <v>2017</v>
      </c>
      <c r="C265" s="5">
        <v>49558</v>
      </c>
      <c r="D265" s="5">
        <v>2757.82</v>
      </c>
      <c r="E265" s="5">
        <v>0.49432468433434723</v>
      </c>
      <c r="F265" s="5">
        <v>33947.94</v>
      </c>
      <c r="G265" s="5">
        <v>65994</v>
      </c>
      <c r="H265" s="5">
        <v>37916</v>
      </c>
      <c r="I265" s="5">
        <v>4617716</v>
      </c>
      <c r="J265" s="5">
        <v>203.19</v>
      </c>
      <c r="K265" s="5">
        <v>11514</v>
      </c>
      <c r="L265" s="5">
        <v>10204</v>
      </c>
      <c r="M265" s="5">
        <v>0.54620991253644313</v>
      </c>
      <c r="N265" s="5">
        <v>4</v>
      </c>
      <c r="O265" s="5">
        <v>2.6243442606475993</v>
      </c>
      <c r="P265" s="5">
        <v>2.0082819181588341</v>
      </c>
      <c r="Q265" s="18">
        <v>0.61409127301841471</v>
      </c>
      <c r="R265" s="5">
        <v>41.2</v>
      </c>
      <c r="S265" s="5">
        <v>99.9</v>
      </c>
      <c r="T265" s="5">
        <v>47.8</v>
      </c>
      <c r="U265" s="5">
        <v>9.99</v>
      </c>
      <c r="V265" s="5">
        <v>214584.89</v>
      </c>
      <c r="W265" s="5">
        <v>7733</v>
      </c>
      <c r="X265" s="5">
        <v>36033297</v>
      </c>
      <c r="Y265" s="5">
        <v>1295.3699999999999</v>
      </c>
      <c r="Z265" s="5">
        <v>68416</v>
      </c>
      <c r="AA265" s="5">
        <v>8237942</v>
      </c>
      <c r="AB265" s="5">
        <v>61</v>
      </c>
      <c r="AC265" s="5">
        <v>139</v>
      </c>
      <c r="AD265" s="5">
        <v>2.0099999999999998</v>
      </c>
      <c r="AE265" s="5">
        <v>867.1</v>
      </c>
      <c r="AF265" s="5">
        <v>856.62</v>
      </c>
    </row>
    <row r="266" spans="1:32" ht="13.5" thickBot="1">
      <c r="A266" s="4">
        <v>24</v>
      </c>
      <c r="B266" s="4">
        <v>2018</v>
      </c>
      <c r="C266" s="31">
        <v>52949</v>
      </c>
      <c r="D266" s="14">
        <v>2860.84</v>
      </c>
      <c r="E266" s="5">
        <v>0.49432468433434723</v>
      </c>
      <c r="F266" s="14">
        <v>36698.25</v>
      </c>
      <c r="G266" s="14">
        <v>73300</v>
      </c>
      <c r="H266" s="15">
        <v>48957</v>
      </c>
      <c r="I266" s="27">
        <v>516721</v>
      </c>
      <c r="J266" s="27">
        <v>281.61</v>
      </c>
      <c r="K266" s="16">
        <v>12303</v>
      </c>
      <c r="L266" s="27">
        <v>15020</v>
      </c>
      <c r="M266" s="17">
        <v>0.5602261197274967</v>
      </c>
      <c r="N266" s="16">
        <v>3.6</v>
      </c>
      <c r="O266" s="18">
        <v>2.6040960765683332</v>
      </c>
      <c r="P266" s="24">
        <v>2.8849600724497542</v>
      </c>
      <c r="Q266" s="18">
        <v>0.47082018927444796</v>
      </c>
      <c r="R266" s="14">
        <v>41.2</v>
      </c>
      <c r="S266" s="14">
        <v>100</v>
      </c>
      <c r="T266" s="14">
        <v>49.7</v>
      </c>
      <c r="U266" s="14">
        <v>10.99</v>
      </c>
      <c r="V266" s="25">
        <v>214584.89</v>
      </c>
      <c r="W266" s="14">
        <v>8765</v>
      </c>
      <c r="X266" s="14">
        <v>46474201</v>
      </c>
      <c r="Y266" s="14">
        <v>1520.41</v>
      </c>
      <c r="Z266" s="14">
        <v>79966</v>
      </c>
      <c r="AA266" s="14">
        <v>9110558</v>
      </c>
      <c r="AB266" s="14">
        <v>63</v>
      </c>
      <c r="AC266" s="14">
        <v>140</v>
      </c>
      <c r="AD266" s="14">
        <v>2.5</v>
      </c>
      <c r="AE266" s="14">
        <v>898.5</v>
      </c>
      <c r="AF266" s="19">
        <v>947.87</v>
      </c>
    </row>
    <row r="267" spans="1:32">
      <c r="A267" s="4">
        <v>25</v>
      </c>
      <c r="B267" s="4">
        <v>2008</v>
      </c>
      <c r="C267" s="5">
        <v>34869</v>
      </c>
      <c r="D267" s="5">
        <v>650.67999999999995</v>
      </c>
      <c r="E267" s="5">
        <v>0.37805842611991242</v>
      </c>
      <c r="F267" s="5">
        <v>14432.6</v>
      </c>
      <c r="G267" s="5">
        <v>26114</v>
      </c>
      <c r="H267" s="5">
        <v>1328</v>
      </c>
      <c r="I267" s="5">
        <v>291985</v>
      </c>
      <c r="J267" s="5">
        <v>9.44</v>
      </c>
      <c r="K267" s="5">
        <v>1857</v>
      </c>
      <c r="L267" s="5">
        <v>836</v>
      </c>
      <c r="M267" s="5">
        <v>0.51718494271685767</v>
      </c>
      <c r="N267" s="5">
        <v>4.0999999999999996</v>
      </c>
      <c r="O267" s="5">
        <v>3.0996520768008251</v>
      </c>
      <c r="P267" s="5">
        <v>2.9928968243000473</v>
      </c>
      <c r="Q267" s="18">
        <v>0.72789699570815447</v>
      </c>
      <c r="R267" s="5">
        <v>30.6</v>
      </c>
      <c r="S267" s="5">
        <v>55</v>
      </c>
      <c r="T267" s="5">
        <v>17.7</v>
      </c>
      <c r="U267" s="5">
        <v>11.1</v>
      </c>
      <c r="V267" s="5">
        <v>1431000</v>
      </c>
      <c r="W267" s="5">
        <v>2326</v>
      </c>
      <c r="X267" s="5">
        <v>8918483</v>
      </c>
      <c r="Y267" s="5">
        <v>577.19000000000005</v>
      </c>
      <c r="Z267" s="5">
        <v>11265</v>
      </c>
      <c r="AA267" s="5">
        <v>1493352</v>
      </c>
      <c r="AB267" s="5">
        <v>45</v>
      </c>
      <c r="AC267" s="5">
        <v>113</v>
      </c>
      <c r="AD267" s="5">
        <v>5.72</v>
      </c>
      <c r="AE267" s="5">
        <v>373.7</v>
      </c>
      <c r="AF267" s="5">
        <v>286.52999999999997</v>
      </c>
    </row>
    <row r="268" spans="1:32">
      <c r="A268" s="4">
        <v>25</v>
      </c>
      <c r="B268" s="4">
        <v>2009</v>
      </c>
      <c r="C268" s="5">
        <v>39735</v>
      </c>
      <c r="D268" s="5">
        <v>850.86</v>
      </c>
      <c r="E268" s="5">
        <v>0.37952311285644619</v>
      </c>
      <c r="F268" s="5">
        <v>15849.2</v>
      </c>
      <c r="G268" s="5">
        <v>30699</v>
      </c>
      <c r="H268" s="5">
        <v>1494</v>
      </c>
      <c r="I268" s="5">
        <v>390612</v>
      </c>
      <c r="J268" s="5">
        <v>14.77</v>
      </c>
      <c r="K268" s="5">
        <v>2152</v>
      </c>
      <c r="L268" s="5">
        <v>1027</v>
      </c>
      <c r="M268" s="5">
        <v>0.53417412530512609</v>
      </c>
      <c r="N268" s="5">
        <v>4</v>
      </c>
      <c r="O268" s="5">
        <v>3.2097695329904008</v>
      </c>
      <c r="P268" s="5">
        <v>3.1171000907166615</v>
      </c>
      <c r="Q268" s="18">
        <v>0.72789699570815447</v>
      </c>
      <c r="R268" s="5">
        <v>32.4</v>
      </c>
      <c r="S268" s="5">
        <v>72</v>
      </c>
      <c r="T268" s="5">
        <v>21</v>
      </c>
      <c r="U268" s="5">
        <v>11.65</v>
      </c>
      <c r="V268" s="5">
        <v>1398803.38</v>
      </c>
      <c r="W268" s="5">
        <v>3675</v>
      </c>
      <c r="X268" s="5">
        <v>6774066</v>
      </c>
      <c r="Y268" s="5">
        <v>558.30999999999995</v>
      </c>
      <c r="Z268" s="5">
        <v>13500</v>
      </c>
      <c r="AA268" s="5">
        <v>1086940</v>
      </c>
      <c r="AB268" s="5">
        <v>55</v>
      </c>
      <c r="AC268" s="5">
        <v>113</v>
      </c>
      <c r="AD268" s="5">
        <v>5.19</v>
      </c>
      <c r="AE268" s="5">
        <v>410.4</v>
      </c>
      <c r="AF268" s="5">
        <v>298.05</v>
      </c>
    </row>
    <row r="269" spans="1:32">
      <c r="A269" s="4">
        <v>25</v>
      </c>
      <c r="B269" s="4">
        <v>2010</v>
      </c>
      <c r="C269" s="5">
        <v>47347</v>
      </c>
      <c r="D269" s="5">
        <v>1069.98</v>
      </c>
      <c r="E269" s="5">
        <v>0.36060915010281014</v>
      </c>
      <c r="F269" s="5">
        <v>17698.2</v>
      </c>
      <c r="G269" s="5">
        <v>35507</v>
      </c>
      <c r="H269" s="5">
        <v>2096</v>
      </c>
      <c r="I269" s="5">
        <v>546123.5</v>
      </c>
      <c r="J269" s="5">
        <v>27.15</v>
      </c>
      <c r="K269" s="5">
        <v>2227</v>
      </c>
      <c r="L269" s="5">
        <v>1170.5</v>
      </c>
      <c r="M269" s="5">
        <v>0.55501618122977348</v>
      </c>
      <c r="N269" s="5">
        <v>3.9</v>
      </c>
      <c r="O269" s="5">
        <v>3.2006293402777777</v>
      </c>
      <c r="P269" s="5">
        <v>3.1372399569583931</v>
      </c>
      <c r="Q269" s="18">
        <v>0.72789699570815447</v>
      </c>
      <c r="R269" s="5">
        <v>33.4</v>
      </c>
      <c r="S269" s="5">
        <v>82.8</v>
      </c>
      <c r="T269" s="5">
        <v>21</v>
      </c>
      <c r="U269" s="5">
        <v>12.36</v>
      </c>
      <c r="V269" s="5">
        <v>1394100</v>
      </c>
      <c r="W269" s="5">
        <v>3693</v>
      </c>
      <c r="X269" s="5">
        <v>8729741</v>
      </c>
      <c r="Y269" s="5">
        <v>601.9</v>
      </c>
      <c r="Z269" s="5">
        <v>12240</v>
      </c>
      <c r="AA269" s="5">
        <v>1610628</v>
      </c>
      <c r="AB269" s="5">
        <v>51</v>
      </c>
      <c r="AC269" s="5">
        <v>113</v>
      </c>
      <c r="AD269" s="5">
        <v>4.7300000000000004</v>
      </c>
      <c r="AE269" s="5">
        <v>433.5</v>
      </c>
      <c r="AF269" s="5">
        <v>311.5</v>
      </c>
    </row>
    <row r="270" spans="1:32">
      <c r="A270" s="4">
        <v>25</v>
      </c>
      <c r="B270" s="4">
        <v>2011</v>
      </c>
      <c r="C270" s="5">
        <v>57974</v>
      </c>
      <c r="D270" s="5">
        <v>1356.67</v>
      </c>
      <c r="E270" s="5">
        <v>0.34929887993492986</v>
      </c>
      <c r="F270" s="5">
        <v>20407.599999999999</v>
      </c>
      <c r="G270" s="5">
        <v>41481</v>
      </c>
      <c r="H270" s="5">
        <v>2262</v>
      </c>
      <c r="I270" s="5">
        <v>701635</v>
      </c>
      <c r="J270" s="5">
        <v>22.67</v>
      </c>
      <c r="K270" s="5">
        <v>1839</v>
      </c>
      <c r="L270" s="5">
        <v>1314</v>
      </c>
      <c r="M270" s="5">
        <v>0.56607574536663985</v>
      </c>
      <c r="N270" s="5">
        <v>3.8</v>
      </c>
      <c r="O270" s="5">
        <v>3.0726933269091781</v>
      </c>
      <c r="P270" s="5">
        <v>2.8828912250122558</v>
      </c>
      <c r="Q270" s="18">
        <v>0.72789699570815447</v>
      </c>
      <c r="R270" s="5">
        <v>34.1</v>
      </c>
      <c r="S270" s="5">
        <v>83.5</v>
      </c>
      <c r="T270" s="5">
        <v>21</v>
      </c>
      <c r="U270" s="5">
        <v>14.47</v>
      </c>
      <c r="V270" s="5">
        <v>1409404.33</v>
      </c>
      <c r="W270" s="5">
        <v>3601</v>
      </c>
      <c r="X270" s="5">
        <v>11930904</v>
      </c>
      <c r="Y270" s="5">
        <v>670.97</v>
      </c>
      <c r="Z270" s="5">
        <v>13561</v>
      </c>
      <c r="AA270" s="5">
        <v>2462656</v>
      </c>
      <c r="AB270" s="5">
        <v>53</v>
      </c>
      <c r="AC270" s="5">
        <v>114</v>
      </c>
      <c r="AD270" s="5">
        <v>5.1100000000000003</v>
      </c>
      <c r="AE270" s="5">
        <v>438</v>
      </c>
      <c r="AF270" s="5">
        <v>315.74</v>
      </c>
    </row>
    <row r="271" spans="1:32">
      <c r="A271" s="4">
        <v>25</v>
      </c>
      <c r="B271" s="4">
        <v>2012</v>
      </c>
      <c r="C271" s="5">
        <v>63886</v>
      </c>
      <c r="D271" s="5">
        <v>1552.75</v>
      </c>
      <c r="E271" s="5">
        <v>0.35455254153185839</v>
      </c>
      <c r="F271" s="5">
        <v>23150.3</v>
      </c>
      <c r="G271" s="5">
        <v>47053</v>
      </c>
      <c r="H271" s="5">
        <v>3084</v>
      </c>
      <c r="I271" s="5">
        <v>858477</v>
      </c>
      <c r="J271" s="5">
        <v>106.1</v>
      </c>
      <c r="K271" s="5">
        <v>1696</v>
      </c>
      <c r="L271" s="5">
        <v>1567</v>
      </c>
      <c r="M271" s="5">
        <v>0.57751004016064256</v>
      </c>
      <c r="N271" s="5">
        <v>3.7</v>
      </c>
      <c r="O271" s="5">
        <v>3.0415697712611509</v>
      </c>
      <c r="P271" s="5">
        <v>2.7761046693826383</v>
      </c>
      <c r="Q271" s="18">
        <v>0.65425101214574899</v>
      </c>
      <c r="R271" s="5">
        <v>36.200000000000003</v>
      </c>
      <c r="S271" s="5">
        <v>91.2</v>
      </c>
      <c r="T271" s="5">
        <v>21</v>
      </c>
      <c r="U271" s="5">
        <v>15.52</v>
      </c>
      <c r="V271" s="5">
        <v>1384928.33</v>
      </c>
      <c r="W271" s="5">
        <v>3114</v>
      </c>
      <c r="X271" s="5">
        <v>11258980</v>
      </c>
      <c r="Y271" s="5">
        <v>771.96</v>
      </c>
      <c r="Z271" s="5">
        <v>13504</v>
      </c>
      <c r="AA271" s="5">
        <v>1750051</v>
      </c>
      <c r="AB271" s="5">
        <v>56</v>
      </c>
      <c r="AC271" s="5">
        <v>114</v>
      </c>
      <c r="AD271" s="5">
        <v>5.08</v>
      </c>
      <c r="AE271" s="5">
        <v>455.1</v>
      </c>
      <c r="AF271" s="5">
        <v>318.99</v>
      </c>
    </row>
    <row r="272" spans="1:32">
      <c r="A272" s="4">
        <v>25</v>
      </c>
      <c r="B272" s="4">
        <v>2013</v>
      </c>
      <c r="C272" s="5">
        <v>67836</v>
      </c>
      <c r="D272" s="5">
        <v>1720.98</v>
      </c>
      <c r="E272" s="5">
        <v>0.36867318889841277</v>
      </c>
      <c r="F272" s="5">
        <v>26003.62</v>
      </c>
      <c r="G272" s="5">
        <v>51388</v>
      </c>
      <c r="H272" s="5">
        <v>3836</v>
      </c>
      <c r="I272" s="5">
        <v>1004406</v>
      </c>
      <c r="J272" s="5">
        <v>38.74</v>
      </c>
      <c r="K272" s="5">
        <v>1865</v>
      </c>
      <c r="L272" s="5">
        <v>1581</v>
      </c>
      <c r="M272" s="5">
        <v>0.58686949559647716</v>
      </c>
      <c r="N272" s="5">
        <v>3.7</v>
      </c>
      <c r="O272" s="5">
        <v>2.8941404041438319</v>
      </c>
      <c r="P272" s="5">
        <v>2.1194767605145164</v>
      </c>
      <c r="Q272" s="18">
        <v>0.62569832402234637</v>
      </c>
      <c r="R272" s="5">
        <v>36.200000000000003</v>
      </c>
      <c r="S272" s="5">
        <v>93.6</v>
      </c>
      <c r="T272" s="5">
        <v>21</v>
      </c>
      <c r="U272" s="5">
        <v>16.899999999999999</v>
      </c>
      <c r="V272" s="5">
        <v>1358691.74</v>
      </c>
      <c r="W272" s="5">
        <v>2925</v>
      </c>
      <c r="X272" s="5">
        <v>11994572</v>
      </c>
      <c r="Y272" s="5">
        <v>962.29</v>
      </c>
      <c r="Z272" s="5">
        <v>10844</v>
      </c>
      <c r="AA272" s="5">
        <v>1627001</v>
      </c>
      <c r="AB272" s="5">
        <v>60</v>
      </c>
      <c r="AC272" s="5">
        <v>116</v>
      </c>
      <c r="AD272" s="5">
        <v>4.8499999999999996</v>
      </c>
      <c r="AE272" s="5">
        <v>464.5</v>
      </c>
      <c r="AF272" s="5">
        <v>323.79000000000002</v>
      </c>
    </row>
    <row r="273" spans="1:32">
      <c r="A273" s="4">
        <v>25</v>
      </c>
      <c r="B273" s="4">
        <v>2014</v>
      </c>
      <c r="C273" s="5">
        <v>71046</v>
      </c>
      <c r="D273" s="5">
        <v>1843.67</v>
      </c>
      <c r="E273" s="5">
        <v>0.39518710829766035</v>
      </c>
      <c r="F273" s="5">
        <v>28349.64</v>
      </c>
      <c r="G273" s="5">
        <v>54460</v>
      </c>
      <c r="H273" s="5">
        <v>4031</v>
      </c>
      <c r="I273" s="5">
        <v>1080287</v>
      </c>
      <c r="J273" s="5">
        <v>13.94</v>
      </c>
      <c r="K273" s="5">
        <v>1853</v>
      </c>
      <c r="L273" s="5">
        <v>1570</v>
      </c>
      <c r="M273" s="5">
        <v>0.59520958083832332</v>
      </c>
      <c r="N273" s="5">
        <v>3.6</v>
      </c>
      <c r="O273" s="5">
        <v>2.8416988262181371</v>
      </c>
      <c r="P273" s="5">
        <v>2.0943368791765944</v>
      </c>
      <c r="Q273" s="18">
        <v>0.57774140752864156</v>
      </c>
      <c r="R273" s="5">
        <v>39.799999999999997</v>
      </c>
      <c r="S273" s="5">
        <v>96.1</v>
      </c>
      <c r="T273" s="5">
        <v>21</v>
      </c>
      <c r="U273" s="5">
        <v>18.8</v>
      </c>
      <c r="V273" s="5">
        <v>1312436.3700000001</v>
      </c>
      <c r="W273" s="5">
        <v>3036</v>
      </c>
      <c r="X273" s="5">
        <v>14556321</v>
      </c>
      <c r="Y273" s="5">
        <v>1002.96</v>
      </c>
      <c r="Z273" s="5">
        <v>12286</v>
      </c>
      <c r="AA273" s="5">
        <v>1631370</v>
      </c>
      <c r="AB273" s="5">
        <v>62</v>
      </c>
      <c r="AC273" s="5">
        <v>116</v>
      </c>
      <c r="AD273" s="5">
        <v>4.67</v>
      </c>
      <c r="AE273" s="5">
        <v>470.7</v>
      </c>
      <c r="AF273" s="5">
        <v>332.21</v>
      </c>
    </row>
    <row r="274" spans="1:32">
      <c r="A274" s="4">
        <v>25</v>
      </c>
      <c r="B274" s="4">
        <v>2015</v>
      </c>
      <c r="C274" s="5">
        <v>71101</v>
      </c>
      <c r="D274" s="5">
        <v>1964.48</v>
      </c>
      <c r="E274" s="5">
        <v>0.40453724894863086</v>
      </c>
      <c r="F274" s="5">
        <v>30594.1</v>
      </c>
      <c r="G274" s="5">
        <v>57870</v>
      </c>
      <c r="H274" s="5">
        <v>5522</v>
      </c>
      <c r="I274" s="5">
        <v>1186261</v>
      </c>
      <c r="J274" s="5">
        <v>15.39</v>
      </c>
      <c r="K274" s="5">
        <v>1812</v>
      </c>
      <c r="L274" s="5">
        <v>1228</v>
      </c>
      <c r="M274" s="5">
        <v>0.60294703305455999</v>
      </c>
      <c r="N274" s="5">
        <v>3.7</v>
      </c>
      <c r="O274" s="5">
        <v>2.8391251209876862</v>
      </c>
      <c r="P274" s="5">
        <v>2.056563687145061</v>
      </c>
      <c r="Q274" s="18">
        <v>0.518041237113402</v>
      </c>
      <c r="R274" s="5">
        <v>39.200000000000003</v>
      </c>
      <c r="S274" s="5">
        <v>97.7</v>
      </c>
      <c r="T274" s="5">
        <v>21</v>
      </c>
      <c r="U274" s="5">
        <v>19.28</v>
      </c>
      <c r="V274" s="5">
        <v>1230945.68</v>
      </c>
      <c r="W274" s="5">
        <v>2967</v>
      </c>
      <c r="X274" s="5">
        <v>12731151</v>
      </c>
      <c r="Y274" s="5">
        <v>962.49</v>
      </c>
      <c r="Z274" s="5">
        <v>17301</v>
      </c>
      <c r="AA274" s="5">
        <v>1318439</v>
      </c>
      <c r="AB274" s="5">
        <v>65</v>
      </c>
      <c r="AC274" s="5">
        <v>117</v>
      </c>
      <c r="AD274" s="5">
        <v>4.76</v>
      </c>
      <c r="AE274" s="5">
        <v>477.4</v>
      </c>
      <c r="AF274" s="5">
        <v>370.83</v>
      </c>
    </row>
    <row r="275" spans="1:32">
      <c r="A275" s="4">
        <v>25</v>
      </c>
      <c r="B275" s="4">
        <v>2016</v>
      </c>
      <c r="C275" s="5">
        <v>72064</v>
      </c>
      <c r="D275" s="5">
        <v>2016.43</v>
      </c>
      <c r="E275" s="5">
        <v>0.43783297753211869</v>
      </c>
      <c r="F275" s="5">
        <v>32974.949999999997</v>
      </c>
      <c r="G275" s="5">
        <v>61994</v>
      </c>
      <c r="H275" s="5">
        <v>5846</v>
      </c>
      <c r="I275" s="5">
        <v>1279853</v>
      </c>
      <c r="J275" s="5">
        <v>12.05</v>
      </c>
      <c r="K275" s="5">
        <v>1740</v>
      </c>
      <c r="L275" s="5">
        <v>1509</v>
      </c>
      <c r="M275" s="5">
        <v>0.61190476190476195</v>
      </c>
      <c r="N275" s="5">
        <v>3.7</v>
      </c>
      <c r="O275" s="5">
        <v>2.8404642949435779</v>
      </c>
      <c r="P275" s="5">
        <v>1.9842330572758862</v>
      </c>
      <c r="Q275" s="18">
        <v>0.43528368794326244</v>
      </c>
      <c r="R275" s="5">
        <v>39.9</v>
      </c>
      <c r="S275" s="5">
        <v>98.9</v>
      </c>
      <c r="T275" s="5">
        <v>21</v>
      </c>
      <c r="U275" s="5">
        <v>19.77</v>
      </c>
      <c r="V275" s="5">
        <v>625742.23</v>
      </c>
      <c r="W275" s="5">
        <v>3362</v>
      </c>
      <c r="X275" s="5">
        <v>11640301</v>
      </c>
      <c r="Y275" s="5">
        <v>1139.03</v>
      </c>
      <c r="Z275" s="5">
        <v>19695</v>
      </c>
      <c r="AA275" s="5">
        <v>1004834</v>
      </c>
      <c r="AB275" s="5">
        <v>68</v>
      </c>
      <c r="AC275" s="5">
        <v>117</v>
      </c>
      <c r="AD275" s="5">
        <v>4.6900000000000004</v>
      </c>
      <c r="AE275" s="5">
        <v>488.8</v>
      </c>
      <c r="AF275" s="5">
        <v>418.57</v>
      </c>
    </row>
    <row r="276" spans="1:32">
      <c r="A276" s="4">
        <v>25</v>
      </c>
      <c r="B276" s="4">
        <v>2017</v>
      </c>
      <c r="C276" s="5">
        <v>63764</v>
      </c>
      <c r="D276" s="5">
        <v>1703.21</v>
      </c>
      <c r="E276" s="5">
        <v>0.4999164399569837</v>
      </c>
      <c r="F276" s="5">
        <v>35670.019999999997</v>
      </c>
      <c r="G276" s="5">
        <v>67688</v>
      </c>
      <c r="H276" s="5">
        <v>6271</v>
      </c>
      <c r="I276" s="5">
        <v>1082640</v>
      </c>
      <c r="J276" s="5">
        <v>19.61</v>
      </c>
      <c r="K276" s="5">
        <v>995</v>
      </c>
      <c r="L276" s="5">
        <v>1606</v>
      </c>
      <c r="M276" s="5">
        <v>0.62000790826413599</v>
      </c>
      <c r="N276" s="5">
        <v>3.6</v>
      </c>
      <c r="O276" s="5">
        <v>2.8344880799790846</v>
      </c>
      <c r="P276" s="5">
        <v>1.9399987853340577</v>
      </c>
      <c r="Q276" s="18">
        <v>0.35863219349457881</v>
      </c>
      <c r="R276" s="5">
        <v>40.200000000000003</v>
      </c>
      <c r="S276" s="5">
        <v>99.4</v>
      </c>
      <c r="T276" s="5">
        <v>21</v>
      </c>
      <c r="U276" s="5">
        <v>19.66</v>
      </c>
      <c r="V276" s="5">
        <v>546254.73</v>
      </c>
      <c r="W276" s="5">
        <v>3453</v>
      </c>
      <c r="X276" s="5">
        <v>13873523</v>
      </c>
      <c r="Y276" s="5">
        <v>1245.56</v>
      </c>
      <c r="Z276" s="5">
        <v>20726</v>
      </c>
      <c r="AA276" s="5">
        <v>1045941</v>
      </c>
      <c r="AB276" s="5">
        <v>71</v>
      </c>
      <c r="AC276" s="5">
        <v>117</v>
      </c>
      <c r="AD276" s="5">
        <v>7.24</v>
      </c>
      <c r="AE276" s="5">
        <v>495.1</v>
      </c>
      <c r="AF276" s="5">
        <v>437.23</v>
      </c>
    </row>
    <row r="277" spans="1:32" ht="13.5" thickBot="1">
      <c r="A277" s="4">
        <v>25</v>
      </c>
      <c r="B277" s="4">
        <v>2018</v>
      </c>
      <c r="C277" s="31">
        <v>68302</v>
      </c>
      <c r="D277" s="14">
        <v>1857.65</v>
      </c>
      <c r="E277" s="5">
        <v>0.4999164399569837</v>
      </c>
      <c r="F277" s="14">
        <v>38304.68</v>
      </c>
      <c r="G277" s="14">
        <v>75601</v>
      </c>
      <c r="H277" s="29">
        <v>9625</v>
      </c>
      <c r="I277" s="16">
        <v>1033594</v>
      </c>
      <c r="J277" s="27">
        <v>19.84</v>
      </c>
      <c r="K277" s="16">
        <v>1022</v>
      </c>
      <c r="L277" s="27">
        <v>1686</v>
      </c>
      <c r="M277" s="17">
        <v>0.6270718232044199</v>
      </c>
      <c r="N277" s="16">
        <v>3.6</v>
      </c>
      <c r="O277" s="18">
        <v>2.7751866320450702</v>
      </c>
      <c r="P277" s="24">
        <v>3.0252924618606989</v>
      </c>
      <c r="Q277" s="18">
        <v>0.30990415335463256</v>
      </c>
      <c r="R277" s="14">
        <v>40.6</v>
      </c>
      <c r="S277" s="14">
        <v>99.8</v>
      </c>
      <c r="T277" s="14">
        <v>22.1</v>
      </c>
      <c r="U277" s="14">
        <v>18.52</v>
      </c>
      <c r="V277" s="25">
        <v>546254.73</v>
      </c>
      <c r="W277" s="14">
        <v>3511</v>
      </c>
      <c r="X277" s="14">
        <v>15690267</v>
      </c>
      <c r="Y277" s="14">
        <v>1272.0999999999999</v>
      </c>
      <c r="Z277" s="14">
        <v>19536</v>
      </c>
      <c r="AA277" s="14">
        <v>1104350</v>
      </c>
      <c r="AB277" s="14">
        <v>74</v>
      </c>
      <c r="AC277" s="14">
        <v>117</v>
      </c>
      <c r="AD277" s="14">
        <v>8.15</v>
      </c>
      <c r="AE277" s="14">
        <v>505.3</v>
      </c>
      <c r="AF277" s="19">
        <v>448.94</v>
      </c>
    </row>
    <row r="278" spans="1:32">
      <c r="A278" s="4">
        <v>26</v>
      </c>
      <c r="B278" s="4">
        <v>2008</v>
      </c>
      <c r="C278" s="5">
        <v>14652</v>
      </c>
      <c r="D278" s="5">
        <v>518.41999999999996</v>
      </c>
      <c r="E278" s="5">
        <v>0.3260030724975384</v>
      </c>
      <c r="F278" s="5">
        <v>14146</v>
      </c>
      <c r="G278" s="5">
        <v>25660</v>
      </c>
      <c r="H278" s="5">
        <v>2228</v>
      </c>
      <c r="I278" s="5">
        <v>239850</v>
      </c>
      <c r="J278" s="5">
        <v>2.7</v>
      </c>
      <c r="K278" s="5">
        <v>2938</v>
      </c>
      <c r="L278" s="5">
        <v>2124</v>
      </c>
      <c r="M278" s="5">
        <v>0.38164451827242524</v>
      </c>
      <c r="N278" s="5">
        <v>3.8</v>
      </c>
      <c r="O278" s="5">
        <v>3.8332926862314713</v>
      </c>
      <c r="P278" s="5">
        <v>3.2252596314907871</v>
      </c>
      <c r="Q278" s="18">
        <v>0.17625346047370039</v>
      </c>
      <c r="R278" s="5">
        <v>32.700000000000003</v>
      </c>
      <c r="S278" s="5">
        <v>82.3</v>
      </c>
      <c r="T278" s="5">
        <v>41.4</v>
      </c>
      <c r="U278" s="5">
        <v>8.61</v>
      </c>
      <c r="V278" s="5">
        <v>925000</v>
      </c>
      <c r="W278" s="5">
        <v>4297</v>
      </c>
      <c r="X278" s="5">
        <v>13236168</v>
      </c>
      <c r="Y278" s="5">
        <v>601.66</v>
      </c>
      <c r="Z278" s="5">
        <v>13907</v>
      </c>
      <c r="AA278" s="5">
        <v>4543629</v>
      </c>
      <c r="AB278" s="5">
        <v>30</v>
      </c>
      <c r="AC278" s="5">
        <v>100</v>
      </c>
      <c r="AD278" s="5">
        <v>1.73</v>
      </c>
      <c r="AE278" s="5">
        <v>361.4</v>
      </c>
      <c r="AF278" s="5">
        <v>273.10000000000002</v>
      </c>
    </row>
    <row r="279" spans="1:32">
      <c r="A279" s="4">
        <v>26</v>
      </c>
      <c r="B279" s="4">
        <v>2009</v>
      </c>
      <c r="C279" s="5">
        <v>16045</v>
      </c>
      <c r="D279" s="5">
        <v>620.99</v>
      </c>
      <c r="E279" s="5">
        <v>0.30503403919601668</v>
      </c>
      <c r="F279" s="5">
        <v>15451.5</v>
      </c>
      <c r="G279" s="5">
        <v>28302</v>
      </c>
      <c r="H279" s="5">
        <v>2702</v>
      </c>
      <c r="I279" s="5">
        <v>324191</v>
      </c>
      <c r="J279" s="5">
        <v>1.77</v>
      </c>
      <c r="K279" s="5">
        <v>3200</v>
      </c>
      <c r="L279" s="5">
        <v>3176</v>
      </c>
      <c r="M279" s="5">
        <v>0.39209225700164746</v>
      </c>
      <c r="N279" s="5">
        <v>3.7</v>
      </c>
      <c r="O279" s="5">
        <v>3.8818962918299666</v>
      </c>
      <c r="P279" s="5">
        <v>3.2039862585497199</v>
      </c>
      <c r="Q279" s="18">
        <v>0.17625346047370039</v>
      </c>
      <c r="R279" s="5">
        <v>33.700000000000003</v>
      </c>
      <c r="S279" s="5">
        <v>86.3</v>
      </c>
      <c r="T279" s="5">
        <v>56.5</v>
      </c>
      <c r="U279" s="5">
        <v>9.6</v>
      </c>
      <c r="V279" s="5">
        <v>890494.78</v>
      </c>
      <c r="W279" s="5">
        <v>4391</v>
      </c>
      <c r="X279" s="5">
        <v>14254726</v>
      </c>
      <c r="Y279" s="5">
        <v>643.34</v>
      </c>
      <c r="Z279" s="5">
        <v>15000</v>
      </c>
      <c r="AA279" s="5">
        <v>3677650</v>
      </c>
      <c r="AB279" s="5">
        <v>33</v>
      </c>
      <c r="AC279" s="5">
        <v>100</v>
      </c>
      <c r="AD279" s="5">
        <v>1.9</v>
      </c>
      <c r="AE279" s="5">
        <v>388.8</v>
      </c>
      <c r="AF279" s="5">
        <v>293.37</v>
      </c>
    </row>
    <row r="280" spans="1:32">
      <c r="A280" s="4">
        <v>26</v>
      </c>
      <c r="B280" s="4">
        <v>2010</v>
      </c>
      <c r="C280" s="5">
        <v>20219</v>
      </c>
      <c r="D280" s="5">
        <v>771.99</v>
      </c>
      <c r="E280" s="5">
        <v>0.28863983646265168</v>
      </c>
      <c r="F280" s="5">
        <v>17063.900000000001</v>
      </c>
      <c r="G280" s="5">
        <v>31842</v>
      </c>
      <c r="H280" s="5">
        <v>3647</v>
      </c>
      <c r="I280" s="5">
        <v>455491</v>
      </c>
      <c r="J280" s="5">
        <v>4.1399999999999997</v>
      </c>
      <c r="K280" s="5">
        <v>3931</v>
      </c>
      <c r="L280" s="5">
        <v>3322</v>
      </c>
      <c r="M280" s="5">
        <v>0.4</v>
      </c>
      <c r="N280" s="5">
        <v>3.7</v>
      </c>
      <c r="O280" s="5">
        <v>3.7557556015318929</v>
      </c>
      <c r="P280" s="5">
        <v>3.325355251352994</v>
      </c>
      <c r="Q280" s="18">
        <v>0.17625346047370039</v>
      </c>
      <c r="R280" s="5">
        <v>35</v>
      </c>
      <c r="S280" s="5">
        <v>91.1</v>
      </c>
      <c r="T280" s="5">
        <v>56.5</v>
      </c>
      <c r="U280" s="5">
        <v>9.83</v>
      </c>
      <c r="V280" s="5">
        <v>903826</v>
      </c>
      <c r="W280" s="5">
        <v>5327</v>
      </c>
      <c r="X280" s="5">
        <v>17738906</v>
      </c>
      <c r="Y280" s="5">
        <v>806.15</v>
      </c>
      <c r="Z280" s="5">
        <v>15478</v>
      </c>
      <c r="AA280" s="5">
        <v>4923088</v>
      </c>
      <c r="AB280" s="5">
        <v>36</v>
      </c>
      <c r="AC280" s="5">
        <v>108</v>
      </c>
      <c r="AD280" s="5">
        <v>1.76</v>
      </c>
      <c r="AE280" s="5">
        <v>413.5</v>
      </c>
      <c r="AF280" s="5">
        <v>311.2</v>
      </c>
    </row>
    <row r="281" spans="1:32">
      <c r="A281" s="4">
        <v>26</v>
      </c>
      <c r="B281" s="4">
        <v>2011</v>
      </c>
      <c r="C281" s="5">
        <v>25326</v>
      </c>
      <c r="D281" s="5">
        <v>947.72</v>
      </c>
      <c r="E281" s="5">
        <v>0.3067356598721912</v>
      </c>
      <c r="F281" s="5">
        <v>18854.099999999999</v>
      </c>
      <c r="G281" s="5">
        <v>34064</v>
      </c>
      <c r="H281" s="5">
        <v>4402</v>
      </c>
      <c r="I281" s="5">
        <v>586791</v>
      </c>
      <c r="J281" s="5">
        <v>5.64</v>
      </c>
      <c r="K281" s="5">
        <v>2648</v>
      </c>
      <c r="L281" s="5">
        <v>3468</v>
      </c>
      <c r="M281" s="5">
        <v>0.41808396124865449</v>
      </c>
      <c r="N281" s="5">
        <v>3.5</v>
      </c>
      <c r="O281" s="5">
        <v>3.6040945845200998</v>
      </c>
      <c r="P281" s="5">
        <v>3.0512242038519082</v>
      </c>
      <c r="Q281" s="18">
        <v>0.17625346047370039</v>
      </c>
      <c r="R281" s="5">
        <v>37.4</v>
      </c>
      <c r="S281" s="5">
        <v>95.5</v>
      </c>
      <c r="T281" s="5">
        <v>56.5</v>
      </c>
      <c r="U281" s="5">
        <v>11.02</v>
      </c>
      <c r="V281" s="5">
        <v>521022.51</v>
      </c>
      <c r="W281" s="5">
        <v>4650</v>
      </c>
      <c r="X281" s="5">
        <v>23355966</v>
      </c>
      <c r="Y281" s="5">
        <v>1051.8800000000001</v>
      </c>
      <c r="Z281" s="5">
        <v>16082</v>
      </c>
      <c r="AA281" s="5">
        <v>6945276</v>
      </c>
      <c r="AB281" s="5">
        <v>38</v>
      </c>
      <c r="AC281" s="5">
        <v>108</v>
      </c>
      <c r="AD281" s="5">
        <v>2.3199999999999998</v>
      </c>
      <c r="AE281" s="5">
        <v>437.2</v>
      </c>
      <c r="AF281" s="5">
        <v>332.26</v>
      </c>
    </row>
    <row r="282" spans="1:32">
      <c r="A282" s="4">
        <v>26</v>
      </c>
      <c r="B282" s="4">
        <v>2012</v>
      </c>
      <c r="C282" s="5">
        <v>27952</v>
      </c>
      <c r="D282" s="5">
        <v>1166.06</v>
      </c>
      <c r="E282" s="5">
        <v>0.31940013425698449</v>
      </c>
      <c r="F282" s="5">
        <v>21242.799999999999</v>
      </c>
      <c r="G282" s="5">
        <v>37614</v>
      </c>
      <c r="H282" s="5">
        <v>5900</v>
      </c>
      <c r="I282" s="5">
        <v>702225</v>
      </c>
      <c r="J282" s="5">
        <v>2.52</v>
      </c>
      <c r="K282" s="5">
        <v>2799</v>
      </c>
      <c r="L282" s="5">
        <v>3320</v>
      </c>
      <c r="M282" s="5">
        <v>0.4352840666381888</v>
      </c>
      <c r="N282" s="5">
        <v>3.4</v>
      </c>
      <c r="O282" s="5">
        <v>3.536046608406159</v>
      </c>
      <c r="P282" s="5">
        <v>2.8871412356088859</v>
      </c>
      <c r="Q282" s="18">
        <v>0.15474759615384615</v>
      </c>
      <c r="R282" s="5">
        <v>37.5</v>
      </c>
      <c r="S282" s="5">
        <v>98</v>
      </c>
      <c r="T282" s="5">
        <v>56.5</v>
      </c>
      <c r="U282" s="5">
        <v>11.42</v>
      </c>
      <c r="V282" s="5">
        <v>504123.33</v>
      </c>
      <c r="W282" s="5">
        <v>3773</v>
      </c>
      <c r="X282" s="5">
        <v>29484460</v>
      </c>
      <c r="Y282" s="5">
        <v>1278.8699999999999</v>
      </c>
      <c r="Z282" s="5">
        <v>16744</v>
      </c>
      <c r="AA282" s="5">
        <v>9625859</v>
      </c>
      <c r="AB282" s="5">
        <v>47</v>
      </c>
      <c r="AC282" s="5">
        <v>112</v>
      </c>
      <c r="AD282" s="5">
        <v>2.33</v>
      </c>
      <c r="AE282" s="5">
        <v>456.3</v>
      </c>
      <c r="AF282" s="5">
        <v>349.07</v>
      </c>
    </row>
    <row r="283" spans="1:32">
      <c r="A283" s="4">
        <v>26</v>
      </c>
      <c r="B283" s="4">
        <v>2013</v>
      </c>
      <c r="C283" s="5">
        <v>30741</v>
      </c>
      <c r="D283" s="5">
        <v>1317.6</v>
      </c>
      <c r="E283" s="5">
        <v>0.36179754310890699</v>
      </c>
      <c r="F283" s="5">
        <v>22689.38</v>
      </c>
      <c r="G283" s="5">
        <v>42637</v>
      </c>
      <c r="H283" s="5">
        <v>7884</v>
      </c>
      <c r="I283" s="5">
        <v>817063</v>
      </c>
      <c r="J283" s="5">
        <v>7.34</v>
      </c>
      <c r="K283" s="5">
        <v>2970</v>
      </c>
      <c r="L283" s="5">
        <v>3332</v>
      </c>
      <c r="M283" s="5">
        <v>0.44818817546090273</v>
      </c>
      <c r="N283" s="5">
        <v>3.3</v>
      </c>
      <c r="O283" s="5">
        <v>2.9114778752431647</v>
      </c>
      <c r="P283" s="5">
        <v>2.397554408609277</v>
      </c>
      <c r="Q283" s="18">
        <v>0.14281584272911246</v>
      </c>
      <c r="R283" s="5">
        <v>37.700000000000003</v>
      </c>
      <c r="S283" s="5">
        <v>96.4</v>
      </c>
      <c r="T283" s="5">
        <v>56.5</v>
      </c>
      <c r="U283" s="5">
        <v>11.48</v>
      </c>
      <c r="V283" s="5">
        <v>471986.8</v>
      </c>
      <c r="W283" s="5">
        <v>3756</v>
      </c>
      <c r="X283" s="5">
        <v>32827499</v>
      </c>
      <c r="Y283" s="5">
        <v>1547.3</v>
      </c>
      <c r="Z283" s="5">
        <v>17268</v>
      </c>
      <c r="AA283" s="5">
        <v>9469355</v>
      </c>
      <c r="AB283" s="5">
        <v>44</v>
      </c>
      <c r="AC283" s="5">
        <v>112</v>
      </c>
      <c r="AD283" s="5">
        <v>2.29</v>
      </c>
      <c r="AE283" s="5">
        <v>466.6</v>
      </c>
      <c r="AF283" s="5">
        <v>365.77</v>
      </c>
    </row>
    <row r="284" spans="1:32">
      <c r="A284" s="4">
        <v>26</v>
      </c>
      <c r="B284" s="4">
        <v>2014</v>
      </c>
      <c r="C284" s="5">
        <v>33090</v>
      </c>
      <c r="D284" s="5">
        <v>1422.28</v>
      </c>
      <c r="E284" s="5">
        <v>0.37864682263449817</v>
      </c>
      <c r="F284" s="5">
        <v>24669</v>
      </c>
      <c r="G284" s="5">
        <v>46846</v>
      </c>
      <c r="H284" s="5">
        <v>9664</v>
      </c>
      <c r="I284" s="5">
        <v>848808</v>
      </c>
      <c r="J284" s="5">
        <v>11.58</v>
      </c>
      <c r="K284" s="5">
        <v>2936</v>
      </c>
      <c r="L284" s="5">
        <v>3328</v>
      </c>
      <c r="M284" s="5">
        <v>0.46003365586874212</v>
      </c>
      <c r="N284" s="5">
        <v>3.2</v>
      </c>
      <c r="O284" s="5">
        <v>2.8410098604428331</v>
      </c>
      <c r="P284" s="5">
        <v>2.2539688722365461</v>
      </c>
      <c r="Q284" s="18">
        <v>0.13617021276595745</v>
      </c>
      <c r="R284" s="5">
        <v>39.299999999999997</v>
      </c>
      <c r="S284" s="5">
        <v>95.4</v>
      </c>
      <c r="T284" s="5">
        <v>56.5</v>
      </c>
      <c r="U284" s="5">
        <v>11.19</v>
      </c>
      <c r="V284" s="5">
        <v>466588.74</v>
      </c>
      <c r="W284" s="5">
        <v>3949</v>
      </c>
      <c r="X284" s="5">
        <v>40548851</v>
      </c>
      <c r="Y284" s="5">
        <v>1572.07</v>
      </c>
      <c r="Z284" s="5">
        <v>19374</v>
      </c>
      <c r="AA284" s="5">
        <v>10602087</v>
      </c>
      <c r="AB284" s="5">
        <v>54</v>
      </c>
      <c r="AC284" s="5">
        <v>112</v>
      </c>
      <c r="AD284" s="5">
        <v>2.15</v>
      </c>
      <c r="AE284" s="5">
        <v>482.6</v>
      </c>
      <c r="AF284" s="5">
        <v>377.31</v>
      </c>
    </row>
    <row r="285" spans="1:32">
      <c r="A285" s="4">
        <v>26</v>
      </c>
      <c r="B285" s="4">
        <v>2015</v>
      </c>
      <c r="C285" s="5">
        <v>35190</v>
      </c>
      <c r="D285" s="5">
        <v>1515.16</v>
      </c>
      <c r="E285" s="5">
        <v>0.38803210356171947</v>
      </c>
      <c r="F285" s="5">
        <v>26415.87</v>
      </c>
      <c r="G285" s="5">
        <v>54983</v>
      </c>
      <c r="H285" s="5">
        <v>13573</v>
      </c>
      <c r="I285" s="5">
        <v>769190</v>
      </c>
      <c r="J285" s="5">
        <v>7.31</v>
      </c>
      <c r="K285" s="5">
        <v>2995</v>
      </c>
      <c r="L285" s="5">
        <v>2781</v>
      </c>
      <c r="M285" s="5">
        <v>0.47060050041701418</v>
      </c>
      <c r="N285" s="5">
        <v>2.9</v>
      </c>
      <c r="O285" s="5">
        <v>2.7904343490468575</v>
      </c>
      <c r="P285" s="5">
        <v>2.15262503989723</v>
      </c>
      <c r="Q285" s="18">
        <v>0.13180417665183156</v>
      </c>
      <c r="R285" s="5">
        <v>37.6</v>
      </c>
      <c r="S285" s="5">
        <v>98.7</v>
      </c>
      <c r="T285" s="5">
        <v>56.5</v>
      </c>
      <c r="U285" s="5">
        <v>11.6</v>
      </c>
      <c r="V285" s="5">
        <v>421198.7</v>
      </c>
      <c r="W285" s="5">
        <v>4215</v>
      </c>
      <c r="X285" s="5">
        <v>51090547</v>
      </c>
      <c r="Y285" s="5">
        <v>1916.86</v>
      </c>
      <c r="Z285" s="5">
        <v>21465</v>
      </c>
      <c r="AA285" s="5">
        <v>10341360</v>
      </c>
      <c r="AB285" s="5">
        <v>57</v>
      </c>
      <c r="AC285" s="5">
        <v>112</v>
      </c>
      <c r="AD285" s="5">
        <v>1.43</v>
      </c>
      <c r="AE285" s="5">
        <v>505.5</v>
      </c>
      <c r="AF285" s="5">
        <v>389.76</v>
      </c>
    </row>
    <row r="286" spans="1:32">
      <c r="A286" s="4">
        <v>26</v>
      </c>
      <c r="B286" s="4">
        <v>2016</v>
      </c>
      <c r="C286" s="5">
        <v>38027</v>
      </c>
      <c r="D286" s="5">
        <v>1556.27</v>
      </c>
      <c r="E286" s="5">
        <v>0.3956393945945002</v>
      </c>
      <c r="F286" s="5">
        <v>28324.43</v>
      </c>
      <c r="G286" s="5">
        <v>60239</v>
      </c>
      <c r="H286" s="5">
        <v>14858</v>
      </c>
      <c r="I286" s="5">
        <v>827248</v>
      </c>
      <c r="J286" s="5">
        <v>33.99</v>
      </c>
      <c r="K286" s="5">
        <v>3013</v>
      </c>
      <c r="L286" s="5">
        <v>3217</v>
      </c>
      <c r="M286" s="5">
        <v>0.48077718065316244</v>
      </c>
      <c r="N286" s="5">
        <v>2.9</v>
      </c>
      <c r="O286" s="5">
        <v>2.7341582146576999</v>
      </c>
      <c r="P286" s="5">
        <v>2.0677682981589585</v>
      </c>
      <c r="Q286" s="18">
        <v>7.7770130763936685E-2</v>
      </c>
      <c r="R286" s="5">
        <v>37.6</v>
      </c>
      <c r="S286" s="5">
        <v>99</v>
      </c>
      <c r="T286" s="5">
        <v>56.5</v>
      </c>
      <c r="U286" s="5">
        <v>11.77</v>
      </c>
      <c r="V286" s="5">
        <v>201063.67</v>
      </c>
      <c r="W286" s="5">
        <v>4485</v>
      </c>
      <c r="X286" s="5">
        <v>47627431</v>
      </c>
      <c r="Y286" s="5">
        <v>2164.27</v>
      </c>
      <c r="Z286" s="5">
        <v>22955</v>
      </c>
      <c r="AA286" s="5">
        <v>9739518</v>
      </c>
      <c r="AB286" s="5">
        <v>60</v>
      </c>
      <c r="AC286" s="5">
        <v>114</v>
      </c>
      <c r="AD286" s="5">
        <v>1.38</v>
      </c>
      <c r="AE286" s="5">
        <v>530.70000000000005</v>
      </c>
      <c r="AF286" s="5">
        <v>511.24</v>
      </c>
    </row>
    <row r="287" spans="1:32">
      <c r="A287" s="4">
        <v>26</v>
      </c>
      <c r="B287" s="4">
        <v>2017</v>
      </c>
      <c r="C287" s="5">
        <v>38102</v>
      </c>
      <c r="D287" s="5">
        <v>1615.13</v>
      </c>
      <c r="E287" s="5">
        <v>0.44236867592421641</v>
      </c>
      <c r="F287" s="5">
        <v>30502.07</v>
      </c>
      <c r="G287" s="5">
        <v>66456</v>
      </c>
      <c r="H287" s="5">
        <v>15270</v>
      </c>
      <c r="I287" s="5">
        <v>935996</v>
      </c>
      <c r="J287" s="5">
        <v>39.42</v>
      </c>
      <c r="K287" s="5">
        <v>3493</v>
      </c>
      <c r="L287" s="5">
        <v>3232</v>
      </c>
      <c r="M287" s="5">
        <v>0.49211873080859775</v>
      </c>
      <c r="N287" s="5">
        <v>2.2000000000000002</v>
      </c>
      <c r="O287" s="5">
        <v>2.6932301204542686</v>
      </c>
      <c r="P287" s="5">
        <v>1.9444057652181563</v>
      </c>
      <c r="Q287" s="18">
        <v>7.5226467113036627E-2</v>
      </c>
      <c r="R287" s="5">
        <v>39.1</v>
      </c>
      <c r="S287" s="5">
        <v>99.9</v>
      </c>
      <c r="T287" s="5">
        <v>56.5</v>
      </c>
      <c r="U287" s="5">
        <v>12.42</v>
      </c>
      <c r="V287" s="5">
        <v>177318.18</v>
      </c>
      <c r="W287" s="5">
        <v>4872</v>
      </c>
      <c r="X287" s="5">
        <v>57878659</v>
      </c>
      <c r="Y287" s="5">
        <v>2395.63</v>
      </c>
      <c r="Z287" s="5">
        <v>29875</v>
      </c>
      <c r="AA287" s="5">
        <v>14140623</v>
      </c>
      <c r="AB287" s="5">
        <v>62</v>
      </c>
      <c r="AC287" s="5">
        <v>115</v>
      </c>
      <c r="AD287" s="5">
        <v>1.37</v>
      </c>
      <c r="AE287" s="5">
        <v>556.70000000000005</v>
      </c>
      <c r="AF287" s="5">
        <v>525.92999999999995</v>
      </c>
    </row>
    <row r="288" spans="1:32" ht="13.5" thickBot="1">
      <c r="A288" s="4">
        <v>26</v>
      </c>
      <c r="B288" s="4">
        <v>2018</v>
      </c>
      <c r="C288" s="31">
        <v>41489</v>
      </c>
      <c r="D288" s="14">
        <v>1681.45</v>
      </c>
      <c r="E288" s="5">
        <v>0.44236867592421641</v>
      </c>
      <c r="F288" s="14">
        <v>32436.07</v>
      </c>
      <c r="G288" s="14">
        <v>73553</v>
      </c>
      <c r="H288" s="29">
        <v>20551</v>
      </c>
      <c r="I288" s="16">
        <v>891031</v>
      </c>
      <c r="J288" s="16">
        <v>61.41</v>
      </c>
      <c r="K288" s="27">
        <v>3784</v>
      </c>
      <c r="L288" s="16">
        <v>3444</v>
      </c>
      <c r="M288" s="17">
        <v>0.50223304912708078</v>
      </c>
      <c r="N288" s="16">
        <v>2.2999999999999998</v>
      </c>
      <c r="O288" s="18">
        <v>2.6084977848404112</v>
      </c>
      <c r="P288" s="24">
        <v>3.0551184143106882</v>
      </c>
      <c r="Q288" s="18">
        <v>6.5861690450054883E-2</v>
      </c>
      <c r="R288" s="26">
        <v>39.9</v>
      </c>
      <c r="S288" s="14">
        <v>100</v>
      </c>
      <c r="T288" s="14">
        <v>60.2</v>
      </c>
      <c r="U288" s="14">
        <v>13.05</v>
      </c>
      <c r="V288" s="25">
        <v>177318.18</v>
      </c>
      <c r="W288" s="14">
        <v>5333</v>
      </c>
      <c r="X288" s="14">
        <v>62302266</v>
      </c>
      <c r="Y288" s="14">
        <v>2777.73</v>
      </c>
      <c r="Z288" s="26">
        <v>32175</v>
      </c>
      <c r="AA288" s="14">
        <v>15902261</v>
      </c>
      <c r="AB288" s="14">
        <v>65</v>
      </c>
      <c r="AC288" s="14">
        <v>116</v>
      </c>
      <c r="AD288" s="14">
        <v>1.4</v>
      </c>
      <c r="AE288" s="14">
        <v>588.5</v>
      </c>
      <c r="AF288" s="19">
        <v>565.54</v>
      </c>
    </row>
    <row r="289" spans="1:32">
      <c r="A289" s="4">
        <v>27</v>
      </c>
      <c r="B289" s="4">
        <v>2008</v>
      </c>
      <c r="C289" s="5">
        <v>20490</v>
      </c>
      <c r="D289" s="5">
        <v>577.57000000000005</v>
      </c>
      <c r="E289" s="5">
        <v>0.3729041745632295</v>
      </c>
      <c r="F289" s="5">
        <v>14367.6</v>
      </c>
      <c r="G289" s="5">
        <v>26985</v>
      </c>
      <c r="H289" s="5">
        <v>4820</v>
      </c>
      <c r="I289" s="5">
        <v>465280</v>
      </c>
      <c r="J289" s="5">
        <v>62.19</v>
      </c>
      <c r="K289" s="5">
        <v>4804</v>
      </c>
      <c r="L289" s="5">
        <v>4043</v>
      </c>
      <c r="M289" s="5">
        <v>0.49982388164846775</v>
      </c>
      <c r="N289" s="5">
        <v>4</v>
      </c>
      <c r="O289" s="5">
        <v>3.4820415879017017</v>
      </c>
      <c r="P289" s="5">
        <v>3.8638427675136051</v>
      </c>
      <c r="Q289" s="18">
        <v>0.56169792694965448</v>
      </c>
      <c r="R289" s="5">
        <v>35.9</v>
      </c>
      <c r="S289" s="5">
        <v>88.4</v>
      </c>
      <c r="T289" s="5">
        <v>22.3</v>
      </c>
      <c r="U289" s="5">
        <v>9.6199999999999992</v>
      </c>
      <c r="V289" s="5">
        <v>782000</v>
      </c>
      <c r="W289" s="5">
        <v>4333</v>
      </c>
      <c r="X289" s="5">
        <v>9521394</v>
      </c>
      <c r="Y289" s="5">
        <v>449.78</v>
      </c>
      <c r="Z289" s="5">
        <v>13329</v>
      </c>
      <c r="AA289" s="5">
        <v>3648465</v>
      </c>
      <c r="AB289" s="5">
        <v>27</v>
      </c>
      <c r="AC289" s="5">
        <v>43</v>
      </c>
      <c r="AD289" s="5">
        <v>2.1</v>
      </c>
      <c r="AE289" s="5">
        <v>326.2</v>
      </c>
      <c r="AF289" s="5">
        <v>275.42</v>
      </c>
    </row>
    <row r="290" spans="1:32">
      <c r="A290" s="4">
        <v>27</v>
      </c>
      <c r="B290" s="4">
        <v>2009</v>
      </c>
      <c r="C290" s="5">
        <v>22920</v>
      </c>
      <c r="D290" s="5">
        <v>655.16999999999996</v>
      </c>
      <c r="E290" s="5">
        <v>0.37893356978013815</v>
      </c>
      <c r="F290" s="5">
        <v>15748.7</v>
      </c>
      <c r="G290" s="5">
        <v>30965</v>
      </c>
      <c r="H290" s="5">
        <v>7501</v>
      </c>
      <c r="I290" s="5">
        <v>564856</v>
      </c>
      <c r="J290" s="5">
        <v>38.32</v>
      </c>
      <c r="K290" s="5">
        <v>4767</v>
      </c>
      <c r="L290" s="5">
        <v>4380</v>
      </c>
      <c r="M290" s="5">
        <v>0.51591465547394189</v>
      </c>
      <c r="N290" s="5">
        <v>3.9</v>
      </c>
      <c r="O290" s="5">
        <v>3.5165907466952486</v>
      </c>
      <c r="P290" s="5">
        <v>3.8649629228859683</v>
      </c>
      <c r="Q290" s="18">
        <v>0.56169792694965448</v>
      </c>
      <c r="R290" s="5">
        <v>38.5</v>
      </c>
      <c r="S290" s="5">
        <v>95.9</v>
      </c>
      <c r="T290" s="5">
        <v>38.4</v>
      </c>
      <c r="U290" s="5">
        <v>11.25</v>
      </c>
      <c r="V290" s="5">
        <v>746091.62</v>
      </c>
      <c r="W290" s="5">
        <v>4447</v>
      </c>
      <c r="X290" s="5">
        <v>7712521</v>
      </c>
      <c r="Y290" s="5">
        <v>537.21</v>
      </c>
      <c r="Z290" s="5">
        <v>16200</v>
      </c>
      <c r="AA290" s="5">
        <v>2950470</v>
      </c>
      <c r="AB290" s="5">
        <v>31</v>
      </c>
      <c r="AC290" s="5">
        <v>43</v>
      </c>
      <c r="AD290" s="5">
        <v>2.4</v>
      </c>
      <c r="AE290" s="5">
        <v>362.5</v>
      </c>
      <c r="AF290" s="5">
        <v>316.33</v>
      </c>
    </row>
    <row r="291" spans="1:32">
      <c r="A291" s="4">
        <v>27</v>
      </c>
      <c r="B291" s="4">
        <v>2010</v>
      </c>
      <c r="C291" s="5">
        <v>27596</v>
      </c>
      <c r="D291" s="5">
        <v>952.07</v>
      </c>
      <c r="E291" s="5">
        <v>0.36351661329517837</v>
      </c>
      <c r="F291" s="5">
        <v>17532.400000000001</v>
      </c>
      <c r="G291" s="5">
        <v>35326</v>
      </c>
      <c r="H291" s="5">
        <v>12080</v>
      </c>
      <c r="I291" s="5">
        <v>754415.5</v>
      </c>
      <c r="J291" s="5">
        <v>79.44</v>
      </c>
      <c r="K291" s="5">
        <v>5202</v>
      </c>
      <c r="L291" s="5">
        <v>4496</v>
      </c>
      <c r="M291" s="5">
        <v>0.52998266897746971</v>
      </c>
      <c r="N291" s="5">
        <v>3.5</v>
      </c>
      <c r="O291" s="5">
        <v>3.3226069323630303</v>
      </c>
      <c r="P291" s="5">
        <v>3.6790266512166863</v>
      </c>
      <c r="Q291" s="18">
        <v>0.56169792694965448</v>
      </c>
      <c r="R291" s="5">
        <v>40.6</v>
      </c>
      <c r="S291" s="5">
        <v>98.8</v>
      </c>
      <c r="T291" s="5">
        <v>38.4</v>
      </c>
      <c r="U291" s="5">
        <v>13.24</v>
      </c>
      <c r="V291" s="5">
        <v>719404</v>
      </c>
      <c r="W291" s="5">
        <v>4827</v>
      </c>
      <c r="X291" s="5">
        <v>12427074</v>
      </c>
      <c r="Y291" s="5">
        <v>703.2</v>
      </c>
      <c r="Z291" s="5">
        <v>20350</v>
      </c>
      <c r="AA291" s="5">
        <v>4757058</v>
      </c>
      <c r="AB291" s="5">
        <v>34</v>
      </c>
      <c r="AC291" s="5">
        <v>43</v>
      </c>
      <c r="AD291" s="5">
        <v>1.55</v>
      </c>
      <c r="AE291" s="5">
        <v>406.2</v>
      </c>
      <c r="AF291" s="5">
        <v>391.9</v>
      </c>
    </row>
    <row r="292" spans="1:32">
      <c r="A292" s="4">
        <v>27</v>
      </c>
      <c r="B292" s="4">
        <v>2011</v>
      </c>
      <c r="C292" s="5">
        <v>34500</v>
      </c>
      <c r="D292" s="5">
        <v>1488.33</v>
      </c>
      <c r="E292" s="5">
        <v>0.3619694407458719</v>
      </c>
      <c r="F292" s="5">
        <v>20249.7</v>
      </c>
      <c r="G292" s="5">
        <v>40042</v>
      </c>
      <c r="H292" s="5">
        <v>15525</v>
      </c>
      <c r="I292" s="5">
        <v>943975</v>
      </c>
      <c r="J292" s="5">
        <v>68.150000000000006</v>
      </c>
      <c r="K292" s="5">
        <v>3115</v>
      </c>
      <c r="L292" s="5">
        <v>4612</v>
      </c>
      <c r="M292" s="5">
        <v>0.55018842069201779</v>
      </c>
      <c r="N292" s="5">
        <v>3.3</v>
      </c>
      <c r="O292" s="5">
        <v>3.1247608172335042</v>
      </c>
      <c r="P292" s="5">
        <v>3.3261144799093754</v>
      </c>
      <c r="Q292" s="18">
        <v>0.56169792694965448</v>
      </c>
      <c r="R292" s="5">
        <v>40.200000000000003</v>
      </c>
      <c r="S292" s="5">
        <v>99.6</v>
      </c>
      <c r="T292" s="5">
        <v>38.4</v>
      </c>
      <c r="U292" s="5">
        <v>17.87</v>
      </c>
      <c r="V292" s="5">
        <v>586929.06999999995</v>
      </c>
      <c r="W292" s="5">
        <v>3985</v>
      </c>
      <c r="X292" s="5">
        <v>29207634</v>
      </c>
      <c r="Y292" s="5">
        <v>968.06</v>
      </c>
      <c r="Z292" s="5">
        <v>25729</v>
      </c>
      <c r="AA292" s="5">
        <v>13426703</v>
      </c>
      <c r="AB292" s="5">
        <v>36</v>
      </c>
      <c r="AC292" s="5">
        <v>43</v>
      </c>
      <c r="AD292" s="5">
        <v>1.76</v>
      </c>
      <c r="AE292" s="5">
        <v>458.5</v>
      </c>
      <c r="AF292" s="5">
        <v>427.48</v>
      </c>
    </row>
    <row r="293" spans="1:32">
      <c r="A293" s="4">
        <v>27</v>
      </c>
      <c r="B293" s="4">
        <v>2012</v>
      </c>
      <c r="C293" s="5">
        <v>38914</v>
      </c>
      <c r="D293" s="5">
        <v>1703.49</v>
      </c>
      <c r="E293" s="5">
        <v>0.39391477352404991</v>
      </c>
      <c r="F293" s="5">
        <v>22968.1</v>
      </c>
      <c r="G293" s="5">
        <v>45392</v>
      </c>
      <c r="H293" s="5">
        <v>20364</v>
      </c>
      <c r="I293" s="5">
        <v>1171045</v>
      </c>
      <c r="J293" s="5">
        <v>54.02</v>
      </c>
      <c r="K293" s="5">
        <v>3221</v>
      </c>
      <c r="L293" s="5">
        <v>5693</v>
      </c>
      <c r="M293" s="5">
        <v>0.56977928692699487</v>
      </c>
      <c r="N293" s="5">
        <v>3.4</v>
      </c>
      <c r="O293" s="5">
        <v>3.1108176560616525</v>
      </c>
      <c r="P293" s="5">
        <v>3.3023353126369899</v>
      </c>
      <c r="Q293" s="18">
        <v>0.6931359353970391</v>
      </c>
      <c r="R293" s="5">
        <v>42.9</v>
      </c>
      <c r="S293" s="5">
        <v>99.3</v>
      </c>
      <c r="T293" s="5">
        <v>38.4</v>
      </c>
      <c r="U293" s="5">
        <v>18.13</v>
      </c>
      <c r="V293" s="5">
        <v>564776.63</v>
      </c>
      <c r="W293" s="5">
        <v>4461</v>
      </c>
      <c r="X293" s="5">
        <v>53203580</v>
      </c>
      <c r="Y293" s="5">
        <v>1168.32</v>
      </c>
      <c r="Z293" s="5">
        <v>31155</v>
      </c>
      <c r="AA293" s="5">
        <v>24947048</v>
      </c>
      <c r="AB293" s="5">
        <v>45</v>
      </c>
      <c r="AC293" s="5">
        <v>43</v>
      </c>
      <c r="AD293" s="5">
        <v>1.78</v>
      </c>
      <c r="AE293" s="5">
        <v>496.5</v>
      </c>
      <c r="AF293" s="5">
        <v>469.89</v>
      </c>
    </row>
    <row r="294" spans="1:32">
      <c r="A294" s="4">
        <v>27</v>
      </c>
      <c r="B294" s="4">
        <v>2013</v>
      </c>
      <c r="C294" s="5">
        <v>43223</v>
      </c>
      <c r="D294" s="5">
        <v>1693.24</v>
      </c>
      <c r="E294" s="5">
        <v>0.46688325200301017</v>
      </c>
      <c r="F294" s="5">
        <v>23058.22</v>
      </c>
      <c r="G294" s="5">
        <v>51015</v>
      </c>
      <c r="H294" s="5">
        <v>24828</v>
      </c>
      <c r="I294" s="5">
        <v>1388199</v>
      </c>
      <c r="J294" s="5">
        <v>90.28</v>
      </c>
      <c r="K294" s="5">
        <v>3548</v>
      </c>
      <c r="L294" s="5">
        <v>6820</v>
      </c>
      <c r="M294" s="5">
        <v>0.58350168350168352</v>
      </c>
      <c r="N294" s="5">
        <v>3.5</v>
      </c>
      <c r="O294" s="5">
        <v>2.7151114800619371</v>
      </c>
      <c r="P294" s="5">
        <v>2.4565571359916221</v>
      </c>
      <c r="Q294" s="18">
        <v>0.73046251993620404</v>
      </c>
      <c r="R294" s="5">
        <v>41.7</v>
      </c>
      <c r="S294" s="5">
        <v>99.4</v>
      </c>
      <c r="T294" s="5">
        <v>38.4</v>
      </c>
      <c r="U294" s="5">
        <v>18.04</v>
      </c>
      <c r="V294" s="5">
        <v>547686.06000000006</v>
      </c>
      <c r="W294" s="5">
        <v>5397</v>
      </c>
      <c r="X294" s="5">
        <v>68692163</v>
      </c>
      <c r="Y294" s="5">
        <v>1268.31</v>
      </c>
      <c r="Z294" s="5">
        <v>36900</v>
      </c>
      <c r="AA294" s="5">
        <v>37640379</v>
      </c>
      <c r="AB294" s="5">
        <v>42</v>
      </c>
      <c r="AC294" s="5">
        <v>43</v>
      </c>
      <c r="AD294" s="5">
        <v>1.85</v>
      </c>
      <c r="AE294" s="5">
        <v>539.5</v>
      </c>
      <c r="AF294" s="5">
        <v>497.76</v>
      </c>
    </row>
    <row r="295" spans="1:32">
      <c r="A295" s="4">
        <v>27</v>
      </c>
      <c r="B295" s="4">
        <v>2014</v>
      </c>
      <c r="C295" s="5">
        <v>47850</v>
      </c>
      <c r="D295" s="5">
        <v>1922.02</v>
      </c>
      <c r="E295" s="5">
        <v>0.46783265323293088</v>
      </c>
      <c r="F295" s="5">
        <v>25147.23</v>
      </c>
      <c r="G295" s="5">
        <v>56852</v>
      </c>
      <c r="H295" s="5">
        <v>24312</v>
      </c>
      <c r="I295" s="5">
        <v>1664720</v>
      </c>
      <c r="J295" s="5">
        <v>156.19999999999999</v>
      </c>
      <c r="K295" s="5">
        <v>3855</v>
      </c>
      <c r="L295" s="5">
        <v>8580</v>
      </c>
      <c r="M295" s="5">
        <v>0.59612169842861917</v>
      </c>
      <c r="N295" s="5">
        <v>3.6</v>
      </c>
      <c r="O295" s="5">
        <v>2.6499164367711927</v>
      </c>
      <c r="P295" s="5">
        <v>2.289928293680223</v>
      </c>
      <c r="Q295" s="18">
        <v>0.81673306772908361</v>
      </c>
      <c r="R295" s="5">
        <v>40.6</v>
      </c>
      <c r="S295" s="5">
        <v>99.2</v>
      </c>
      <c r="T295" s="5">
        <v>38.4</v>
      </c>
      <c r="U295" s="5">
        <v>16.97</v>
      </c>
      <c r="V295" s="5">
        <v>526944.28</v>
      </c>
      <c r="W295" s="5">
        <v>5147</v>
      </c>
      <c r="X295" s="5">
        <v>95431578</v>
      </c>
      <c r="Y295" s="5">
        <v>1354.44</v>
      </c>
      <c r="Z295" s="5">
        <v>42543</v>
      </c>
      <c r="AA295" s="5">
        <v>43102342</v>
      </c>
      <c r="AB295" s="5">
        <v>52</v>
      </c>
      <c r="AC295" s="5">
        <v>43</v>
      </c>
      <c r="AD295" s="5">
        <v>2.29</v>
      </c>
      <c r="AE295" s="5">
        <v>575.79999999999995</v>
      </c>
      <c r="AF295" s="5">
        <v>532.23</v>
      </c>
    </row>
    <row r="296" spans="1:32">
      <c r="A296" s="4">
        <v>27</v>
      </c>
      <c r="B296" s="4">
        <v>2015</v>
      </c>
      <c r="C296" s="5">
        <v>52321</v>
      </c>
      <c r="D296" s="5">
        <v>2154.83</v>
      </c>
      <c r="E296" s="5">
        <v>0.47703895142095287</v>
      </c>
      <c r="F296" s="5">
        <v>27238.84</v>
      </c>
      <c r="G296" s="5">
        <v>62091</v>
      </c>
      <c r="H296" s="5">
        <v>38914</v>
      </c>
      <c r="I296" s="5">
        <v>1996609</v>
      </c>
      <c r="J296" s="5">
        <v>57.24</v>
      </c>
      <c r="K296" s="5">
        <v>4112</v>
      </c>
      <c r="L296" s="5">
        <v>7352</v>
      </c>
      <c r="M296" s="5">
        <v>0.60921445144182962</v>
      </c>
      <c r="N296" s="5">
        <v>3.6</v>
      </c>
      <c r="O296" s="5">
        <v>2.5930120869590882</v>
      </c>
      <c r="P296" s="5">
        <v>2.2088756515930816</v>
      </c>
      <c r="Q296" s="18">
        <v>0.74552683896620286</v>
      </c>
      <c r="R296" s="5">
        <v>40.299999999999997</v>
      </c>
      <c r="S296" s="5">
        <v>98.6</v>
      </c>
      <c r="T296" s="5">
        <v>38.4</v>
      </c>
      <c r="U296" s="5">
        <v>16.989999999999998</v>
      </c>
      <c r="V296" s="5">
        <v>495801.96</v>
      </c>
      <c r="W296" s="5">
        <v>5009</v>
      </c>
      <c r="X296" s="5">
        <v>74466845</v>
      </c>
      <c r="Y296" s="5">
        <v>1468.57</v>
      </c>
      <c r="Z296" s="5">
        <v>49360</v>
      </c>
      <c r="AA296" s="5">
        <v>36090620</v>
      </c>
      <c r="AB296" s="5">
        <v>55</v>
      </c>
      <c r="AC296" s="5">
        <v>43</v>
      </c>
      <c r="AD296" s="5">
        <v>2.4</v>
      </c>
      <c r="AE296" s="5">
        <v>588.5</v>
      </c>
      <c r="AF296" s="5">
        <v>544.41</v>
      </c>
    </row>
    <row r="297" spans="1:32">
      <c r="A297" s="4">
        <v>27</v>
      </c>
      <c r="B297" s="4">
        <v>2016</v>
      </c>
      <c r="C297" s="5">
        <v>58502</v>
      </c>
      <c r="D297" s="5">
        <v>2227.91</v>
      </c>
      <c r="E297" s="5">
        <v>0.48129346318245336</v>
      </c>
      <c r="F297" s="5">
        <v>29609.96</v>
      </c>
      <c r="G297" s="5">
        <v>67386</v>
      </c>
      <c r="H297" s="5">
        <v>42738</v>
      </c>
      <c r="I297" s="5">
        <v>2374859</v>
      </c>
      <c r="J297" s="5">
        <v>147.19</v>
      </c>
      <c r="K297" s="5">
        <v>4242</v>
      </c>
      <c r="L297" s="5">
        <v>9243</v>
      </c>
      <c r="M297" s="5">
        <v>0.62598425196850394</v>
      </c>
      <c r="N297" s="5">
        <v>3.7</v>
      </c>
      <c r="O297" s="5">
        <v>2.5639014996376241</v>
      </c>
      <c r="P297" s="5">
        <v>2.1127365295207325</v>
      </c>
      <c r="Q297" s="18">
        <v>0.58983050847457619</v>
      </c>
      <c r="R297" s="5">
        <v>40.799999999999997</v>
      </c>
      <c r="S297" s="5">
        <v>100</v>
      </c>
      <c r="T297" s="5">
        <v>38.4</v>
      </c>
      <c r="U297" s="5">
        <v>16.86</v>
      </c>
      <c r="V297" s="5">
        <v>288337.75</v>
      </c>
      <c r="W297" s="5">
        <v>5555</v>
      </c>
      <c r="X297" s="5">
        <v>62753637</v>
      </c>
      <c r="Y297" s="5">
        <v>1686.82</v>
      </c>
      <c r="Z297" s="5">
        <v>54901</v>
      </c>
      <c r="AA297" s="5">
        <v>33332699</v>
      </c>
      <c r="AB297" s="5">
        <v>59</v>
      </c>
      <c r="AC297" s="5">
        <v>43</v>
      </c>
      <c r="AD297" s="5">
        <v>2.4300000000000002</v>
      </c>
      <c r="AE297" s="5">
        <v>604.79999999999995</v>
      </c>
      <c r="AF297" s="5">
        <v>605.91999999999996</v>
      </c>
    </row>
    <row r="298" spans="1:32">
      <c r="A298" s="4">
        <v>27</v>
      </c>
      <c r="B298" s="4">
        <v>2017</v>
      </c>
      <c r="C298" s="5">
        <v>63442</v>
      </c>
      <c r="D298" s="5">
        <v>2252.38</v>
      </c>
      <c r="E298" s="5">
        <v>0.49236360042070088</v>
      </c>
      <c r="F298" s="5">
        <v>32193.23</v>
      </c>
      <c r="G298" s="5">
        <v>73272</v>
      </c>
      <c r="H298" s="5">
        <v>34780</v>
      </c>
      <c r="I298" s="5">
        <v>2799986</v>
      </c>
      <c r="J298" s="5">
        <v>51.36</v>
      </c>
      <c r="K298" s="5">
        <v>4223</v>
      </c>
      <c r="L298" s="5">
        <v>11227</v>
      </c>
      <c r="M298" s="5">
        <v>0.64097560975609758</v>
      </c>
      <c r="N298" s="5">
        <v>3.4</v>
      </c>
      <c r="O298" s="5">
        <v>2.547353953303988</v>
      </c>
      <c r="P298" s="5">
        <v>2.0811095759262699</v>
      </c>
      <c r="Q298" s="18">
        <v>0.5647840531561461</v>
      </c>
      <c r="R298" s="5">
        <v>40.299999999999997</v>
      </c>
      <c r="S298" s="5">
        <v>99.4</v>
      </c>
      <c r="T298" s="5">
        <v>38.4</v>
      </c>
      <c r="U298" s="5">
        <v>17.05</v>
      </c>
      <c r="V298" s="5">
        <v>253381.46</v>
      </c>
      <c r="W298" s="5">
        <v>5739</v>
      </c>
      <c r="X298" s="5">
        <v>66601107</v>
      </c>
      <c r="Y298" s="5">
        <v>1947.59</v>
      </c>
      <c r="Z298" s="5">
        <v>60179</v>
      </c>
      <c r="AA298" s="5">
        <v>38839634</v>
      </c>
      <c r="AB298" s="5">
        <v>62</v>
      </c>
      <c r="AC298" s="5">
        <v>43</v>
      </c>
      <c r="AD298" s="5">
        <v>2.74</v>
      </c>
      <c r="AE298" s="5">
        <v>640.29999999999995</v>
      </c>
      <c r="AF298" s="5">
        <v>628.33000000000004</v>
      </c>
    </row>
    <row r="299" spans="1:32" ht="13.5" thickBot="1">
      <c r="A299" s="4">
        <v>27</v>
      </c>
      <c r="B299" s="4">
        <v>2018</v>
      </c>
      <c r="C299" s="13">
        <v>65933</v>
      </c>
      <c r="D299" s="14">
        <v>2265.54</v>
      </c>
      <c r="E299" s="5">
        <v>0.49236360042070088</v>
      </c>
      <c r="F299" s="14">
        <v>34889.300000000003</v>
      </c>
      <c r="G299" s="14">
        <v>81764</v>
      </c>
      <c r="H299" s="29">
        <v>45688</v>
      </c>
      <c r="I299" s="16">
        <v>2992091</v>
      </c>
      <c r="J299" s="16">
        <v>188.35</v>
      </c>
      <c r="K299" s="27">
        <v>4321</v>
      </c>
      <c r="L299" s="16">
        <v>12812</v>
      </c>
      <c r="M299" s="17">
        <v>0.65506125080593169</v>
      </c>
      <c r="N299" s="16">
        <v>3</v>
      </c>
      <c r="O299" s="18">
        <v>2.5316553977078957</v>
      </c>
      <c r="P299" s="24">
        <v>2.0167431895471335</v>
      </c>
      <c r="Q299" s="18">
        <v>0.53528399311531838</v>
      </c>
      <c r="R299" s="14">
        <v>40.4</v>
      </c>
      <c r="S299" s="14">
        <v>100</v>
      </c>
      <c r="T299" s="14">
        <v>43.1</v>
      </c>
      <c r="U299" s="14">
        <v>17.14</v>
      </c>
      <c r="V299" s="25">
        <v>253381.46</v>
      </c>
      <c r="W299" s="14">
        <v>6299</v>
      </c>
      <c r="X299" s="14">
        <v>79016913</v>
      </c>
      <c r="Y299" s="14">
        <v>2189.89</v>
      </c>
      <c r="Z299" s="14">
        <v>69747</v>
      </c>
      <c r="AA299" s="14">
        <v>44647486</v>
      </c>
      <c r="AB299" s="14">
        <v>67</v>
      </c>
      <c r="AC299" s="14">
        <v>43</v>
      </c>
      <c r="AD299" s="14">
        <v>2.81</v>
      </c>
      <c r="AE299" s="14">
        <v>678.3</v>
      </c>
      <c r="AF299" s="19">
        <v>662.45</v>
      </c>
    </row>
    <row r="300" spans="1:32">
      <c r="A300" s="4">
        <v>28</v>
      </c>
      <c r="B300" s="4">
        <v>2008</v>
      </c>
      <c r="C300" s="5">
        <v>15495</v>
      </c>
      <c r="D300" s="5">
        <v>1041.6600000000001</v>
      </c>
      <c r="E300" s="5">
        <v>0.36200355044705951</v>
      </c>
      <c r="F300" s="5">
        <v>12633.4</v>
      </c>
      <c r="G300" s="5">
        <v>25038</v>
      </c>
      <c r="H300" s="5">
        <v>13369</v>
      </c>
      <c r="I300" s="5">
        <v>681656</v>
      </c>
      <c r="J300" s="5">
        <v>43.53</v>
      </c>
      <c r="K300" s="5">
        <v>7960</v>
      </c>
      <c r="L300" s="5">
        <v>7390</v>
      </c>
      <c r="M300" s="5">
        <v>0.37067705796395517</v>
      </c>
      <c r="N300" s="5">
        <v>4.5999999999999996</v>
      </c>
      <c r="O300" s="5">
        <v>3.0654663690187323</v>
      </c>
      <c r="P300" s="5">
        <v>3.0944403593465264</v>
      </c>
      <c r="Q300" s="18">
        <v>0.44530698659139029</v>
      </c>
      <c r="R300" s="5">
        <v>35.299999999999997</v>
      </c>
      <c r="S300" s="5">
        <v>80.599999999999994</v>
      </c>
      <c r="T300" s="5">
        <v>30.3</v>
      </c>
      <c r="U300" s="5">
        <v>8.74</v>
      </c>
      <c r="V300" s="5">
        <v>1148000</v>
      </c>
      <c r="W300" s="5">
        <v>9398</v>
      </c>
      <c r="X300" s="5">
        <v>22113647</v>
      </c>
      <c r="Y300" s="5">
        <v>153.88</v>
      </c>
      <c r="Z300" s="5">
        <v>25766</v>
      </c>
      <c r="AA300" s="5">
        <v>8216976</v>
      </c>
      <c r="AB300" s="5">
        <v>30</v>
      </c>
      <c r="AC300" s="5">
        <v>154</v>
      </c>
      <c r="AD300" s="5">
        <v>2.64</v>
      </c>
      <c r="AE300" s="5">
        <v>893.5</v>
      </c>
      <c r="AF300" s="5">
        <v>711.13</v>
      </c>
    </row>
    <row r="301" spans="1:32">
      <c r="A301" s="4">
        <v>28</v>
      </c>
      <c r="B301" s="4">
        <v>2009</v>
      </c>
      <c r="C301" s="5">
        <v>17339</v>
      </c>
      <c r="D301" s="5">
        <v>1174.5899999999999</v>
      </c>
      <c r="E301" s="5">
        <v>0.3673731280845266</v>
      </c>
      <c r="F301" s="5">
        <v>13839.4</v>
      </c>
      <c r="G301" s="5">
        <v>28563</v>
      </c>
      <c r="H301" s="5">
        <v>20132</v>
      </c>
      <c r="I301" s="5">
        <v>817664</v>
      </c>
      <c r="J301" s="5">
        <v>54.6</v>
      </c>
      <c r="K301" s="5">
        <v>7774</v>
      </c>
      <c r="L301" s="5">
        <v>8762</v>
      </c>
      <c r="M301" s="5">
        <v>0.3915945611866502</v>
      </c>
      <c r="N301" s="5">
        <v>4.3</v>
      </c>
      <c r="O301" s="5">
        <v>3.101544115999193</v>
      </c>
      <c r="P301" s="5">
        <v>2.6223499299753712</v>
      </c>
      <c r="Q301" s="18">
        <v>0.44530698659139029</v>
      </c>
      <c r="R301" s="5">
        <v>36.4</v>
      </c>
      <c r="S301" s="5">
        <v>83.5</v>
      </c>
      <c r="T301" s="5">
        <v>35.200000000000003</v>
      </c>
      <c r="U301" s="5">
        <v>9.49</v>
      </c>
      <c r="V301" s="5">
        <v>1135299.1299999999</v>
      </c>
      <c r="W301" s="5">
        <v>11521</v>
      </c>
      <c r="X301" s="5">
        <v>24168651</v>
      </c>
      <c r="Y301" s="5">
        <v>288.56</v>
      </c>
      <c r="Z301" s="5">
        <v>28000</v>
      </c>
      <c r="AA301" s="5">
        <v>9364690</v>
      </c>
      <c r="AB301" s="5">
        <v>34</v>
      </c>
      <c r="AC301" s="5">
        <v>156</v>
      </c>
      <c r="AD301" s="5">
        <v>2.92</v>
      </c>
      <c r="AE301" s="5">
        <v>958.5</v>
      </c>
      <c r="AF301" s="5">
        <v>782.67</v>
      </c>
    </row>
    <row r="302" spans="1:32">
      <c r="A302" s="4">
        <v>28</v>
      </c>
      <c r="B302" s="4">
        <v>2010</v>
      </c>
      <c r="C302" s="5">
        <v>21182</v>
      </c>
      <c r="D302" s="5">
        <v>1561.67</v>
      </c>
      <c r="E302" s="5">
        <v>0.35090145867325206</v>
      </c>
      <c r="F302" s="5">
        <v>15461.2</v>
      </c>
      <c r="G302" s="5">
        <v>33112</v>
      </c>
      <c r="H302" s="5">
        <v>32212</v>
      </c>
      <c r="I302" s="5">
        <v>931165</v>
      </c>
      <c r="J302" s="5">
        <v>54.74</v>
      </c>
      <c r="K302" s="5">
        <v>8135</v>
      </c>
      <c r="L302" s="5">
        <v>9398.5</v>
      </c>
      <c r="M302" s="5">
        <v>0.3953033268101761</v>
      </c>
      <c r="N302" s="5">
        <v>4.0999999999999996</v>
      </c>
      <c r="O302" s="5">
        <v>3.0394149678586175</v>
      </c>
      <c r="P302" s="5">
        <v>3.1058627325208468</v>
      </c>
      <c r="Q302" s="18">
        <v>0.44530698659139029</v>
      </c>
      <c r="R302" s="5">
        <v>37.9</v>
      </c>
      <c r="S302" s="5">
        <v>86.9</v>
      </c>
      <c r="T302" s="5">
        <v>35.200000000000003</v>
      </c>
      <c r="U302" s="5">
        <v>10.19</v>
      </c>
      <c r="V302" s="5">
        <v>1130952</v>
      </c>
      <c r="W302" s="5">
        <v>12050</v>
      </c>
      <c r="X302" s="5">
        <v>32693864</v>
      </c>
      <c r="Y302" s="5">
        <v>354.09</v>
      </c>
      <c r="Z302" s="5">
        <v>33457</v>
      </c>
      <c r="AA302" s="5">
        <v>12784365</v>
      </c>
      <c r="AB302" s="5">
        <v>36</v>
      </c>
      <c r="AC302" s="5">
        <v>161</v>
      </c>
      <c r="AD302" s="5">
        <v>2.93</v>
      </c>
      <c r="AE302" s="5">
        <v>1051.9000000000001</v>
      </c>
      <c r="AF302" s="5">
        <v>861.9</v>
      </c>
    </row>
    <row r="303" spans="1:32">
      <c r="A303" s="4">
        <v>28</v>
      </c>
      <c r="B303" s="4">
        <v>2011</v>
      </c>
      <c r="C303" s="5">
        <v>26133</v>
      </c>
      <c r="D303" s="5">
        <v>2044.79</v>
      </c>
      <c r="E303" s="5">
        <v>0.33357810172599761</v>
      </c>
      <c r="F303" s="5">
        <v>17899.099999999999</v>
      </c>
      <c r="G303" s="5">
        <v>37924</v>
      </c>
      <c r="H303" s="5">
        <v>28446</v>
      </c>
      <c r="I303" s="5">
        <v>1044666</v>
      </c>
      <c r="J303" s="5">
        <v>67.83</v>
      </c>
      <c r="K303" s="5">
        <v>7123</v>
      </c>
      <c r="L303" s="5">
        <v>10035</v>
      </c>
      <c r="M303" s="5">
        <v>0.41516646115906286</v>
      </c>
      <c r="N303" s="5">
        <v>4.2</v>
      </c>
      <c r="O303" s="5">
        <v>2.9205854518160752</v>
      </c>
      <c r="P303" s="5">
        <v>2.929376537268741</v>
      </c>
      <c r="Q303" s="18">
        <v>0.44530698659139029</v>
      </c>
      <c r="R303" s="5">
        <v>38.200000000000003</v>
      </c>
      <c r="S303" s="5">
        <v>88.4</v>
      </c>
      <c r="T303" s="5">
        <v>35.200000000000003</v>
      </c>
      <c r="U303" s="5">
        <v>10.73</v>
      </c>
      <c r="V303" s="5">
        <v>902006.3</v>
      </c>
      <c r="W303" s="5">
        <v>10026</v>
      </c>
      <c r="X303" s="5">
        <v>47724169</v>
      </c>
      <c r="Y303" s="5">
        <v>593.83000000000004</v>
      </c>
      <c r="Z303" s="5">
        <v>34444</v>
      </c>
      <c r="AA303" s="5">
        <v>23354415</v>
      </c>
      <c r="AB303" s="5">
        <v>39</v>
      </c>
      <c r="AC303" s="5">
        <v>169</v>
      </c>
      <c r="AD303" s="5">
        <v>2.82</v>
      </c>
      <c r="AE303" s="5">
        <v>1169.0999999999999</v>
      </c>
      <c r="AF303" s="5">
        <v>998.81</v>
      </c>
    </row>
    <row r="304" spans="1:32">
      <c r="A304" s="4">
        <v>28</v>
      </c>
      <c r="B304" s="4">
        <v>2012</v>
      </c>
      <c r="C304" s="5">
        <v>29608</v>
      </c>
      <c r="D304" s="5">
        <v>2421.27</v>
      </c>
      <c r="E304" s="5">
        <v>0.34525945846318823</v>
      </c>
      <c r="F304" s="5">
        <v>20307</v>
      </c>
      <c r="G304" s="5">
        <v>43110</v>
      </c>
      <c r="H304" s="5">
        <v>42218</v>
      </c>
      <c r="I304" s="5">
        <v>1422310</v>
      </c>
      <c r="J304" s="5">
        <v>111.24</v>
      </c>
      <c r="K304" s="5">
        <v>6864</v>
      </c>
      <c r="L304" s="5">
        <v>11656</v>
      </c>
      <c r="M304" s="5">
        <v>0.43178189856318311</v>
      </c>
      <c r="N304" s="5">
        <v>4</v>
      </c>
      <c r="O304" s="5">
        <v>2.9004199160167969</v>
      </c>
      <c r="P304" s="5">
        <v>2.8042372407624798</v>
      </c>
      <c r="Q304" s="18">
        <v>0.42899884925201381</v>
      </c>
      <c r="R304" s="5">
        <v>38.700000000000003</v>
      </c>
      <c r="S304" s="5">
        <v>88.3</v>
      </c>
      <c r="T304" s="5">
        <v>35.200000000000003</v>
      </c>
      <c r="U304" s="5">
        <v>10.79</v>
      </c>
      <c r="V304" s="5">
        <v>864440.44</v>
      </c>
      <c r="W304" s="5">
        <v>9107</v>
      </c>
      <c r="X304" s="5">
        <v>59143600</v>
      </c>
      <c r="Y304" s="5">
        <v>798.15</v>
      </c>
      <c r="Z304" s="5">
        <v>37445</v>
      </c>
      <c r="AA304" s="5">
        <v>30202398</v>
      </c>
      <c r="AB304" s="5">
        <v>48</v>
      </c>
      <c r="AC304" s="5">
        <v>188</v>
      </c>
      <c r="AD304" s="5">
        <v>2.89</v>
      </c>
      <c r="AE304" s="5">
        <v>1240.9000000000001</v>
      </c>
      <c r="AF304" s="5">
        <v>1073.68</v>
      </c>
    </row>
    <row r="305" spans="1:32">
      <c r="A305" s="4">
        <v>28</v>
      </c>
      <c r="B305" s="4">
        <v>2013</v>
      </c>
      <c r="C305" s="5">
        <v>32617</v>
      </c>
      <c r="D305" s="5">
        <v>2784.1</v>
      </c>
      <c r="E305" s="5">
        <v>0.36190264727245725</v>
      </c>
      <c r="F305" s="5">
        <v>22227.51</v>
      </c>
      <c r="G305" s="5">
        <v>49019</v>
      </c>
      <c r="H305" s="5">
        <v>46171</v>
      </c>
      <c r="I305" s="5">
        <v>1688902</v>
      </c>
      <c r="J305" s="5">
        <v>148.58000000000001</v>
      </c>
      <c r="K305" s="5">
        <v>7115</v>
      </c>
      <c r="L305" s="5">
        <v>12681</v>
      </c>
      <c r="M305" s="5">
        <v>0.43702725417216953</v>
      </c>
      <c r="N305" s="5">
        <v>4.0999999999999996</v>
      </c>
      <c r="O305" s="5">
        <v>2.6522291124000525</v>
      </c>
      <c r="P305" s="5">
        <v>2.1858287880577723</v>
      </c>
      <c r="Q305" s="18">
        <v>0.41774744027303751</v>
      </c>
      <c r="R305" s="5">
        <v>38.4</v>
      </c>
      <c r="S305" s="5">
        <v>95</v>
      </c>
      <c r="T305" s="5">
        <v>35.200000000000003</v>
      </c>
      <c r="U305" s="5">
        <v>11.21</v>
      </c>
      <c r="V305" s="5">
        <v>816706.01</v>
      </c>
      <c r="W305" s="5">
        <v>9147</v>
      </c>
      <c r="X305" s="5">
        <v>64574658</v>
      </c>
      <c r="Y305" s="5">
        <v>764.76</v>
      </c>
      <c r="Z305" s="5">
        <v>41338</v>
      </c>
      <c r="AA305" s="5">
        <v>31351946</v>
      </c>
      <c r="AB305" s="5">
        <v>47</v>
      </c>
      <c r="AC305" s="5">
        <v>197</v>
      </c>
      <c r="AD305" s="5">
        <v>2.9</v>
      </c>
      <c r="AE305" s="5">
        <v>1282</v>
      </c>
      <c r="AF305" s="5">
        <v>1124.07</v>
      </c>
    </row>
    <row r="306" spans="1:32">
      <c r="A306" s="4">
        <v>28</v>
      </c>
      <c r="B306" s="4">
        <v>2014</v>
      </c>
      <c r="C306" s="5">
        <v>35128</v>
      </c>
      <c r="D306" s="5">
        <v>3061.07</v>
      </c>
      <c r="E306" s="5">
        <v>0.38698291951475755</v>
      </c>
      <c r="F306" s="5">
        <v>24234.41</v>
      </c>
      <c r="G306" s="5">
        <v>53722</v>
      </c>
      <c r="H306" s="5">
        <v>47120</v>
      </c>
      <c r="I306" s="5">
        <v>1960112</v>
      </c>
      <c r="J306" s="5">
        <v>199.05</v>
      </c>
      <c r="K306" s="5">
        <v>7368</v>
      </c>
      <c r="L306" s="5">
        <v>13374</v>
      </c>
      <c r="M306" s="5">
        <v>0.46302211302211305</v>
      </c>
      <c r="N306" s="5">
        <v>4.2</v>
      </c>
      <c r="O306" s="5">
        <v>2.5925421545742608</v>
      </c>
      <c r="P306" s="5">
        <v>2.1394670585825972</v>
      </c>
      <c r="Q306" s="18">
        <v>0.40771220315071716</v>
      </c>
      <c r="R306" s="5">
        <v>37.5</v>
      </c>
      <c r="S306" s="5">
        <v>95.4</v>
      </c>
      <c r="T306" s="5">
        <v>35.200000000000003</v>
      </c>
      <c r="U306" s="5">
        <v>11.26</v>
      </c>
      <c r="V306" s="5">
        <v>796401.53</v>
      </c>
      <c r="W306" s="5">
        <v>10253</v>
      </c>
      <c r="X306" s="5">
        <v>70202970</v>
      </c>
      <c r="Y306" s="5">
        <v>857.68</v>
      </c>
      <c r="Z306" s="5">
        <v>46716</v>
      </c>
      <c r="AA306" s="5">
        <v>34344638</v>
      </c>
      <c r="AB306" s="5">
        <v>56</v>
      </c>
      <c r="AC306" s="5">
        <v>198</v>
      </c>
      <c r="AD306" s="5">
        <v>2.17</v>
      </c>
      <c r="AE306" s="5">
        <v>1329.4</v>
      </c>
      <c r="AF306" s="5">
        <v>1191.6199999999999</v>
      </c>
    </row>
    <row r="307" spans="1:32">
      <c r="A307" s="4">
        <v>28</v>
      </c>
      <c r="B307" s="4">
        <v>2015</v>
      </c>
      <c r="C307" s="5">
        <v>36775</v>
      </c>
      <c r="D307" s="5">
        <v>3355.44</v>
      </c>
      <c r="E307" s="5">
        <v>0.43681749969221145</v>
      </c>
      <c r="F307" s="5">
        <v>26205.25</v>
      </c>
      <c r="G307" s="5">
        <v>60520</v>
      </c>
      <c r="H307" s="5">
        <v>64953</v>
      </c>
      <c r="I307" s="5">
        <v>2238051</v>
      </c>
      <c r="J307" s="5">
        <v>282.32</v>
      </c>
      <c r="K307" s="5">
        <v>7520</v>
      </c>
      <c r="L307" s="5">
        <v>6971</v>
      </c>
      <c r="M307" s="5">
        <v>0.47684056557776694</v>
      </c>
      <c r="N307" s="5">
        <v>4.0999999999999996</v>
      </c>
      <c r="O307" s="5">
        <v>2.5572709041849842</v>
      </c>
      <c r="P307" s="5">
        <v>2.0838373519698616</v>
      </c>
      <c r="Q307" s="18">
        <v>0.38569667077681874</v>
      </c>
      <c r="R307" s="5">
        <v>38.700000000000003</v>
      </c>
      <c r="S307" s="5">
        <v>96.8</v>
      </c>
      <c r="T307" s="5">
        <v>35.200000000000003</v>
      </c>
      <c r="U307" s="5">
        <v>11.96</v>
      </c>
      <c r="V307" s="5">
        <v>717584.45</v>
      </c>
      <c r="W307" s="5">
        <v>10594</v>
      </c>
      <c r="X307" s="5">
        <v>51188560</v>
      </c>
      <c r="Y307" s="5">
        <v>1180.8699999999999</v>
      </c>
      <c r="Z307" s="5">
        <v>50966</v>
      </c>
      <c r="AA307" s="5">
        <v>26737525</v>
      </c>
      <c r="AB307" s="5">
        <v>58</v>
      </c>
      <c r="AC307" s="5">
        <v>203</v>
      </c>
      <c r="AD307" s="5">
        <v>2.14</v>
      </c>
      <c r="AE307" s="5">
        <v>1378.6</v>
      </c>
      <c r="AF307" s="5">
        <v>1250.06</v>
      </c>
    </row>
    <row r="308" spans="1:32">
      <c r="A308" s="4">
        <v>28</v>
      </c>
      <c r="B308" s="4">
        <v>2016</v>
      </c>
      <c r="C308" s="5">
        <v>40003</v>
      </c>
      <c r="D308" s="5">
        <v>3388.85</v>
      </c>
      <c r="E308" s="5">
        <v>0.47233967743287142</v>
      </c>
      <c r="F308" s="5">
        <v>28335.3</v>
      </c>
      <c r="G308" s="5">
        <v>65781</v>
      </c>
      <c r="H308" s="5">
        <v>62445</v>
      </c>
      <c r="I308" s="5">
        <v>2572607</v>
      </c>
      <c r="J308" s="5">
        <v>299.3</v>
      </c>
      <c r="K308" s="5">
        <v>7786</v>
      </c>
      <c r="L308" s="5">
        <v>8846</v>
      </c>
      <c r="M308" s="5">
        <v>0.49213265553134833</v>
      </c>
      <c r="N308" s="5">
        <v>4.2</v>
      </c>
      <c r="O308" s="5">
        <v>2.5292306703573022</v>
      </c>
      <c r="P308" s="5">
        <v>2.0271449569154147</v>
      </c>
      <c r="Q308" s="18">
        <v>0.37706756377908607</v>
      </c>
      <c r="R308" s="5">
        <v>39.9</v>
      </c>
      <c r="S308" s="5">
        <v>98.6</v>
      </c>
      <c r="T308" s="5">
        <v>35.200000000000003</v>
      </c>
      <c r="U308" s="5">
        <v>12.47</v>
      </c>
      <c r="V308" s="5">
        <v>488269.45</v>
      </c>
      <c r="W308" s="5">
        <v>10370</v>
      </c>
      <c r="X308" s="5">
        <v>49306252</v>
      </c>
      <c r="Y308" s="5">
        <v>1581.68</v>
      </c>
      <c r="Z308" s="5">
        <v>55282</v>
      </c>
      <c r="AA308" s="5">
        <v>31227726</v>
      </c>
      <c r="AB308" s="5">
        <v>60</v>
      </c>
      <c r="AC308" s="5">
        <v>203</v>
      </c>
      <c r="AD308" s="5">
        <v>2.1800000000000002</v>
      </c>
      <c r="AE308" s="5">
        <v>1440.6</v>
      </c>
      <c r="AF308" s="5">
        <v>1379.77</v>
      </c>
    </row>
    <row r="309" spans="1:32">
      <c r="A309" s="4">
        <v>28</v>
      </c>
      <c r="B309" s="4">
        <v>2017</v>
      </c>
      <c r="C309" s="5">
        <v>44651</v>
      </c>
      <c r="D309" s="5">
        <v>3577.99</v>
      </c>
      <c r="E309" s="5">
        <v>0.497285846325414</v>
      </c>
      <c r="F309" s="5">
        <v>30726.87</v>
      </c>
      <c r="G309" s="5">
        <v>71631</v>
      </c>
      <c r="H309" s="5">
        <v>64006</v>
      </c>
      <c r="I309" s="5">
        <v>3010846</v>
      </c>
      <c r="J309" s="5">
        <v>405.83</v>
      </c>
      <c r="K309" s="5">
        <v>7890</v>
      </c>
      <c r="L309" s="5">
        <v>11583</v>
      </c>
      <c r="M309" s="5">
        <v>0.50794989159238735</v>
      </c>
      <c r="N309" s="5">
        <v>4</v>
      </c>
      <c r="O309" s="5">
        <v>2.5130507110539693</v>
      </c>
      <c r="P309" s="5">
        <v>1.9295551084479647</v>
      </c>
      <c r="Q309" s="18">
        <v>0.32323232323232326</v>
      </c>
      <c r="R309" s="5">
        <v>40</v>
      </c>
      <c r="S309" s="5">
        <v>98.5</v>
      </c>
      <c r="T309" s="5">
        <v>35.200000000000003</v>
      </c>
      <c r="U309" s="5">
        <v>12.48</v>
      </c>
      <c r="V309" s="5">
        <v>389142.9</v>
      </c>
      <c r="W309" s="5">
        <v>11462</v>
      </c>
      <c r="X309" s="5">
        <v>68106058</v>
      </c>
      <c r="Y309" s="5">
        <v>1446.54</v>
      </c>
      <c r="Z309" s="5">
        <v>65822</v>
      </c>
      <c r="AA309" s="5">
        <v>46386881</v>
      </c>
      <c r="AB309" s="5">
        <v>64</v>
      </c>
      <c r="AC309" s="5">
        <v>204</v>
      </c>
      <c r="AD309" s="5">
        <v>2.38</v>
      </c>
      <c r="AE309" s="5">
        <v>1526.4</v>
      </c>
      <c r="AF309" s="5">
        <v>1519.03</v>
      </c>
    </row>
    <row r="310" spans="1:32" ht="13.5" thickBot="1">
      <c r="A310" s="4">
        <v>28</v>
      </c>
      <c r="B310" s="4">
        <v>2018</v>
      </c>
      <c r="C310" s="31">
        <v>48883</v>
      </c>
      <c r="D310" s="14">
        <v>3911.01</v>
      </c>
      <c r="E310" s="5">
        <v>0.497285846325414</v>
      </c>
      <c r="F310" s="14">
        <v>33215.910000000003</v>
      </c>
      <c r="G310" s="14">
        <v>80464</v>
      </c>
      <c r="H310" s="15">
        <v>87372</v>
      </c>
      <c r="I310" s="16">
        <v>3423923</v>
      </c>
      <c r="J310" s="16">
        <v>996.7</v>
      </c>
      <c r="K310" s="27">
        <v>8127</v>
      </c>
      <c r="L310" s="16">
        <v>13962</v>
      </c>
      <c r="M310" s="17">
        <v>0.52295887783239414</v>
      </c>
      <c r="N310" s="16">
        <v>3.5</v>
      </c>
      <c r="O310" s="18">
        <v>2.491558263285572</v>
      </c>
      <c r="P310" s="24">
        <v>1.8457588073431268</v>
      </c>
      <c r="Q310" s="18">
        <v>0.27566931450426596</v>
      </c>
      <c r="R310" s="14">
        <v>40.5</v>
      </c>
      <c r="S310" s="26">
        <v>99.3</v>
      </c>
      <c r="T310" s="14">
        <v>38</v>
      </c>
      <c r="U310" s="14">
        <v>12.97</v>
      </c>
      <c r="V310" s="25">
        <v>389142.9</v>
      </c>
      <c r="W310" s="14">
        <v>12502</v>
      </c>
      <c r="X310" s="14">
        <v>89921137</v>
      </c>
      <c r="Y310" s="26">
        <v>1511.65</v>
      </c>
      <c r="Z310" s="14">
        <v>70875</v>
      </c>
      <c r="AA310" s="14">
        <v>58880015</v>
      </c>
      <c r="AB310" s="14">
        <v>67</v>
      </c>
      <c r="AC310" s="14">
        <v>204</v>
      </c>
      <c r="AD310" s="14">
        <v>2.36</v>
      </c>
      <c r="AE310" s="14">
        <v>1667.7</v>
      </c>
      <c r="AF310" s="19">
        <v>1662.09</v>
      </c>
    </row>
    <row r="311" spans="1:32">
      <c r="A311" s="4">
        <v>29</v>
      </c>
      <c r="B311" s="4">
        <v>2008</v>
      </c>
      <c r="C311" s="5">
        <v>9855</v>
      </c>
      <c r="D311" s="5">
        <v>347.84</v>
      </c>
      <c r="E311" s="5">
        <v>0.46393715113601902</v>
      </c>
      <c r="F311" s="5">
        <v>11758.8</v>
      </c>
      <c r="G311" s="5">
        <v>24602</v>
      </c>
      <c r="H311" s="5">
        <v>1728</v>
      </c>
      <c r="I311" s="5">
        <v>1884371</v>
      </c>
      <c r="J311" s="5">
        <v>2.04</v>
      </c>
      <c r="K311" s="5">
        <v>1267</v>
      </c>
      <c r="L311" s="5">
        <v>1461</v>
      </c>
      <c r="M311" s="5">
        <v>0.2806970509383378</v>
      </c>
      <c r="N311" s="5">
        <v>4</v>
      </c>
      <c r="O311" s="5">
        <v>4.204226107476134</v>
      </c>
      <c r="P311" s="5">
        <v>3.8551969340167158</v>
      </c>
      <c r="Q311" s="18">
        <v>0.10227914861555848</v>
      </c>
      <c r="R311" s="5">
        <v>29.8</v>
      </c>
      <c r="S311" s="5">
        <v>76.8</v>
      </c>
      <c r="T311" s="5">
        <v>23.8</v>
      </c>
      <c r="U311" s="5">
        <v>6.16</v>
      </c>
      <c r="V311" s="5">
        <v>1236000</v>
      </c>
      <c r="W311" s="5">
        <v>2201</v>
      </c>
      <c r="X311" s="5">
        <v>3366208</v>
      </c>
      <c r="Y311" s="5">
        <v>116.97</v>
      </c>
      <c r="Z311" s="5">
        <v>1931</v>
      </c>
      <c r="AA311" s="5">
        <v>373011</v>
      </c>
      <c r="AB311" s="5">
        <v>22</v>
      </c>
      <c r="AC311" s="5">
        <v>92</v>
      </c>
      <c r="AD311" s="5">
        <v>2.2000000000000002</v>
      </c>
      <c r="AE311" s="5">
        <v>257.39999999999998</v>
      </c>
      <c r="AF311" s="5">
        <v>156.57</v>
      </c>
    </row>
    <row r="312" spans="1:32">
      <c r="A312" s="4">
        <v>29</v>
      </c>
      <c r="B312" s="4">
        <v>2009</v>
      </c>
      <c r="C312" s="5">
        <v>10971</v>
      </c>
      <c r="D312" s="5">
        <v>416.48</v>
      </c>
      <c r="E312" s="5">
        <v>0.48196888066491511</v>
      </c>
      <c r="F312" s="5">
        <v>12862.5</v>
      </c>
      <c r="G312" s="5">
        <v>28245</v>
      </c>
      <c r="H312" s="5">
        <v>2084</v>
      </c>
      <c r="I312" s="5">
        <v>187695</v>
      </c>
      <c r="J312" s="5">
        <v>1.78</v>
      </c>
      <c r="K312" s="5">
        <v>1308</v>
      </c>
      <c r="L312" s="5">
        <v>1962</v>
      </c>
      <c r="M312" s="5">
        <v>0.28141640042598509</v>
      </c>
      <c r="N312" s="5">
        <v>3.8</v>
      </c>
      <c r="O312" s="5">
        <v>4.2797963665402277</v>
      </c>
      <c r="P312" s="5">
        <v>3.7358794384805942</v>
      </c>
      <c r="Q312" s="18">
        <v>0.10227914861555848</v>
      </c>
      <c r="R312" s="5">
        <v>27.4</v>
      </c>
      <c r="S312" s="5">
        <v>81.7</v>
      </c>
      <c r="T312" s="5">
        <v>37.1</v>
      </c>
      <c r="U312" s="5">
        <v>6.13</v>
      </c>
      <c r="V312" s="5">
        <v>1175494.19</v>
      </c>
      <c r="W312" s="5">
        <v>1966</v>
      </c>
      <c r="X312" s="5">
        <v>2304212</v>
      </c>
      <c r="Y312" s="5">
        <v>110.44</v>
      </c>
      <c r="Z312" s="5">
        <v>2100</v>
      </c>
      <c r="AA312" s="5">
        <v>186470</v>
      </c>
      <c r="AB312" s="5">
        <v>24</v>
      </c>
      <c r="AC312" s="5">
        <v>93</v>
      </c>
      <c r="AD312" s="5">
        <v>2.23</v>
      </c>
      <c r="AE312" s="5">
        <v>279.5</v>
      </c>
      <c r="AF312" s="5">
        <v>172.14</v>
      </c>
    </row>
    <row r="313" spans="1:32">
      <c r="A313" s="4">
        <v>29</v>
      </c>
      <c r="B313" s="4">
        <v>2010</v>
      </c>
      <c r="C313" s="5">
        <v>13119</v>
      </c>
      <c r="D313" s="5">
        <v>533.73</v>
      </c>
      <c r="E313" s="5">
        <v>0.47305395727223742</v>
      </c>
      <c r="F313" s="5">
        <v>14142.7</v>
      </c>
      <c r="G313" s="5">
        <v>31458</v>
      </c>
      <c r="H313" s="5">
        <v>3086</v>
      </c>
      <c r="I313" s="5">
        <v>231456</v>
      </c>
      <c r="J313" s="5">
        <v>7.72</v>
      </c>
      <c r="K313" s="5">
        <v>1469</v>
      </c>
      <c r="L313" s="5">
        <v>1855.5</v>
      </c>
      <c r="M313" s="5">
        <v>0.30955514609107659</v>
      </c>
      <c r="N313" s="5">
        <v>3.6</v>
      </c>
      <c r="O313" s="5">
        <v>4.0734756185374001</v>
      </c>
      <c r="P313" s="5">
        <v>3.5261349693251529</v>
      </c>
      <c r="Q313" s="18">
        <v>0.10227914861555848</v>
      </c>
      <c r="R313" s="5">
        <v>29.6</v>
      </c>
      <c r="S313" s="5">
        <v>90.6</v>
      </c>
      <c r="T313" s="5">
        <v>37.1</v>
      </c>
      <c r="U313" s="5">
        <v>7.33</v>
      </c>
      <c r="V313" s="5">
        <v>1148830</v>
      </c>
      <c r="W313" s="5">
        <v>1936</v>
      </c>
      <c r="X313" s="5">
        <v>3146801</v>
      </c>
      <c r="Y313" s="5">
        <v>129.58000000000001</v>
      </c>
      <c r="Z313" s="5">
        <v>2510</v>
      </c>
      <c r="AA313" s="5">
        <v>174487</v>
      </c>
      <c r="AB313" s="5">
        <v>25</v>
      </c>
      <c r="AC313" s="5">
        <v>93</v>
      </c>
      <c r="AD313" s="5">
        <v>2.21</v>
      </c>
      <c r="AE313" s="5">
        <v>293.5</v>
      </c>
      <c r="AF313" s="5">
        <v>190.3</v>
      </c>
    </row>
    <row r="314" spans="1:32">
      <c r="A314" s="4">
        <v>29</v>
      </c>
      <c r="B314" s="4">
        <v>2011</v>
      </c>
      <c r="C314" s="5">
        <v>16413</v>
      </c>
      <c r="D314" s="5">
        <v>773.08</v>
      </c>
      <c r="E314" s="5">
        <v>0.48778815259635483</v>
      </c>
      <c r="F314" s="5">
        <v>16495</v>
      </c>
      <c r="G314" s="5">
        <v>37331</v>
      </c>
      <c r="H314" s="5">
        <v>3386</v>
      </c>
      <c r="I314" s="5">
        <v>275217</v>
      </c>
      <c r="J314" s="5">
        <v>13.65</v>
      </c>
      <c r="K314" s="5">
        <v>1129</v>
      </c>
      <c r="L314" s="5">
        <v>1749</v>
      </c>
      <c r="M314" s="5">
        <v>0.3161323951003388</v>
      </c>
      <c r="N314" s="5">
        <v>3.6</v>
      </c>
      <c r="O314" s="5">
        <v>3.9791093742461525</v>
      </c>
      <c r="P314" s="5">
        <v>3.2851727530528385</v>
      </c>
      <c r="Q314" s="18">
        <v>0.10227914861555848</v>
      </c>
      <c r="R314" s="5">
        <v>32.299999999999997</v>
      </c>
      <c r="S314" s="5">
        <v>88.6</v>
      </c>
      <c r="T314" s="5">
        <v>37.1</v>
      </c>
      <c r="U314" s="5">
        <v>7.26</v>
      </c>
      <c r="V314" s="5">
        <v>1104284</v>
      </c>
      <c r="W314" s="5">
        <v>2029</v>
      </c>
      <c r="X314" s="5">
        <v>4887579</v>
      </c>
      <c r="Y314" s="5">
        <v>135.07</v>
      </c>
      <c r="Z314" s="5">
        <v>3231</v>
      </c>
      <c r="AA314" s="5">
        <v>224008</v>
      </c>
      <c r="AB314" s="5">
        <v>27</v>
      </c>
      <c r="AC314" s="5">
        <v>94</v>
      </c>
      <c r="AD314" s="5">
        <v>2.0499999999999998</v>
      </c>
      <c r="AE314" s="5">
        <v>314.10000000000002</v>
      </c>
      <c r="AF314" s="5">
        <v>210.71</v>
      </c>
    </row>
    <row r="315" spans="1:32">
      <c r="A315" s="4">
        <v>29</v>
      </c>
      <c r="B315" s="4">
        <v>2012</v>
      </c>
      <c r="C315" s="5">
        <v>19710</v>
      </c>
      <c r="D315" s="5">
        <v>1014.05</v>
      </c>
      <c r="E315" s="5">
        <v>0.47907971162546337</v>
      </c>
      <c r="F315" s="5">
        <v>18700.5</v>
      </c>
      <c r="G315" s="5">
        <v>42733</v>
      </c>
      <c r="H315" s="5">
        <v>6059</v>
      </c>
      <c r="I315" s="5">
        <v>315079</v>
      </c>
      <c r="J315" s="5">
        <v>9.67</v>
      </c>
      <c r="K315" s="5">
        <v>1226</v>
      </c>
      <c r="L315" s="5">
        <v>1978</v>
      </c>
      <c r="M315" s="5">
        <v>0.32790697674418606</v>
      </c>
      <c r="N315" s="5">
        <v>3.3</v>
      </c>
      <c r="O315" s="5">
        <v>3.9344624447717229</v>
      </c>
      <c r="P315" s="5">
        <v>3.2256964912730353</v>
      </c>
      <c r="Q315" s="18">
        <v>0.10331384015594541</v>
      </c>
      <c r="R315" s="5">
        <v>32.799999999999997</v>
      </c>
      <c r="S315" s="5">
        <v>91.9</v>
      </c>
      <c r="T315" s="5">
        <v>37.1</v>
      </c>
      <c r="U315" s="5">
        <v>9.3800000000000008</v>
      </c>
      <c r="V315" s="5">
        <v>1041086.62</v>
      </c>
      <c r="W315" s="5">
        <v>1688</v>
      </c>
      <c r="X315" s="5">
        <v>6631560</v>
      </c>
      <c r="Y315" s="5">
        <v>168.94</v>
      </c>
      <c r="Z315" s="5">
        <v>4197</v>
      </c>
      <c r="AA315" s="5">
        <v>190088</v>
      </c>
      <c r="AB315" s="5">
        <v>37</v>
      </c>
      <c r="AC315" s="5">
        <v>93</v>
      </c>
      <c r="AD315" s="5">
        <v>2.09</v>
      </c>
      <c r="AE315" s="5">
        <v>329.3</v>
      </c>
      <c r="AF315" s="5">
        <v>231.67</v>
      </c>
    </row>
    <row r="316" spans="1:32">
      <c r="A316" s="4">
        <v>29</v>
      </c>
      <c r="B316" s="4">
        <v>2013</v>
      </c>
      <c r="C316" s="5">
        <v>23151</v>
      </c>
      <c r="D316" s="5">
        <v>1206.4100000000001</v>
      </c>
      <c r="E316" s="5">
        <v>0.47140051886640799</v>
      </c>
      <c r="F316" s="5">
        <v>20564.93</v>
      </c>
      <c r="G316" s="5">
        <v>49087</v>
      </c>
      <c r="H316" s="5">
        <v>7915</v>
      </c>
      <c r="I316" s="5">
        <v>342541</v>
      </c>
      <c r="J316" s="5">
        <v>18.399999999999999</v>
      </c>
      <c r="K316" s="5">
        <v>1639</v>
      </c>
      <c r="L316" s="5">
        <v>1908</v>
      </c>
      <c r="M316" s="5">
        <v>0.33939549180327871</v>
      </c>
      <c r="N316" s="5">
        <v>3.3</v>
      </c>
      <c r="O316" s="5">
        <v>3.4868992856622079</v>
      </c>
      <c r="P316" s="5">
        <v>2.6021617555617294</v>
      </c>
      <c r="Q316" s="18">
        <v>0.10752462796059525</v>
      </c>
      <c r="R316" s="5">
        <v>34.5</v>
      </c>
      <c r="S316" s="5">
        <v>92.2</v>
      </c>
      <c r="T316" s="5">
        <v>37.1</v>
      </c>
      <c r="U316" s="5">
        <v>11.41</v>
      </c>
      <c r="V316" s="5">
        <v>986423.12</v>
      </c>
      <c r="W316" s="5">
        <v>1386</v>
      </c>
      <c r="X316" s="5">
        <v>8290101</v>
      </c>
      <c r="Y316" s="5">
        <v>201.43</v>
      </c>
      <c r="Z316" s="5">
        <v>6252</v>
      </c>
      <c r="AA316" s="5">
        <v>219630</v>
      </c>
      <c r="AB316" s="5">
        <v>36</v>
      </c>
      <c r="AC316" s="5">
        <v>94</v>
      </c>
      <c r="AD316" s="5">
        <v>2.06</v>
      </c>
      <c r="AE316" s="5">
        <v>344.7</v>
      </c>
      <c r="AF316" s="5">
        <v>254.68</v>
      </c>
    </row>
    <row r="317" spans="1:32">
      <c r="A317" s="4">
        <v>29</v>
      </c>
      <c r="B317" s="4">
        <v>2014</v>
      </c>
      <c r="C317" s="5">
        <v>26437</v>
      </c>
      <c r="D317" s="5">
        <v>1366.67</v>
      </c>
      <c r="E317" s="5">
        <v>0.44553488467461444</v>
      </c>
      <c r="F317" s="5">
        <v>22548.21</v>
      </c>
      <c r="G317" s="5">
        <v>54685</v>
      </c>
      <c r="H317" s="5">
        <v>10107</v>
      </c>
      <c r="I317" s="5">
        <v>410132</v>
      </c>
      <c r="J317" s="5">
        <v>20.04</v>
      </c>
      <c r="K317" s="5">
        <v>1851</v>
      </c>
      <c r="L317" s="5">
        <v>1802</v>
      </c>
      <c r="M317" s="5">
        <v>0.40022805017103763</v>
      </c>
      <c r="N317" s="5">
        <v>3.3</v>
      </c>
      <c r="O317" s="5">
        <v>3.379923012582406</v>
      </c>
      <c r="P317" s="5">
        <v>2.5551090825342322</v>
      </c>
      <c r="Q317" s="18">
        <v>0.11420345489443379</v>
      </c>
      <c r="R317" s="5">
        <v>34</v>
      </c>
      <c r="S317" s="5">
        <v>93.3</v>
      </c>
      <c r="T317" s="5">
        <v>37.1</v>
      </c>
      <c r="U317" s="5">
        <v>12.5</v>
      </c>
      <c r="V317" s="5">
        <v>925787.1</v>
      </c>
      <c r="W317" s="5">
        <v>1515</v>
      </c>
      <c r="X317" s="5">
        <v>10771326</v>
      </c>
      <c r="Y317" s="5">
        <v>188.8</v>
      </c>
      <c r="Z317" s="5">
        <v>7756</v>
      </c>
      <c r="AA317" s="5">
        <v>187767</v>
      </c>
      <c r="AB317" s="5">
        <v>48</v>
      </c>
      <c r="AC317" s="5">
        <v>95</v>
      </c>
      <c r="AD317" s="5">
        <v>2.17</v>
      </c>
      <c r="AE317" s="5">
        <v>354.8</v>
      </c>
      <c r="AF317" s="5">
        <v>274.32</v>
      </c>
    </row>
    <row r="318" spans="1:32">
      <c r="A318" s="4">
        <v>29</v>
      </c>
      <c r="B318" s="4">
        <v>2015</v>
      </c>
      <c r="C318" s="5">
        <v>29847</v>
      </c>
      <c r="D318" s="5">
        <v>1503.38</v>
      </c>
      <c r="E318" s="5">
        <v>0.44885437455249005</v>
      </c>
      <c r="F318" s="5">
        <v>24579.64</v>
      </c>
      <c r="G318" s="5">
        <v>62591</v>
      </c>
      <c r="H318" s="5">
        <v>14115</v>
      </c>
      <c r="I318" s="5">
        <v>457303</v>
      </c>
      <c r="J318" s="5">
        <v>25.96</v>
      </c>
      <c r="K318" s="5">
        <v>2436</v>
      </c>
      <c r="L318" s="5">
        <v>1623</v>
      </c>
      <c r="M318" s="5">
        <v>0.42011331444759209</v>
      </c>
      <c r="N318" s="5">
        <v>3.3</v>
      </c>
      <c r="O318" s="5">
        <v>3.3274769963462196</v>
      </c>
      <c r="P318" s="5">
        <v>2.5454293724689347</v>
      </c>
      <c r="Q318" s="18">
        <v>0.12082957619477007</v>
      </c>
      <c r="R318" s="5">
        <v>35.9</v>
      </c>
      <c r="S318" s="5">
        <v>93.8</v>
      </c>
      <c r="T318" s="5">
        <v>37.1</v>
      </c>
      <c r="U318" s="5">
        <v>12.94</v>
      </c>
      <c r="V318" s="5">
        <v>852964.5</v>
      </c>
      <c r="W318" s="5">
        <v>1662</v>
      </c>
      <c r="X318" s="5">
        <v>12221418</v>
      </c>
      <c r="Y318" s="5">
        <v>231.33</v>
      </c>
      <c r="Z318" s="5">
        <v>10180</v>
      </c>
      <c r="AA318" s="5">
        <v>266557</v>
      </c>
      <c r="AB318" s="5">
        <v>53</v>
      </c>
      <c r="AC318" s="5">
        <v>96</v>
      </c>
      <c r="AD318" s="5">
        <v>2.2400000000000002</v>
      </c>
      <c r="AE318" s="5">
        <v>372.7</v>
      </c>
      <c r="AF318" s="5">
        <v>297.26</v>
      </c>
    </row>
    <row r="319" spans="1:32">
      <c r="A319" s="4">
        <v>29</v>
      </c>
      <c r="B319" s="4">
        <v>2016</v>
      </c>
      <c r="C319" s="5">
        <v>33246</v>
      </c>
      <c r="D319" s="5">
        <v>1561.34</v>
      </c>
      <c r="E319" s="5">
        <v>0.44672927034923959</v>
      </c>
      <c r="F319" s="5">
        <v>26742.61</v>
      </c>
      <c r="G319" s="5">
        <v>69678</v>
      </c>
      <c r="H319" s="5">
        <v>10425</v>
      </c>
      <c r="I319" s="5">
        <v>556853</v>
      </c>
      <c r="J319" s="5">
        <v>20.440000000000001</v>
      </c>
      <c r="K319" s="5">
        <v>3007</v>
      </c>
      <c r="L319" s="5">
        <v>2231</v>
      </c>
      <c r="M319" s="5">
        <v>0.44163150492264414</v>
      </c>
      <c r="N319" s="5">
        <v>3.2</v>
      </c>
      <c r="O319" s="5">
        <v>3.3055234182253272</v>
      </c>
      <c r="P319" s="5">
        <v>1.6848441348424239</v>
      </c>
      <c r="Q319" s="18">
        <v>0.1174540682414698</v>
      </c>
      <c r="R319" s="5">
        <v>36.799999999999997</v>
      </c>
      <c r="S319" s="5">
        <v>94.7</v>
      </c>
      <c r="T319" s="5">
        <v>37.1</v>
      </c>
      <c r="U319" s="5">
        <v>14.98</v>
      </c>
      <c r="V319" s="5">
        <v>647063.92000000004</v>
      </c>
      <c r="W319" s="5">
        <v>1511</v>
      </c>
      <c r="X319" s="5">
        <v>5699617</v>
      </c>
      <c r="Y319" s="5">
        <v>252.71</v>
      </c>
      <c r="Z319" s="5">
        <v>13122</v>
      </c>
      <c r="AA319" s="5">
        <v>304054</v>
      </c>
      <c r="AB319" s="5">
        <v>58</v>
      </c>
      <c r="AC319" s="5">
        <v>98</v>
      </c>
      <c r="AD319" s="5">
        <v>2.0099999999999998</v>
      </c>
      <c r="AE319" s="5">
        <v>389.8</v>
      </c>
      <c r="AF319" s="5">
        <v>323.94</v>
      </c>
    </row>
    <row r="320" spans="1:32">
      <c r="A320" s="4">
        <v>29</v>
      </c>
      <c r="B320" s="4">
        <v>2017</v>
      </c>
      <c r="C320" s="5">
        <v>37956</v>
      </c>
      <c r="D320" s="5">
        <v>1613.84</v>
      </c>
      <c r="E320" s="5">
        <v>0.44904337474143019</v>
      </c>
      <c r="F320" s="5">
        <v>29079.84</v>
      </c>
      <c r="G320" s="5">
        <v>75109</v>
      </c>
      <c r="H320" s="5">
        <v>12559</v>
      </c>
      <c r="I320" s="5">
        <v>648576</v>
      </c>
      <c r="J320" s="5">
        <v>80.739999999999995</v>
      </c>
      <c r="K320" s="5">
        <v>3344</v>
      </c>
      <c r="L320" s="5">
        <v>2537</v>
      </c>
      <c r="M320" s="5">
        <v>0.46033519553072627</v>
      </c>
      <c r="N320" s="5">
        <v>3.2</v>
      </c>
      <c r="O320" s="5">
        <v>3.2787813870629487</v>
      </c>
      <c r="P320" s="5">
        <v>2.4518422745927815</v>
      </c>
      <c r="Q320" s="18">
        <v>0.12115384615384615</v>
      </c>
      <c r="R320" s="5">
        <v>37</v>
      </c>
      <c r="S320" s="5">
        <v>95.2</v>
      </c>
      <c r="T320" s="5">
        <v>37.1</v>
      </c>
      <c r="U320" s="5">
        <v>15.25</v>
      </c>
      <c r="V320" s="5">
        <v>687465.46</v>
      </c>
      <c r="W320" s="5">
        <v>1671</v>
      </c>
      <c r="X320" s="5">
        <v>8162313</v>
      </c>
      <c r="Y320" s="5">
        <v>283.27</v>
      </c>
      <c r="Z320" s="5">
        <v>16709</v>
      </c>
      <c r="AA320" s="5">
        <v>2580482</v>
      </c>
      <c r="AB320" s="5">
        <v>63</v>
      </c>
      <c r="AC320" s="5">
        <v>98</v>
      </c>
      <c r="AD320" s="5">
        <v>2.88</v>
      </c>
      <c r="AE320" s="5">
        <v>410.4</v>
      </c>
      <c r="AF320" s="5">
        <v>446.91</v>
      </c>
    </row>
    <row r="321" spans="1:32" ht="13.5" thickBot="1">
      <c r="A321" s="4">
        <v>29</v>
      </c>
      <c r="B321" s="4">
        <v>2018</v>
      </c>
      <c r="C321" s="31">
        <v>41244</v>
      </c>
      <c r="D321" s="14">
        <v>1726.85</v>
      </c>
      <c r="E321" s="5">
        <v>0.44904337474143019</v>
      </c>
      <c r="F321" s="14">
        <v>31591.93</v>
      </c>
      <c r="G321" s="26">
        <v>82597</v>
      </c>
      <c r="H321" s="15">
        <v>19456</v>
      </c>
      <c r="I321" s="16">
        <v>762280</v>
      </c>
      <c r="J321" s="16">
        <v>171.1</v>
      </c>
      <c r="K321" s="16">
        <v>3580</v>
      </c>
      <c r="L321" s="16">
        <v>3102</v>
      </c>
      <c r="M321" s="17">
        <v>0.4752777777777778</v>
      </c>
      <c r="N321" s="16">
        <v>3.2</v>
      </c>
      <c r="O321" s="18">
        <v>3.2515031751422896</v>
      </c>
      <c r="P321" s="24">
        <v>2.2668905066824863</v>
      </c>
      <c r="Q321" s="18">
        <v>0.15035273368606702</v>
      </c>
      <c r="R321" s="14">
        <v>38.6</v>
      </c>
      <c r="S321" s="26">
        <v>96.1</v>
      </c>
      <c r="T321" s="14">
        <v>43.8</v>
      </c>
      <c r="U321" s="14">
        <v>15.51</v>
      </c>
      <c r="V321" s="25">
        <v>687465.46</v>
      </c>
      <c r="W321" s="14">
        <v>1891</v>
      </c>
      <c r="X321" s="14">
        <v>7602857</v>
      </c>
      <c r="Y321" s="14">
        <v>317.63</v>
      </c>
      <c r="Z321" s="14">
        <v>24343</v>
      </c>
      <c r="AA321" s="14">
        <v>2199399</v>
      </c>
      <c r="AB321" s="14">
        <v>68</v>
      </c>
      <c r="AC321" s="26">
        <v>98</v>
      </c>
      <c r="AD321" s="14">
        <v>2.86</v>
      </c>
      <c r="AE321" s="14">
        <v>432</v>
      </c>
      <c r="AF321" s="19">
        <v>490.09</v>
      </c>
    </row>
    <row r="322" spans="1:32">
      <c r="A322" s="4">
        <v>30</v>
      </c>
      <c r="B322" s="4">
        <v>2008</v>
      </c>
      <c r="C322" s="5">
        <v>12570</v>
      </c>
      <c r="D322" s="5">
        <v>614.04999999999995</v>
      </c>
      <c r="E322" s="5">
        <v>0.38980379893607303</v>
      </c>
      <c r="F322" s="5">
        <v>13250.2</v>
      </c>
      <c r="G322" s="5">
        <v>24030</v>
      </c>
      <c r="H322" s="5">
        <v>2021</v>
      </c>
      <c r="I322" s="5">
        <v>131583</v>
      </c>
      <c r="J322" s="5">
        <v>5.05</v>
      </c>
      <c r="K322" s="5">
        <v>1740</v>
      </c>
      <c r="L322" s="5">
        <v>1174</v>
      </c>
      <c r="M322" s="5">
        <v>0.32995817741580452</v>
      </c>
      <c r="N322" s="5">
        <v>4.2</v>
      </c>
      <c r="O322" s="5">
        <v>4.2706762070521505</v>
      </c>
      <c r="P322" s="5">
        <v>3.0350431351568248</v>
      </c>
      <c r="Q322" s="18">
        <v>0.23078829945463561</v>
      </c>
      <c r="R322" s="5">
        <v>32</v>
      </c>
      <c r="S322" s="5">
        <v>80</v>
      </c>
      <c r="T322" s="5">
        <v>40.799999999999997</v>
      </c>
      <c r="U322" s="5">
        <v>7.62</v>
      </c>
      <c r="V322" s="5">
        <v>502000</v>
      </c>
      <c r="W322" s="5">
        <v>4084</v>
      </c>
      <c r="X322" s="5">
        <v>9596916</v>
      </c>
      <c r="Y322" s="5">
        <v>1007.55</v>
      </c>
      <c r="Z322" s="5">
        <v>8256</v>
      </c>
      <c r="AA322" s="5">
        <v>636252</v>
      </c>
      <c r="AB322" s="5">
        <v>29</v>
      </c>
      <c r="AC322" s="5">
        <v>150</v>
      </c>
      <c r="AD322" s="5">
        <v>2.13</v>
      </c>
      <c r="AE322" s="5">
        <v>356.8</v>
      </c>
      <c r="AF322" s="5">
        <v>204.37</v>
      </c>
    </row>
    <row r="323" spans="1:32">
      <c r="A323" s="4">
        <v>30</v>
      </c>
      <c r="B323" s="4">
        <v>2009</v>
      </c>
      <c r="C323" s="5">
        <v>13539</v>
      </c>
      <c r="D323" s="5">
        <v>698.25</v>
      </c>
      <c r="E323" s="5">
        <v>0.40838283560922239</v>
      </c>
      <c r="F323" s="5">
        <v>14423.9</v>
      </c>
      <c r="G323" s="5">
        <v>26992</v>
      </c>
      <c r="H323" s="5">
        <v>2923</v>
      </c>
      <c r="I323" s="5">
        <v>151147</v>
      </c>
      <c r="J323" s="5">
        <v>10.25</v>
      </c>
      <c r="K323" s="5">
        <v>1892</v>
      </c>
      <c r="L323" s="5">
        <v>1244</v>
      </c>
      <c r="M323" s="5">
        <v>0.33996937212863704</v>
      </c>
      <c r="N323" s="5">
        <v>4.3</v>
      </c>
      <c r="O323" s="5">
        <v>4.2809782447392628</v>
      </c>
      <c r="P323" s="5">
        <v>3.4879141167219387</v>
      </c>
      <c r="Q323" s="18">
        <v>0.23078829945463561</v>
      </c>
      <c r="R323" s="5">
        <v>36.299999999999997</v>
      </c>
      <c r="S323" s="5">
        <v>80.900000000000006</v>
      </c>
      <c r="T323" s="5">
        <v>50</v>
      </c>
      <c r="U323" s="5">
        <v>8.89</v>
      </c>
      <c r="V323" s="5">
        <v>499306.78</v>
      </c>
      <c r="W323" s="5">
        <v>3880</v>
      </c>
      <c r="X323" s="5">
        <v>8047595</v>
      </c>
      <c r="Y323" s="5">
        <v>1172.21</v>
      </c>
      <c r="Z323" s="5">
        <v>9300</v>
      </c>
      <c r="AA323" s="5">
        <v>435930</v>
      </c>
      <c r="AB323" s="5">
        <v>30</v>
      </c>
      <c r="AC323" s="5">
        <v>150</v>
      </c>
      <c r="AD323" s="5">
        <v>2.2200000000000002</v>
      </c>
      <c r="AE323" s="5">
        <v>397.4</v>
      </c>
      <c r="AF323" s="5">
        <v>216.32</v>
      </c>
    </row>
    <row r="324" spans="1:32">
      <c r="A324" s="4">
        <v>30</v>
      </c>
      <c r="B324" s="4">
        <v>2010</v>
      </c>
      <c r="C324" s="5">
        <v>15752</v>
      </c>
      <c r="D324" s="5">
        <v>871.19</v>
      </c>
      <c r="E324" s="5">
        <v>0.40036516255132065</v>
      </c>
      <c r="F324" s="5">
        <v>16064.5</v>
      </c>
      <c r="G324" s="5">
        <v>30177</v>
      </c>
      <c r="H324" s="5">
        <v>3823</v>
      </c>
      <c r="I324" s="5">
        <v>225213</v>
      </c>
      <c r="J324" s="5">
        <v>10.88</v>
      </c>
      <c r="K324" s="5">
        <v>2000</v>
      </c>
      <c r="L324" s="5">
        <v>1364.5</v>
      </c>
      <c r="M324" s="5">
        <v>0.34702303346371144</v>
      </c>
      <c r="N324" s="5">
        <v>4.2</v>
      </c>
      <c r="O324" s="5">
        <v>4.0649038461538458</v>
      </c>
      <c r="P324" s="5">
        <v>3.2587175940911632</v>
      </c>
      <c r="Q324" s="18">
        <v>0.23078829945463561</v>
      </c>
      <c r="R324" s="5">
        <v>37.299999999999997</v>
      </c>
      <c r="S324" s="5">
        <v>88.3</v>
      </c>
      <c r="T324" s="5">
        <v>50</v>
      </c>
      <c r="U324" s="5">
        <v>9.3000000000000007</v>
      </c>
      <c r="V324" s="5">
        <v>500702</v>
      </c>
      <c r="W324" s="5">
        <v>3833</v>
      </c>
      <c r="X324" s="5">
        <v>13430120</v>
      </c>
      <c r="Y324" s="5">
        <v>1323.65</v>
      </c>
      <c r="Z324" s="5">
        <v>10450</v>
      </c>
      <c r="AA324" s="5">
        <v>644993</v>
      </c>
      <c r="AB324" s="5">
        <v>32</v>
      </c>
      <c r="AC324" s="5">
        <v>150</v>
      </c>
      <c r="AD324" s="5">
        <v>2.2599999999999998</v>
      </c>
      <c r="AE324" s="5">
        <v>414.8</v>
      </c>
      <c r="AF324" s="5">
        <v>225.1</v>
      </c>
    </row>
    <row r="325" spans="1:32">
      <c r="A325" s="4">
        <v>30</v>
      </c>
      <c r="B325" s="4">
        <v>2011</v>
      </c>
      <c r="C325" s="5">
        <v>19265</v>
      </c>
      <c r="D325" s="5">
        <v>1111.1600000000001</v>
      </c>
      <c r="E325" s="5">
        <v>0.41625323845849371</v>
      </c>
      <c r="F325" s="5">
        <v>18575.599999999999</v>
      </c>
      <c r="G325" s="5">
        <v>35031</v>
      </c>
      <c r="H325" s="5">
        <v>4199</v>
      </c>
      <c r="I325" s="5">
        <v>299279</v>
      </c>
      <c r="J325" s="5">
        <v>11.71</v>
      </c>
      <c r="K325" s="5">
        <v>1285</v>
      </c>
      <c r="L325" s="5">
        <v>1485</v>
      </c>
      <c r="M325" s="5">
        <v>0.36795508529475274</v>
      </c>
      <c r="N325" s="5">
        <v>4.0999999999999996</v>
      </c>
      <c r="O325" s="5">
        <v>3.9338415925455315</v>
      </c>
      <c r="P325" s="5">
        <v>3.0620765519137976</v>
      </c>
      <c r="Q325" s="18">
        <v>0.23078829945463561</v>
      </c>
      <c r="R325" s="5">
        <v>38.700000000000003</v>
      </c>
      <c r="S325" s="5">
        <v>74.099999999999994</v>
      </c>
      <c r="T325" s="5">
        <v>50</v>
      </c>
      <c r="U325" s="5">
        <v>10.26</v>
      </c>
      <c r="V325" s="5">
        <v>691225.79</v>
      </c>
      <c r="W325" s="5">
        <v>3919</v>
      </c>
      <c r="X325" s="5">
        <v>16028773</v>
      </c>
      <c r="Y325" s="5">
        <v>1608.61</v>
      </c>
      <c r="Z325" s="5">
        <v>12111</v>
      </c>
      <c r="AA325" s="5">
        <v>749043</v>
      </c>
      <c r="AB325" s="5">
        <v>33</v>
      </c>
      <c r="AC325" s="5">
        <v>152</v>
      </c>
      <c r="AD325" s="5">
        <v>2.19</v>
      </c>
      <c r="AE325" s="5">
        <v>443.4</v>
      </c>
      <c r="AF325" s="5">
        <v>238.66</v>
      </c>
    </row>
    <row r="326" spans="1:32">
      <c r="A326" s="4">
        <v>30</v>
      </c>
      <c r="B326" s="4">
        <v>2012</v>
      </c>
      <c r="C326" s="5">
        <v>22195</v>
      </c>
      <c r="D326" s="5">
        <v>1338.15</v>
      </c>
      <c r="E326" s="5">
        <v>0.4108572021646118</v>
      </c>
      <c r="F326" s="5">
        <v>21074.5</v>
      </c>
      <c r="G326" s="5">
        <v>38908</v>
      </c>
      <c r="H326" s="5">
        <v>5853</v>
      </c>
      <c r="I326" s="5">
        <v>384430</v>
      </c>
      <c r="J326" s="5">
        <v>45.48</v>
      </c>
      <c r="K326" s="5">
        <v>1455</v>
      </c>
      <c r="L326" s="5">
        <v>1512</v>
      </c>
      <c r="M326" s="5">
        <v>0.39300279029834728</v>
      </c>
      <c r="N326" s="5">
        <v>4</v>
      </c>
      <c r="O326" s="5">
        <v>3.8907966398966121</v>
      </c>
      <c r="P326" s="5">
        <v>3.0438471488391468</v>
      </c>
      <c r="Q326" s="18">
        <v>0.21394285714285713</v>
      </c>
      <c r="R326" s="5">
        <v>39.299999999999997</v>
      </c>
      <c r="S326" s="5">
        <v>82.7</v>
      </c>
      <c r="T326" s="5">
        <v>50</v>
      </c>
      <c r="U326" s="5">
        <v>10.43</v>
      </c>
      <c r="V326" s="5">
        <v>672215.92</v>
      </c>
      <c r="W326" s="5">
        <v>3956</v>
      </c>
      <c r="X326" s="5">
        <v>21013730</v>
      </c>
      <c r="Y326" s="5">
        <v>1947.08</v>
      </c>
      <c r="Z326" s="5">
        <v>13381</v>
      </c>
      <c r="AA326" s="5">
        <v>623749</v>
      </c>
      <c r="AB326" s="5">
        <v>36</v>
      </c>
      <c r="AC326" s="5">
        <v>152</v>
      </c>
      <c r="AD326" s="5">
        <v>2.79</v>
      </c>
      <c r="AE326" s="5">
        <v>452.2</v>
      </c>
      <c r="AF326" s="5">
        <v>253.76</v>
      </c>
    </row>
    <row r="327" spans="1:32">
      <c r="A327" s="4">
        <v>30</v>
      </c>
      <c r="B327" s="4">
        <v>2013</v>
      </c>
      <c r="C327" s="5">
        <v>25322</v>
      </c>
      <c r="D327" s="5">
        <v>1611.3</v>
      </c>
      <c r="E327" s="5">
        <v>0.4253015683328108</v>
      </c>
      <c r="F327" s="5">
        <v>22460.02</v>
      </c>
      <c r="G327" s="5">
        <v>44188</v>
      </c>
      <c r="H327" s="5">
        <v>6804</v>
      </c>
      <c r="I327" s="5">
        <v>454278</v>
      </c>
      <c r="J327" s="5">
        <v>42</v>
      </c>
      <c r="K327" s="5">
        <v>1666</v>
      </c>
      <c r="L327" s="5">
        <v>1903</v>
      </c>
      <c r="M327" s="5">
        <v>0.40473650522722426</v>
      </c>
      <c r="N327" s="5">
        <v>4</v>
      </c>
      <c r="O327" s="5">
        <v>3.3404554675741114</v>
      </c>
      <c r="P327" s="5">
        <v>2.832776142844073</v>
      </c>
      <c r="Q327" s="18">
        <v>0.22315112540192925</v>
      </c>
      <c r="R327" s="5">
        <v>37.799999999999997</v>
      </c>
      <c r="S327" s="5">
        <v>87.6</v>
      </c>
      <c r="T327" s="5">
        <v>50</v>
      </c>
      <c r="U327" s="5">
        <v>10.56</v>
      </c>
      <c r="V327" s="5">
        <v>663091.24</v>
      </c>
      <c r="W327" s="5">
        <v>4262</v>
      </c>
      <c r="X327" s="5">
        <v>25303558</v>
      </c>
      <c r="Y327" s="5">
        <v>2418.1799999999998</v>
      </c>
      <c r="Z327" s="5">
        <v>14136</v>
      </c>
      <c r="AA327" s="5">
        <v>843729</v>
      </c>
      <c r="AB327" s="5">
        <v>42</v>
      </c>
      <c r="AC327" s="5">
        <v>152</v>
      </c>
      <c r="AD327" s="5">
        <v>3.14</v>
      </c>
      <c r="AE327" s="5">
        <v>458</v>
      </c>
      <c r="AF327" s="5">
        <v>268.62</v>
      </c>
    </row>
    <row r="328" spans="1:32">
      <c r="A328" s="4">
        <v>30</v>
      </c>
      <c r="B328" s="4">
        <v>2014</v>
      </c>
      <c r="C328" s="5">
        <v>27264</v>
      </c>
      <c r="D328" s="5">
        <v>1698.06</v>
      </c>
      <c r="E328" s="5">
        <v>0.43253042040361805</v>
      </c>
      <c r="F328" s="5">
        <v>24299.01</v>
      </c>
      <c r="G328" s="5">
        <v>47802</v>
      </c>
      <c r="H328" s="5">
        <v>8124</v>
      </c>
      <c r="I328" s="5">
        <v>516572</v>
      </c>
      <c r="J328" s="5">
        <v>47.92</v>
      </c>
      <c r="K328" s="5">
        <v>1776</v>
      </c>
      <c r="L328" s="5">
        <v>2123</v>
      </c>
      <c r="M328" s="5">
        <v>0.4172677131947391</v>
      </c>
      <c r="N328" s="5">
        <v>4</v>
      </c>
      <c r="O328" s="5">
        <v>3.2589305712212635</v>
      </c>
      <c r="P328" s="5">
        <v>2.69778251684007</v>
      </c>
      <c r="Q328" s="18">
        <v>0.21987361080845502</v>
      </c>
      <c r="R328" s="5">
        <v>38.1</v>
      </c>
      <c r="S328" s="5">
        <v>92.5</v>
      </c>
      <c r="T328" s="5">
        <v>50</v>
      </c>
      <c r="U328" s="5">
        <v>11</v>
      </c>
      <c r="V328" s="5">
        <v>636683.23</v>
      </c>
      <c r="W328" s="5">
        <v>4046</v>
      </c>
      <c r="X328" s="5">
        <v>29607422</v>
      </c>
      <c r="Y328" s="5">
        <v>2420.65</v>
      </c>
      <c r="Z328" s="5">
        <v>14446</v>
      </c>
      <c r="AA328" s="5">
        <v>647924</v>
      </c>
      <c r="AB328" s="5">
        <v>44</v>
      </c>
      <c r="AC328" s="5">
        <v>151</v>
      </c>
      <c r="AD328" s="5">
        <v>2.87</v>
      </c>
      <c r="AE328" s="5">
        <v>462.6</v>
      </c>
      <c r="AF328" s="5">
        <v>279.23</v>
      </c>
    </row>
    <row r="329" spans="1:32">
      <c r="A329" s="4">
        <v>30</v>
      </c>
      <c r="B329" s="4">
        <v>2015</v>
      </c>
      <c r="C329" s="5">
        <v>28806</v>
      </c>
      <c r="D329" s="5">
        <v>1808.1</v>
      </c>
      <c r="E329" s="5">
        <v>0.45136891602057982</v>
      </c>
      <c r="F329" s="5">
        <v>26373.23</v>
      </c>
      <c r="G329" s="5">
        <v>55025</v>
      </c>
      <c r="H329" s="5">
        <v>11658</v>
      </c>
      <c r="I329" s="5">
        <v>619588</v>
      </c>
      <c r="J329" s="5">
        <v>51.84</v>
      </c>
      <c r="K329" s="5">
        <v>1789</v>
      </c>
      <c r="L329" s="5">
        <v>2503</v>
      </c>
      <c r="M329" s="5">
        <v>0.43336145086461408</v>
      </c>
      <c r="N329" s="5">
        <v>4</v>
      </c>
      <c r="O329" s="5">
        <v>3.1998269854211556</v>
      </c>
      <c r="P329" s="5">
        <v>2.5877932223936844</v>
      </c>
      <c r="Q329" s="18">
        <v>0.21546233252800351</v>
      </c>
      <c r="R329" s="5">
        <v>37.299999999999997</v>
      </c>
      <c r="S329" s="5">
        <v>90</v>
      </c>
      <c r="T329" s="5">
        <v>50</v>
      </c>
      <c r="U329" s="5">
        <v>10.57</v>
      </c>
      <c r="V329" s="5">
        <v>583739.22</v>
      </c>
      <c r="W329" s="5">
        <v>3901</v>
      </c>
      <c r="X329" s="5">
        <v>24491279</v>
      </c>
      <c r="Y329" s="5">
        <v>2875.5</v>
      </c>
      <c r="Z329" s="5">
        <v>17677</v>
      </c>
      <c r="AA329" s="5">
        <v>503666</v>
      </c>
      <c r="AB329" s="5">
        <v>48</v>
      </c>
      <c r="AC329" s="5">
        <v>151</v>
      </c>
      <c r="AD329" s="5">
        <v>2.94</v>
      </c>
      <c r="AE329" s="5">
        <v>468.3</v>
      </c>
      <c r="AF329" s="5">
        <v>291.14999999999998</v>
      </c>
    </row>
    <row r="330" spans="1:32">
      <c r="A330" s="4">
        <v>30</v>
      </c>
      <c r="B330" s="4">
        <v>2016</v>
      </c>
      <c r="C330" s="5">
        <v>31093</v>
      </c>
      <c r="D330" s="5">
        <v>1812.29</v>
      </c>
      <c r="E330" s="5">
        <v>0.46679428904507714</v>
      </c>
      <c r="F330" s="5">
        <v>28610.57</v>
      </c>
      <c r="G330" s="5">
        <v>63562</v>
      </c>
      <c r="H330" s="5">
        <v>12032</v>
      </c>
      <c r="I330" s="5">
        <v>741847</v>
      </c>
      <c r="J330" s="5">
        <v>58.26</v>
      </c>
      <c r="K330" s="5">
        <v>1962</v>
      </c>
      <c r="L330" s="5">
        <v>3834</v>
      </c>
      <c r="M330" s="5">
        <v>0.45022007964787258</v>
      </c>
      <c r="N330" s="5">
        <v>3.6</v>
      </c>
      <c r="O330" s="5">
        <v>3.1719703630120812</v>
      </c>
      <c r="P330" s="5">
        <v>2.5403962343684139</v>
      </c>
      <c r="Q330" s="18">
        <v>0.2121068810593521</v>
      </c>
      <c r="R330" s="5">
        <v>37.799999999999997</v>
      </c>
      <c r="S330" s="5">
        <v>93</v>
      </c>
      <c r="T330" s="5">
        <v>50</v>
      </c>
      <c r="U330" s="5">
        <v>11.33</v>
      </c>
      <c r="V330" s="5">
        <v>526208.98</v>
      </c>
      <c r="W330" s="5">
        <v>4087</v>
      </c>
      <c r="X330" s="5">
        <v>19902360</v>
      </c>
      <c r="Y330" s="5">
        <v>3074.77</v>
      </c>
      <c r="Z330" s="5">
        <v>18743</v>
      </c>
      <c r="AA330" s="5">
        <v>487441</v>
      </c>
      <c r="AB330" s="5">
        <v>52</v>
      </c>
      <c r="AC330" s="5">
        <v>151</v>
      </c>
      <c r="AD330" s="5">
        <v>3.46</v>
      </c>
      <c r="AE330" s="5">
        <v>479.1</v>
      </c>
      <c r="AF330" s="5">
        <v>413.78</v>
      </c>
    </row>
    <row r="331" spans="1:32">
      <c r="A331" s="4">
        <v>30</v>
      </c>
      <c r="B331" s="4">
        <v>2017</v>
      </c>
      <c r="C331" s="5">
        <v>34221</v>
      </c>
      <c r="D331" s="5">
        <v>1886.17</v>
      </c>
      <c r="E331" s="5">
        <v>0.47831200378106464</v>
      </c>
      <c r="F331" s="5">
        <v>30995.88</v>
      </c>
      <c r="G331" s="5">
        <v>73515</v>
      </c>
      <c r="H331" s="5">
        <v>14230</v>
      </c>
      <c r="I331" s="5">
        <v>885588</v>
      </c>
      <c r="J331" s="5">
        <v>84.76</v>
      </c>
      <c r="K331" s="5">
        <v>2044</v>
      </c>
      <c r="L331" s="5">
        <v>4208</v>
      </c>
      <c r="M331" s="5">
        <v>0.46677775463445115</v>
      </c>
      <c r="N331" s="5">
        <v>3.2</v>
      </c>
      <c r="O331" s="5">
        <v>3.1429066828091585</v>
      </c>
      <c r="P331" s="5">
        <v>2.4366468966565389</v>
      </c>
      <c r="Q331" s="18">
        <v>0.21491361018490454</v>
      </c>
      <c r="R331" s="5">
        <v>38.9</v>
      </c>
      <c r="S331" s="5">
        <v>92.7</v>
      </c>
      <c r="T331" s="5">
        <v>50</v>
      </c>
      <c r="U331" s="5">
        <v>11.5</v>
      </c>
      <c r="V331" s="5">
        <v>384449.37</v>
      </c>
      <c r="W331" s="5">
        <v>4366</v>
      </c>
      <c r="X331" s="5">
        <v>23451109</v>
      </c>
      <c r="Y331" s="5">
        <v>3550.33</v>
      </c>
      <c r="Z331" s="5">
        <v>21449</v>
      </c>
      <c r="AA331" s="5">
        <v>439028</v>
      </c>
      <c r="AB331" s="5">
        <v>59</v>
      </c>
      <c r="AC331" s="5">
        <v>151</v>
      </c>
      <c r="AD331" s="5">
        <v>5.38</v>
      </c>
      <c r="AE331" s="5">
        <v>491.3</v>
      </c>
      <c r="AF331" s="5">
        <v>420.12</v>
      </c>
    </row>
    <row r="332" spans="1:32" ht="13.5" thickBot="1">
      <c r="A332" s="4">
        <v>30</v>
      </c>
      <c r="B332" s="4">
        <v>2018</v>
      </c>
      <c r="C332" s="13">
        <v>37136</v>
      </c>
      <c r="D332" s="14">
        <v>1994.35</v>
      </c>
      <c r="E332" s="5">
        <v>0.47831200378106464</v>
      </c>
      <c r="F332" s="26">
        <v>33487.94</v>
      </c>
      <c r="G332" s="14">
        <v>80525</v>
      </c>
      <c r="H332" s="15">
        <v>20340</v>
      </c>
      <c r="I332" s="27">
        <v>1070172</v>
      </c>
      <c r="J332" s="27">
        <v>89.49</v>
      </c>
      <c r="K332" s="27">
        <v>2159</v>
      </c>
      <c r="L332" s="16">
        <v>4150</v>
      </c>
      <c r="M332" s="17">
        <v>0.47805383022774328</v>
      </c>
      <c r="N332" s="27">
        <v>3.4</v>
      </c>
      <c r="O332" s="18">
        <v>3.1099758448946919</v>
      </c>
      <c r="P332" s="24">
        <v>2.3705641846342718</v>
      </c>
      <c r="Q332" s="18">
        <v>0.18948607296979206</v>
      </c>
      <c r="R332" s="26">
        <v>39.799999999999997</v>
      </c>
      <c r="S332" s="14">
        <v>98.2</v>
      </c>
      <c r="T332" s="14">
        <v>55</v>
      </c>
      <c r="U332" s="14">
        <v>11.85</v>
      </c>
      <c r="V332" s="25">
        <v>384449.37</v>
      </c>
      <c r="W332" s="14">
        <v>4343</v>
      </c>
      <c r="X332" s="14">
        <v>29857965</v>
      </c>
      <c r="Y332" s="14">
        <v>4418</v>
      </c>
      <c r="Z332" s="14">
        <v>29146</v>
      </c>
      <c r="AA332" s="14">
        <v>586654</v>
      </c>
      <c r="AB332" s="14">
        <v>62</v>
      </c>
      <c r="AC332" s="14">
        <v>151</v>
      </c>
      <c r="AD332" s="14">
        <v>6.4</v>
      </c>
      <c r="AE332" s="14">
        <v>506.9</v>
      </c>
      <c r="AF332" s="19">
        <v>440.23</v>
      </c>
    </row>
    <row r="333" spans="1:32">
      <c r="A333" s="4">
        <v>31</v>
      </c>
      <c r="B333" s="4">
        <v>2008</v>
      </c>
      <c r="C333" s="5">
        <v>19700</v>
      </c>
      <c r="D333" s="5">
        <v>591.48</v>
      </c>
      <c r="E333" s="5">
        <v>0.36909022801035735</v>
      </c>
      <c r="F333" s="5">
        <v>12857.9</v>
      </c>
      <c r="G333" s="5">
        <v>25942</v>
      </c>
      <c r="H333" s="5">
        <v>4392</v>
      </c>
      <c r="I333" s="5">
        <v>436433</v>
      </c>
      <c r="J333" s="5">
        <v>43.83</v>
      </c>
      <c r="K333" s="5">
        <v>1387</v>
      </c>
      <c r="L333" s="5">
        <v>5141</v>
      </c>
      <c r="M333" s="5">
        <v>0.42092522861753628</v>
      </c>
      <c r="N333" s="5">
        <v>3.9</v>
      </c>
      <c r="O333" s="5">
        <v>4.0994420532440614</v>
      </c>
      <c r="P333" s="5">
        <v>3.2798885681680874</v>
      </c>
      <c r="Q333" s="18">
        <v>0.38332578160398728</v>
      </c>
      <c r="R333" s="5">
        <v>38.700000000000003</v>
      </c>
      <c r="S333" s="5">
        <v>68.5</v>
      </c>
      <c r="T333" s="5">
        <v>32.6</v>
      </c>
      <c r="U333" s="5">
        <v>8.7100000000000009</v>
      </c>
      <c r="V333" s="5">
        <v>889000</v>
      </c>
      <c r="W333" s="5">
        <v>4312</v>
      </c>
      <c r="X333" s="5">
        <v>8328826</v>
      </c>
      <c r="Y333" s="5">
        <v>660.11</v>
      </c>
      <c r="Z333" s="5">
        <v>8077</v>
      </c>
      <c r="AA333" s="5">
        <v>2081128</v>
      </c>
      <c r="AB333" s="5">
        <v>39</v>
      </c>
      <c r="AC333" s="5">
        <v>111</v>
      </c>
      <c r="AD333" s="5">
        <v>3.09</v>
      </c>
      <c r="AE333" s="5">
        <v>432.7</v>
      </c>
      <c r="AF333" s="5">
        <v>309</v>
      </c>
    </row>
    <row r="334" spans="1:32">
      <c r="A334" s="4">
        <v>31</v>
      </c>
      <c r="B334" s="4">
        <v>2009</v>
      </c>
      <c r="C334" s="5">
        <v>21947</v>
      </c>
      <c r="D334" s="5">
        <v>735.27</v>
      </c>
      <c r="E334" s="5">
        <v>0.38480011750593646</v>
      </c>
      <c r="F334" s="5">
        <v>14128.8</v>
      </c>
      <c r="G334" s="5">
        <v>30185</v>
      </c>
      <c r="H334" s="5">
        <v>6087</v>
      </c>
      <c r="I334" s="5">
        <v>582497</v>
      </c>
      <c r="J334" s="5">
        <v>69.81</v>
      </c>
      <c r="K334" s="5">
        <v>1671</v>
      </c>
      <c r="L334" s="5">
        <v>5972</v>
      </c>
      <c r="M334" s="5">
        <v>0.43493426348269387</v>
      </c>
      <c r="N334" s="5">
        <v>3.9</v>
      </c>
      <c r="O334" s="5">
        <v>4.110076797765883</v>
      </c>
      <c r="P334" s="5">
        <v>3.1964946852979819</v>
      </c>
      <c r="Q334" s="18">
        <v>0.38332578160398728</v>
      </c>
      <c r="R334" s="5">
        <v>38.799999999999997</v>
      </c>
      <c r="S334" s="5">
        <v>69.2</v>
      </c>
      <c r="T334" s="5">
        <v>41.4</v>
      </c>
      <c r="U334" s="5">
        <v>9.34</v>
      </c>
      <c r="V334" s="5">
        <v>804407.63</v>
      </c>
      <c r="W334" s="5">
        <v>5097</v>
      </c>
      <c r="X334" s="5">
        <v>8405392</v>
      </c>
      <c r="Y334" s="5">
        <v>771.07</v>
      </c>
      <c r="Z334" s="5">
        <v>9700</v>
      </c>
      <c r="AA334" s="5">
        <v>2526260</v>
      </c>
      <c r="AB334" s="5">
        <v>45</v>
      </c>
      <c r="AC334" s="5">
        <v>112</v>
      </c>
      <c r="AD334" s="5">
        <v>2.92</v>
      </c>
      <c r="AE334" s="5">
        <v>463.3</v>
      </c>
      <c r="AF334" s="5">
        <v>327.88</v>
      </c>
    </row>
    <row r="335" spans="1:32">
      <c r="A335" s="4">
        <v>31</v>
      </c>
      <c r="B335" s="4">
        <v>2010</v>
      </c>
      <c r="C335" s="5">
        <v>27133</v>
      </c>
      <c r="D335" s="5">
        <v>958.21</v>
      </c>
      <c r="E335" s="5">
        <v>0.36439346943936274</v>
      </c>
      <c r="F335" s="5">
        <v>15695.2</v>
      </c>
      <c r="G335" s="5">
        <v>34299</v>
      </c>
      <c r="H335" s="5">
        <v>10034</v>
      </c>
      <c r="I335" s="5">
        <v>774632.5</v>
      </c>
      <c r="J335" s="5">
        <v>102.41</v>
      </c>
      <c r="K335" s="5">
        <v>1778</v>
      </c>
      <c r="L335" s="5">
        <v>5503.5</v>
      </c>
      <c r="M335" s="5">
        <v>0.45756358768406963</v>
      </c>
      <c r="N335" s="5">
        <v>3.9</v>
      </c>
      <c r="O335" s="5">
        <v>3.8234348355663825</v>
      </c>
      <c r="P335" s="5">
        <v>3.116110496072539</v>
      </c>
      <c r="Q335" s="18">
        <v>0.38332578160398728</v>
      </c>
      <c r="R335" s="5">
        <v>38.299999999999997</v>
      </c>
      <c r="S335" s="5">
        <v>79.8</v>
      </c>
      <c r="T335" s="5">
        <v>41.4</v>
      </c>
      <c r="U335" s="5">
        <v>10.67</v>
      </c>
      <c r="V335" s="5">
        <v>778649</v>
      </c>
      <c r="W335" s="5">
        <v>5378</v>
      </c>
      <c r="X335" s="5">
        <v>12101681</v>
      </c>
      <c r="Y335" s="5">
        <v>1015.96</v>
      </c>
      <c r="Z335" s="5">
        <v>11012</v>
      </c>
      <c r="AA335" s="5">
        <v>5061259</v>
      </c>
      <c r="AB335" s="5">
        <v>47</v>
      </c>
      <c r="AC335" s="5">
        <v>112</v>
      </c>
      <c r="AD335" s="5">
        <v>3.13</v>
      </c>
      <c r="AE335" s="5">
        <v>474.2</v>
      </c>
      <c r="AF335" s="5">
        <v>400.1</v>
      </c>
    </row>
    <row r="336" spans="1:32">
      <c r="A336" s="4">
        <v>31</v>
      </c>
      <c r="B336" s="4">
        <v>2011</v>
      </c>
      <c r="C336" s="5">
        <v>33464</v>
      </c>
      <c r="D336" s="5">
        <v>1500.18</v>
      </c>
      <c r="E336" s="5">
        <v>0.34812224770825512</v>
      </c>
      <c r="F336" s="5">
        <v>18245.2</v>
      </c>
      <c r="G336" s="5">
        <v>39043</v>
      </c>
      <c r="H336" s="5">
        <v>11662</v>
      </c>
      <c r="I336" s="5">
        <v>966768</v>
      </c>
      <c r="J336" s="5">
        <v>215.37</v>
      </c>
      <c r="K336" s="5">
        <v>1177</v>
      </c>
      <c r="L336" s="5">
        <v>5035</v>
      </c>
      <c r="M336" s="5">
        <v>0.47288271440021373</v>
      </c>
      <c r="N336" s="5">
        <v>3.6</v>
      </c>
      <c r="O336" s="5">
        <v>3.6287913442988131</v>
      </c>
      <c r="P336" s="5">
        <v>3.0685041298394817</v>
      </c>
      <c r="Q336" s="18">
        <v>0.38332578160398728</v>
      </c>
      <c r="R336" s="5">
        <v>38.700000000000003</v>
      </c>
      <c r="S336" s="5">
        <v>90.3</v>
      </c>
      <c r="T336" s="5">
        <v>41.4</v>
      </c>
      <c r="U336" s="5">
        <v>11.41</v>
      </c>
      <c r="V336" s="5">
        <v>916838.68</v>
      </c>
      <c r="W336" s="5">
        <v>5765</v>
      </c>
      <c r="X336" s="5">
        <v>14647271</v>
      </c>
      <c r="Y336" s="5">
        <v>1295.05</v>
      </c>
      <c r="Z336" s="5">
        <v>12108</v>
      </c>
      <c r="AA336" s="5">
        <v>5629543</v>
      </c>
      <c r="AB336" s="5">
        <v>50</v>
      </c>
      <c r="AC336" s="5">
        <v>112</v>
      </c>
      <c r="AD336" s="5">
        <v>3.52</v>
      </c>
      <c r="AE336" s="5">
        <v>540.29999999999995</v>
      </c>
      <c r="AF336" s="5">
        <v>433.11</v>
      </c>
    </row>
    <row r="337" spans="1:32">
      <c r="A337" s="4">
        <v>31</v>
      </c>
      <c r="B337" s="4">
        <v>2012</v>
      </c>
      <c r="C337" s="5">
        <v>38564</v>
      </c>
      <c r="D337" s="5">
        <v>1600.69</v>
      </c>
      <c r="E337" s="5">
        <v>0.34660031216963427</v>
      </c>
      <c r="F337" s="5">
        <v>20733.900000000001</v>
      </c>
      <c r="G337" s="5">
        <v>44330</v>
      </c>
      <c r="H337" s="5">
        <v>14908</v>
      </c>
      <c r="I337" s="5">
        <v>1192770</v>
      </c>
      <c r="J337" s="5">
        <v>334.82</v>
      </c>
      <c r="K337" s="5">
        <v>1291</v>
      </c>
      <c r="L337" s="5">
        <v>6052</v>
      </c>
      <c r="M337" s="5">
        <v>0.50013322675193184</v>
      </c>
      <c r="N337" s="5">
        <v>3.2</v>
      </c>
      <c r="O337" s="5">
        <v>3.598073752711497</v>
      </c>
      <c r="P337" s="5">
        <v>2.9977906817604159</v>
      </c>
      <c r="Q337" s="18">
        <v>0.36368062317429406</v>
      </c>
      <c r="R337" s="5">
        <v>40.4</v>
      </c>
      <c r="S337" s="5">
        <v>88.5</v>
      </c>
      <c r="T337" s="5">
        <v>41.4</v>
      </c>
      <c r="U337" s="5">
        <v>11.58</v>
      </c>
      <c r="V337" s="5">
        <v>843755.44</v>
      </c>
      <c r="W337" s="5">
        <v>5983</v>
      </c>
      <c r="X337" s="5">
        <v>14799030</v>
      </c>
      <c r="Y337" s="5">
        <v>1597.47</v>
      </c>
      <c r="Z337" s="5">
        <v>17667</v>
      </c>
      <c r="AA337" s="5">
        <v>6149107</v>
      </c>
      <c r="AB337" s="5">
        <v>58</v>
      </c>
      <c r="AC337" s="5">
        <v>112</v>
      </c>
      <c r="AD337" s="5">
        <v>3.48</v>
      </c>
      <c r="AE337" s="5">
        <v>547.5</v>
      </c>
      <c r="AF337" s="5">
        <v>466.36</v>
      </c>
    </row>
    <row r="338" spans="1:32">
      <c r="A338" s="4">
        <v>31</v>
      </c>
      <c r="B338" s="4">
        <v>2013</v>
      </c>
      <c r="C338" s="5">
        <v>43117</v>
      </c>
      <c r="D338" s="5">
        <v>1748.33</v>
      </c>
      <c r="E338" s="5">
        <v>0.35988756868831168</v>
      </c>
      <c r="F338" s="5">
        <v>22345.93</v>
      </c>
      <c r="G338" s="5">
        <v>48853</v>
      </c>
      <c r="H338" s="5">
        <v>20836</v>
      </c>
      <c r="I338" s="5">
        <v>1401480</v>
      </c>
      <c r="J338" s="5">
        <v>533.28</v>
      </c>
      <c r="K338" s="5">
        <v>1448</v>
      </c>
      <c r="L338" s="5">
        <v>6491</v>
      </c>
      <c r="M338" s="5">
        <v>0.51301806588735388</v>
      </c>
      <c r="N338" s="5">
        <v>3.3</v>
      </c>
      <c r="O338" s="5">
        <v>3.1507754998449</v>
      </c>
      <c r="P338" s="5">
        <v>2.5276625588618375</v>
      </c>
      <c r="Q338" s="18">
        <v>0.33566783391695842</v>
      </c>
      <c r="R338" s="5">
        <v>40.200000000000003</v>
      </c>
      <c r="S338" s="5">
        <v>96.4</v>
      </c>
      <c r="T338" s="5">
        <v>41.4</v>
      </c>
      <c r="U338" s="5">
        <v>11.77</v>
      </c>
      <c r="V338" s="5">
        <v>806152.32</v>
      </c>
      <c r="W338" s="5">
        <v>6443</v>
      </c>
      <c r="X338" s="5">
        <v>20128062</v>
      </c>
      <c r="Y338" s="5">
        <v>1676.19</v>
      </c>
      <c r="Z338" s="5">
        <v>20974</v>
      </c>
      <c r="AA338" s="5">
        <v>10999696</v>
      </c>
      <c r="AB338" s="5">
        <v>60</v>
      </c>
      <c r="AC338" s="5">
        <v>114</v>
      </c>
      <c r="AD338" s="5">
        <v>3.81</v>
      </c>
      <c r="AE338" s="5">
        <v>571.70000000000005</v>
      </c>
      <c r="AF338" s="5">
        <v>493.04</v>
      </c>
    </row>
    <row r="339" spans="1:32">
      <c r="A339" s="4">
        <v>31</v>
      </c>
      <c r="B339" s="4">
        <v>2014</v>
      </c>
      <c r="C339" s="5">
        <v>46929</v>
      </c>
      <c r="D339" s="5">
        <v>1890.4</v>
      </c>
      <c r="E339" s="5">
        <v>0.37014031703894984</v>
      </c>
      <c r="F339" s="5">
        <v>24365.759999999998</v>
      </c>
      <c r="G339" s="5">
        <v>52119</v>
      </c>
      <c r="H339" s="5">
        <v>22820</v>
      </c>
      <c r="I339" s="5">
        <v>1606946</v>
      </c>
      <c r="J339" s="5">
        <v>640.02</v>
      </c>
      <c r="K339" s="5">
        <v>1715</v>
      </c>
      <c r="L339" s="5">
        <v>6684</v>
      </c>
      <c r="M339" s="5">
        <v>0.52582781456953642</v>
      </c>
      <c r="N339" s="5">
        <v>3.3</v>
      </c>
      <c r="O339" s="5">
        <v>3.0717492350807656</v>
      </c>
      <c r="P339" s="5">
        <v>2.4193415393864348</v>
      </c>
      <c r="Q339" s="18">
        <v>0.31828193832599116</v>
      </c>
      <c r="R339" s="5">
        <v>40.5</v>
      </c>
      <c r="S339" s="5">
        <v>95.8</v>
      </c>
      <c r="T339" s="5">
        <v>41.4</v>
      </c>
      <c r="U339" s="5">
        <v>12.48</v>
      </c>
      <c r="V339" s="5">
        <v>780954.38</v>
      </c>
      <c r="W339" s="5">
        <v>6782</v>
      </c>
      <c r="X339" s="5">
        <v>27364485</v>
      </c>
      <c r="Y339" s="5">
        <v>1768.73</v>
      </c>
      <c r="Z339" s="5">
        <v>24111</v>
      </c>
      <c r="AA339" s="5">
        <v>18030121</v>
      </c>
      <c r="AB339" s="5">
        <v>67</v>
      </c>
      <c r="AC339" s="5">
        <v>114</v>
      </c>
      <c r="AD339" s="5">
        <v>4.3</v>
      </c>
      <c r="AE339" s="5">
        <v>574.20000000000005</v>
      </c>
      <c r="AF339" s="5">
        <v>516.14</v>
      </c>
    </row>
    <row r="340" spans="1:32">
      <c r="A340" s="4">
        <v>31</v>
      </c>
      <c r="B340" s="4">
        <v>2015</v>
      </c>
      <c r="C340" s="5">
        <v>47626</v>
      </c>
      <c r="D340" s="5">
        <v>2059.9499999999998</v>
      </c>
      <c r="E340" s="5">
        <v>0.40739968016619815</v>
      </c>
      <c r="F340" s="5">
        <v>26420.21</v>
      </c>
      <c r="G340" s="5">
        <v>56896</v>
      </c>
      <c r="H340" s="5">
        <v>33350</v>
      </c>
      <c r="I340" s="5">
        <v>1725829</v>
      </c>
      <c r="J340" s="5">
        <v>721.82</v>
      </c>
      <c r="K340" s="5">
        <v>1865</v>
      </c>
      <c r="L340" s="5">
        <v>4434</v>
      </c>
      <c r="M340" s="5">
        <v>0.53915106775639332</v>
      </c>
      <c r="N340" s="5">
        <v>3.4</v>
      </c>
      <c r="O340" s="5">
        <v>3.0406817425891166</v>
      </c>
      <c r="P340" s="5">
        <v>2.3369887010154784</v>
      </c>
      <c r="Q340" s="18">
        <v>0.31478045763760049</v>
      </c>
      <c r="R340" s="5">
        <v>40.6</v>
      </c>
      <c r="S340" s="5">
        <v>98</v>
      </c>
      <c r="T340" s="5">
        <v>41.4</v>
      </c>
      <c r="U340" s="5">
        <v>12.57</v>
      </c>
      <c r="V340" s="5">
        <v>735017.21</v>
      </c>
      <c r="W340" s="5">
        <v>6017</v>
      </c>
      <c r="X340" s="5">
        <v>30498504</v>
      </c>
      <c r="Y340" s="5">
        <v>2000.22</v>
      </c>
      <c r="Z340" s="5">
        <v>28367</v>
      </c>
      <c r="AA340" s="5">
        <v>20922154</v>
      </c>
      <c r="AB340" s="5">
        <v>70</v>
      </c>
      <c r="AC340" s="5">
        <v>110</v>
      </c>
      <c r="AD340" s="5">
        <v>4.58</v>
      </c>
      <c r="AE340" s="5">
        <v>580.29999999999995</v>
      </c>
      <c r="AF340" s="5">
        <v>544.22</v>
      </c>
    </row>
    <row r="341" spans="1:32">
      <c r="A341" s="4">
        <v>31</v>
      </c>
      <c r="B341" s="4">
        <v>2016</v>
      </c>
      <c r="C341" s="5">
        <v>51015</v>
      </c>
      <c r="D341" s="5">
        <v>1833.99</v>
      </c>
      <c r="E341" s="5">
        <v>0.42346358866347178</v>
      </c>
      <c r="F341" s="5">
        <v>28440.09</v>
      </c>
      <c r="G341" s="5">
        <v>61626</v>
      </c>
      <c r="H341" s="5">
        <v>48455</v>
      </c>
      <c r="I341" s="5">
        <v>1844216</v>
      </c>
      <c r="J341" s="5">
        <v>802.79</v>
      </c>
      <c r="K341" s="5">
        <v>2150</v>
      </c>
      <c r="L341" s="5">
        <v>4506</v>
      </c>
      <c r="M341" s="5">
        <v>0.55337004982953053</v>
      </c>
      <c r="N341" s="5">
        <v>3.3</v>
      </c>
      <c r="O341" s="5">
        <v>3.0266845457593026</v>
      </c>
      <c r="P341" s="5">
        <v>2.2606910380744401</v>
      </c>
      <c r="Q341" s="18">
        <v>0.32285276073619634</v>
      </c>
      <c r="R341" s="5">
        <v>40.1</v>
      </c>
      <c r="S341" s="5">
        <v>98.5</v>
      </c>
      <c r="T341" s="5">
        <v>41.4</v>
      </c>
      <c r="U341" s="5">
        <v>12.3</v>
      </c>
      <c r="V341" s="5">
        <v>318012.39</v>
      </c>
      <c r="W341" s="5">
        <v>5953</v>
      </c>
      <c r="X341" s="5">
        <v>29947223</v>
      </c>
      <c r="Y341" s="5">
        <v>2338.5500000000002</v>
      </c>
      <c r="Z341" s="5">
        <v>30970</v>
      </c>
      <c r="AA341" s="5">
        <v>21594501</v>
      </c>
      <c r="AB341" s="5">
        <v>76</v>
      </c>
      <c r="AC341" s="5">
        <v>110</v>
      </c>
      <c r="AD341" s="5">
        <v>4.47</v>
      </c>
      <c r="AE341" s="5">
        <v>599.6</v>
      </c>
      <c r="AF341" s="5">
        <v>577.27</v>
      </c>
    </row>
    <row r="342" spans="1:32">
      <c r="A342" s="4">
        <v>31</v>
      </c>
      <c r="B342" s="4">
        <v>2017</v>
      </c>
      <c r="C342" s="5">
        <v>57266</v>
      </c>
      <c r="D342" s="5">
        <v>2006.69</v>
      </c>
      <c r="E342" s="5">
        <v>0.42351525037205212</v>
      </c>
      <c r="F342" s="5">
        <v>30810.26</v>
      </c>
      <c r="G342" s="5">
        <v>67433</v>
      </c>
      <c r="H342" s="5">
        <v>34554</v>
      </c>
      <c r="I342" s="5">
        <v>1963697</v>
      </c>
      <c r="J342" s="5">
        <v>920.94</v>
      </c>
      <c r="K342" s="5">
        <v>2486</v>
      </c>
      <c r="L342" s="5">
        <v>5093</v>
      </c>
      <c r="M342" s="5">
        <v>0.56792698826597132</v>
      </c>
      <c r="N342" s="5">
        <v>3.3</v>
      </c>
      <c r="O342" s="5">
        <v>3.0016298878368279</v>
      </c>
      <c r="P342" s="5">
        <v>2.190969494614516</v>
      </c>
      <c r="Q342" s="18">
        <v>0.34931506849315075</v>
      </c>
      <c r="R342" s="5">
        <v>39.9</v>
      </c>
      <c r="S342" s="5">
        <v>99</v>
      </c>
      <c r="T342" s="5">
        <v>41.4</v>
      </c>
      <c r="U342" s="5">
        <v>12.64</v>
      </c>
      <c r="V342" s="5">
        <v>279359.33</v>
      </c>
      <c r="W342" s="5">
        <v>5629</v>
      </c>
      <c r="X342" s="5">
        <v>40202798</v>
      </c>
      <c r="Y342" s="5">
        <v>2704.4</v>
      </c>
      <c r="Z342" s="5">
        <v>47269</v>
      </c>
      <c r="AA342" s="5">
        <v>27799589</v>
      </c>
      <c r="AB342" s="5">
        <v>81</v>
      </c>
      <c r="AC342" s="5">
        <v>110</v>
      </c>
      <c r="AD342" s="5">
        <v>4.9800000000000004</v>
      </c>
      <c r="AE342" s="5">
        <v>619.79999999999995</v>
      </c>
      <c r="AF342" s="5">
        <v>706.86</v>
      </c>
    </row>
    <row r="343" spans="1:32" ht="13.5" thickBot="1">
      <c r="A343" s="4">
        <v>31</v>
      </c>
      <c r="B343" s="4">
        <v>2018</v>
      </c>
      <c r="C343" s="13">
        <v>63477</v>
      </c>
      <c r="D343" s="14">
        <v>2243.14</v>
      </c>
      <c r="E343" s="5">
        <v>0.42351525037205212</v>
      </c>
      <c r="F343" s="14">
        <v>33319.25</v>
      </c>
      <c r="G343" s="14">
        <v>74993</v>
      </c>
      <c r="H343" s="15">
        <v>41479</v>
      </c>
      <c r="I343" s="16">
        <v>2165554</v>
      </c>
      <c r="J343" s="16">
        <v>1125.29</v>
      </c>
      <c r="K343" s="27">
        <v>2665</v>
      </c>
      <c r="L343" s="27">
        <v>6103</v>
      </c>
      <c r="M343" s="17">
        <v>0.58126293995859213</v>
      </c>
      <c r="N343" s="16">
        <v>3.2</v>
      </c>
      <c r="O343" s="18">
        <v>2.9715263929566462</v>
      </c>
      <c r="P343" s="24">
        <v>2.1812087667663613</v>
      </c>
      <c r="Q343" s="18">
        <v>0.30221703617269541</v>
      </c>
      <c r="R343" s="14">
        <v>38.799999999999997</v>
      </c>
      <c r="S343" s="14">
        <v>99.1</v>
      </c>
      <c r="T343" s="14">
        <v>43.1</v>
      </c>
      <c r="U343" s="14">
        <v>11.76</v>
      </c>
      <c r="V343" s="25">
        <v>279359.33</v>
      </c>
      <c r="W343" s="14">
        <v>5856</v>
      </c>
      <c r="X343" s="14">
        <v>53304882</v>
      </c>
      <c r="Y343" s="14">
        <v>3126.66</v>
      </c>
      <c r="Z343" s="14">
        <v>63005</v>
      </c>
      <c r="AA343" s="14">
        <v>36695070</v>
      </c>
      <c r="AB343" s="14">
        <v>85</v>
      </c>
      <c r="AC343" s="14">
        <v>111</v>
      </c>
      <c r="AD343" s="14">
        <v>5.28</v>
      </c>
      <c r="AE343" s="14">
        <v>674.4</v>
      </c>
      <c r="AF343" s="32">
        <v>733.74</v>
      </c>
    </row>
    <row r="344" spans="1:32">
      <c r="A344" s="4">
        <v>32</v>
      </c>
      <c r="B344" s="4">
        <v>2008</v>
      </c>
      <c r="C344" s="5">
        <v>12421</v>
      </c>
      <c r="D344" s="5">
        <v>264.97000000000003</v>
      </c>
      <c r="E344" s="5">
        <v>0.38973165509880575</v>
      </c>
      <c r="F344" s="5">
        <v>10969.4</v>
      </c>
      <c r="G344" s="5">
        <v>24017</v>
      </c>
      <c r="H344" s="5">
        <v>1047</v>
      </c>
      <c r="I344" s="5">
        <v>172353</v>
      </c>
      <c r="J344" s="5">
        <v>29.76</v>
      </c>
      <c r="K344" s="5">
        <v>730</v>
      </c>
      <c r="L344" s="5">
        <v>1171</v>
      </c>
      <c r="M344" s="5">
        <v>0.33555468443747549</v>
      </c>
      <c r="N344" s="5">
        <v>3.2</v>
      </c>
      <c r="O344" s="5">
        <v>4.0272413539907479</v>
      </c>
      <c r="P344" s="5">
        <v>3.4604748021657645</v>
      </c>
      <c r="Q344" s="18">
        <v>0.27377252952144188</v>
      </c>
      <c r="R344" s="5">
        <v>25.9</v>
      </c>
      <c r="S344" s="5">
        <v>32.299999999999997</v>
      </c>
      <c r="T344" s="5">
        <v>6.7</v>
      </c>
      <c r="U344" s="5">
        <v>7.87</v>
      </c>
      <c r="V344" s="5">
        <v>502000</v>
      </c>
      <c r="W344" s="5">
        <v>2142</v>
      </c>
      <c r="X344" s="5">
        <v>6095433</v>
      </c>
      <c r="Y344" s="5">
        <v>16.03</v>
      </c>
      <c r="Z344" s="5">
        <v>1847</v>
      </c>
      <c r="AA344" s="5">
        <v>199939</v>
      </c>
      <c r="AB344" s="5">
        <v>33</v>
      </c>
      <c r="AC344" s="5">
        <v>92</v>
      </c>
      <c r="AD344" s="5">
        <v>2.13</v>
      </c>
      <c r="AE344" s="5">
        <v>248.9</v>
      </c>
      <c r="AF344" s="5">
        <v>157</v>
      </c>
    </row>
    <row r="345" spans="1:32">
      <c r="A345" s="4">
        <v>32</v>
      </c>
      <c r="B345" s="4">
        <v>2009</v>
      </c>
      <c r="C345" s="5">
        <v>13269</v>
      </c>
      <c r="D345" s="5">
        <v>286.58999999999997</v>
      </c>
      <c r="E345" s="5">
        <v>0.40243420042744632</v>
      </c>
      <c r="F345" s="5">
        <v>11929.8</v>
      </c>
      <c r="G345" s="5">
        <v>27177</v>
      </c>
      <c r="H345" s="5">
        <v>1274</v>
      </c>
      <c r="I345" s="5">
        <v>189931</v>
      </c>
      <c r="J345" s="5">
        <v>35.630000000000003</v>
      </c>
      <c r="K345" s="5">
        <v>768</v>
      </c>
      <c r="L345" s="5">
        <v>1139</v>
      </c>
      <c r="M345" s="5">
        <v>0.3487279843444227</v>
      </c>
      <c r="N345" s="5">
        <v>3.3</v>
      </c>
      <c r="O345" s="5">
        <v>4.0031542565685712</v>
      </c>
      <c r="P345" s="5">
        <v>3.2137357672148923</v>
      </c>
      <c r="Q345" s="18">
        <v>0.27377252952144188</v>
      </c>
      <c r="R345" s="5">
        <v>27.3</v>
      </c>
      <c r="S345" s="5">
        <v>32.4</v>
      </c>
      <c r="T345" s="5">
        <v>11.3</v>
      </c>
      <c r="U345" s="5">
        <v>7.99</v>
      </c>
      <c r="V345" s="5">
        <v>500305.71</v>
      </c>
      <c r="W345" s="5">
        <v>2045</v>
      </c>
      <c r="X345" s="5">
        <v>3865554</v>
      </c>
      <c r="Y345" s="5">
        <v>12.54</v>
      </c>
      <c r="Z345" s="5">
        <v>2300</v>
      </c>
      <c r="AA345" s="5">
        <v>106930</v>
      </c>
      <c r="AB345" s="5">
        <v>34</v>
      </c>
      <c r="AC345" s="5">
        <v>93</v>
      </c>
      <c r="AD345" s="5">
        <v>2.17</v>
      </c>
      <c r="AE345" s="5">
        <v>272.2</v>
      </c>
      <c r="AF345" s="5">
        <v>163.37</v>
      </c>
    </row>
    <row r="346" spans="1:32">
      <c r="A346" s="4">
        <v>32</v>
      </c>
      <c r="B346" s="4">
        <v>2010</v>
      </c>
      <c r="C346" s="5">
        <v>16113</v>
      </c>
      <c r="D346" s="5">
        <v>353.58</v>
      </c>
      <c r="E346" s="5">
        <v>0.37286901656251897</v>
      </c>
      <c r="F346" s="5">
        <v>13188.6</v>
      </c>
      <c r="G346" s="5">
        <v>29588</v>
      </c>
      <c r="H346" s="5">
        <v>1868</v>
      </c>
      <c r="I346" s="5">
        <v>223923.5</v>
      </c>
      <c r="J346" s="5">
        <v>43.08</v>
      </c>
      <c r="K346" s="5">
        <v>776</v>
      </c>
      <c r="L346" s="5">
        <v>1165.5</v>
      </c>
      <c r="M346" s="5">
        <v>0.361328125</v>
      </c>
      <c r="N346" s="5">
        <v>3.2</v>
      </c>
      <c r="O346" s="5">
        <v>3.8510234473092537</v>
      </c>
      <c r="P346" s="5">
        <v>3.3634942216179469</v>
      </c>
      <c r="Q346" s="18">
        <v>0.27377252952144188</v>
      </c>
      <c r="R346" s="5">
        <v>27.1</v>
      </c>
      <c r="S346" s="5">
        <v>38</v>
      </c>
      <c r="T346" s="5">
        <v>11.3</v>
      </c>
      <c r="U346" s="5">
        <v>8.1199999999999992</v>
      </c>
      <c r="V346" s="5">
        <v>551785</v>
      </c>
      <c r="W346" s="5">
        <v>2116</v>
      </c>
      <c r="X346" s="5">
        <v>7402953</v>
      </c>
      <c r="Y346" s="5">
        <v>14.81</v>
      </c>
      <c r="Z346" s="5">
        <v>2766</v>
      </c>
      <c r="AA346" s="5">
        <v>144256</v>
      </c>
      <c r="AB346" s="5">
        <v>37</v>
      </c>
      <c r="AC346" s="5">
        <v>94</v>
      </c>
      <c r="AD346" s="5">
        <v>2.17</v>
      </c>
      <c r="AE346" s="5">
        <v>290.2</v>
      </c>
      <c r="AF346" s="5">
        <v>171.1</v>
      </c>
    </row>
    <row r="347" spans="1:32">
      <c r="A347" s="4">
        <v>32</v>
      </c>
      <c r="B347" s="4">
        <v>2011</v>
      </c>
      <c r="C347" s="5">
        <v>19595</v>
      </c>
      <c r="D347" s="5">
        <v>450.12</v>
      </c>
      <c r="E347" s="5">
        <v>0.3911643962496788</v>
      </c>
      <c r="F347" s="5">
        <v>14988.7</v>
      </c>
      <c r="G347" s="5">
        <v>32724</v>
      </c>
      <c r="H347" s="5">
        <v>2383</v>
      </c>
      <c r="I347" s="5">
        <v>257916</v>
      </c>
      <c r="J347" s="5">
        <v>52.64</v>
      </c>
      <c r="K347" s="5">
        <v>405</v>
      </c>
      <c r="L347" s="5">
        <v>1192</v>
      </c>
      <c r="M347" s="5">
        <v>0.37168486739469581</v>
      </c>
      <c r="N347" s="5">
        <v>3.1</v>
      </c>
      <c r="O347" s="5">
        <v>3.8340154499411674</v>
      </c>
      <c r="P347" s="5">
        <v>3.052907309885672</v>
      </c>
      <c r="Q347" s="18">
        <v>0.27377252952144188</v>
      </c>
      <c r="R347" s="5">
        <v>27.9</v>
      </c>
      <c r="S347" s="5">
        <v>41.7</v>
      </c>
      <c r="T347" s="5">
        <v>11.3</v>
      </c>
      <c r="U347" s="5">
        <v>8.32</v>
      </c>
      <c r="V347" s="5">
        <v>623902.18000000005</v>
      </c>
      <c r="W347" s="5">
        <v>2177</v>
      </c>
      <c r="X347" s="5">
        <v>8728579</v>
      </c>
      <c r="Y347" s="5">
        <v>17.399999999999999</v>
      </c>
      <c r="Z347" s="5">
        <v>2857</v>
      </c>
      <c r="AA347" s="5">
        <v>138696</v>
      </c>
      <c r="AB347" s="5">
        <v>39</v>
      </c>
      <c r="AC347" s="5">
        <v>100</v>
      </c>
      <c r="AD347" s="5">
        <v>2.34</v>
      </c>
      <c r="AE347" s="5">
        <v>291.10000000000002</v>
      </c>
      <c r="AF347" s="5">
        <v>177.86</v>
      </c>
    </row>
    <row r="348" spans="1:32">
      <c r="A348" s="4">
        <v>32</v>
      </c>
      <c r="B348" s="4">
        <v>2012</v>
      </c>
      <c r="C348" s="5">
        <v>21978</v>
      </c>
      <c r="D348" s="5">
        <v>520.4</v>
      </c>
      <c r="E348" s="5">
        <v>0.40168666595872715</v>
      </c>
      <c r="F348" s="5">
        <v>17156.900000000001</v>
      </c>
      <c r="G348" s="5">
        <v>38440</v>
      </c>
      <c r="H348" s="5">
        <v>3662</v>
      </c>
      <c r="I348" s="5">
        <v>337785</v>
      </c>
      <c r="J348" s="5">
        <v>73.06</v>
      </c>
      <c r="K348" s="5">
        <v>531</v>
      </c>
      <c r="L348" s="5">
        <v>1759</v>
      </c>
      <c r="M348" s="5">
        <v>0.3875096974398759</v>
      </c>
      <c r="N348" s="5">
        <v>2.7</v>
      </c>
      <c r="O348" s="5">
        <v>3.806976279761245</v>
      </c>
      <c r="P348" s="5">
        <v>3.0985239496406352</v>
      </c>
      <c r="Q348" s="18">
        <v>0.25668604651162791</v>
      </c>
      <c r="R348" s="5">
        <v>30</v>
      </c>
      <c r="S348" s="5">
        <v>41.7</v>
      </c>
      <c r="T348" s="5">
        <v>11.3</v>
      </c>
      <c r="U348" s="5">
        <v>9.52</v>
      </c>
      <c r="V348" s="5">
        <v>572489.4</v>
      </c>
      <c r="W348" s="5">
        <v>2262</v>
      </c>
      <c r="X348" s="5">
        <v>8900750</v>
      </c>
      <c r="Y348" s="5">
        <v>22.35</v>
      </c>
      <c r="Z348" s="5">
        <v>3108</v>
      </c>
      <c r="AA348" s="5">
        <v>117957</v>
      </c>
      <c r="AB348" s="5">
        <v>43</v>
      </c>
      <c r="AC348" s="5">
        <v>103</v>
      </c>
      <c r="AD348" s="5">
        <v>2.36</v>
      </c>
      <c r="AE348" s="5">
        <v>293</v>
      </c>
      <c r="AF348" s="5">
        <v>183.62</v>
      </c>
    </row>
    <row r="349" spans="1:32">
      <c r="A349" s="4">
        <v>32</v>
      </c>
      <c r="B349" s="4">
        <v>2013</v>
      </c>
      <c r="C349" s="5">
        <v>24539</v>
      </c>
      <c r="D349" s="5">
        <v>607.27</v>
      </c>
      <c r="E349" s="5">
        <v>0.43291489553271451</v>
      </c>
      <c r="F349" s="5">
        <v>19873.439999999999</v>
      </c>
      <c r="G349" s="5">
        <v>44109</v>
      </c>
      <c r="H349" s="5">
        <v>4737</v>
      </c>
      <c r="I349" s="5">
        <v>400743</v>
      </c>
      <c r="J349" s="5">
        <v>99.99</v>
      </c>
      <c r="K349" s="5">
        <v>677</v>
      </c>
      <c r="L349" s="5">
        <v>1629</v>
      </c>
      <c r="M349" s="5">
        <v>0.40123934934159566</v>
      </c>
      <c r="N349" s="5">
        <v>2.2999999999999998</v>
      </c>
      <c r="O349" s="5">
        <v>3.5559531776165816</v>
      </c>
      <c r="P349" s="5">
        <v>2.5489174748094681</v>
      </c>
      <c r="Q349" s="18">
        <v>0.25487911447713368</v>
      </c>
      <c r="R349" s="5">
        <v>32.1</v>
      </c>
      <c r="S349" s="5">
        <v>42.3</v>
      </c>
      <c r="T349" s="5">
        <v>11.3</v>
      </c>
      <c r="U349" s="5">
        <v>11.76</v>
      </c>
      <c r="V349" s="5">
        <v>561980.81999999995</v>
      </c>
      <c r="W349" s="5">
        <v>2229</v>
      </c>
      <c r="X349" s="5">
        <v>10236106</v>
      </c>
      <c r="Y349" s="5">
        <v>20.39</v>
      </c>
      <c r="Z349" s="5">
        <v>2840</v>
      </c>
      <c r="AA349" s="5">
        <v>72747</v>
      </c>
      <c r="AB349" s="5">
        <v>43</v>
      </c>
      <c r="AC349" s="5">
        <v>103</v>
      </c>
      <c r="AD349" s="5">
        <v>2.41</v>
      </c>
      <c r="AE349" s="5">
        <v>297.10000000000002</v>
      </c>
      <c r="AF349" s="5">
        <v>188.55</v>
      </c>
    </row>
    <row r="350" spans="1:32">
      <c r="A350" s="4">
        <v>32</v>
      </c>
      <c r="B350" s="4">
        <v>2014</v>
      </c>
      <c r="C350" s="5">
        <v>26433</v>
      </c>
      <c r="D350" s="5">
        <v>672.67</v>
      </c>
      <c r="E350" s="5">
        <v>0.44020611921916919</v>
      </c>
      <c r="F350" s="5">
        <v>21803.86</v>
      </c>
      <c r="G350" s="5">
        <v>48470</v>
      </c>
      <c r="H350" s="5">
        <v>5097</v>
      </c>
      <c r="I350" s="5">
        <v>464410</v>
      </c>
      <c r="J350" s="5">
        <v>114.52</v>
      </c>
      <c r="K350" s="5">
        <v>711</v>
      </c>
      <c r="L350" s="5">
        <v>1817</v>
      </c>
      <c r="M350" s="5">
        <v>0.41682747973755307</v>
      </c>
      <c r="N350" s="5">
        <v>2.2000000000000002</v>
      </c>
      <c r="O350" s="5">
        <v>3.4738385014793063</v>
      </c>
      <c r="P350" s="5">
        <v>2.5931718441453664</v>
      </c>
      <c r="Q350" s="18">
        <v>0.240117994100295</v>
      </c>
      <c r="R350" s="5">
        <v>30.8</v>
      </c>
      <c r="S350" s="5">
        <v>62.6</v>
      </c>
      <c r="T350" s="5">
        <v>11.3</v>
      </c>
      <c r="U350" s="5">
        <v>12.79</v>
      </c>
      <c r="V350" s="5">
        <v>575648.72</v>
      </c>
      <c r="W350" s="5">
        <v>2282</v>
      </c>
      <c r="X350" s="5">
        <v>8640615</v>
      </c>
      <c r="Y350" s="5">
        <v>10.17</v>
      </c>
      <c r="Z350" s="5">
        <v>2967</v>
      </c>
      <c r="AA350" s="5">
        <v>40889</v>
      </c>
      <c r="AB350" s="5">
        <v>49</v>
      </c>
      <c r="AC350" s="5">
        <v>103</v>
      </c>
      <c r="AD350" s="5">
        <v>2.5</v>
      </c>
      <c r="AE350" s="5">
        <v>302.60000000000002</v>
      </c>
      <c r="AF350" s="5">
        <v>193.86</v>
      </c>
    </row>
    <row r="351" spans="1:32">
      <c r="A351" s="4">
        <v>32</v>
      </c>
      <c r="B351" s="4">
        <v>2015</v>
      </c>
      <c r="C351" s="5">
        <v>26165</v>
      </c>
      <c r="D351" s="5">
        <v>743.86</v>
      </c>
      <c r="E351" s="5">
        <v>0.49209168345527166</v>
      </c>
      <c r="F351" s="5">
        <v>23767.08</v>
      </c>
      <c r="G351" s="5">
        <v>54454</v>
      </c>
      <c r="H351" s="5">
        <v>6912</v>
      </c>
      <c r="I351" s="5">
        <v>486077</v>
      </c>
      <c r="J351" s="5">
        <v>129.69999999999999</v>
      </c>
      <c r="K351" s="5">
        <v>757</v>
      </c>
      <c r="L351" s="5">
        <v>1291</v>
      </c>
      <c r="M351" s="5">
        <v>0.43192307692307691</v>
      </c>
      <c r="N351" s="5">
        <v>2.1</v>
      </c>
      <c r="O351" s="5">
        <v>3.4265225533828993</v>
      </c>
      <c r="P351" s="5">
        <v>2.5551093078996572</v>
      </c>
      <c r="Q351" s="18">
        <v>0.226179875333927</v>
      </c>
      <c r="R351" s="5">
        <v>30.2</v>
      </c>
      <c r="S351" s="5">
        <v>64.2</v>
      </c>
      <c r="T351" s="5">
        <v>11.3</v>
      </c>
      <c r="U351" s="5">
        <v>12.23</v>
      </c>
      <c r="V351" s="5">
        <v>570621.39</v>
      </c>
      <c r="W351" s="5">
        <v>2130</v>
      </c>
      <c r="X351" s="5">
        <v>7952016</v>
      </c>
      <c r="Y351" s="5">
        <v>14.18</v>
      </c>
      <c r="Z351" s="5">
        <v>3319</v>
      </c>
      <c r="AA351" s="5">
        <v>37458</v>
      </c>
      <c r="AB351" s="5">
        <v>50</v>
      </c>
      <c r="AC351" s="5">
        <v>103</v>
      </c>
      <c r="AD351" s="5">
        <v>2.39</v>
      </c>
      <c r="AE351" s="5">
        <v>307.89999999999998</v>
      </c>
      <c r="AF351" s="5">
        <v>197.01</v>
      </c>
    </row>
    <row r="352" spans="1:32">
      <c r="A352" s="4">
        <v>32</v>
      </c>
      <c r="B352" s="4">
        <v>2016</v>
      </c>
      <c r="C352" s="5">
        <v>27643</v>
      </c>
      <c r="D352" s="5">
        <v>786.97</v>
      </c>
      <c r="E352" s="5">
        <v>0.51405969415460595</v>
      </c>
      <c r="F352" s="5">
        <v>25693.49</v>
      </c>
      <c r="G352" s="5">
        <v>59549</v>
      </c>
      <c r="H352" s="5">
        <v>7975</v>
      </c>
      <c r="I352" s="5">
        <v>509228</v>
      </c>
      <c r="J352" s="5">
        <v>150.66</v>
      </c>
      <c r="K352" s="5">
        <v>759</v>
      </c>
      <c r="L352" s="5">
        <v>1222</v>
      </c>
      <c r="M352" s="5">
        <v>0.44674329501915711</v>
      </c>
      <c r="N352" s="5">
        <v>2.2000000000000002</v>
      </c>
      <c r="O352" s="5">
        <v>3.4456224813426584</v>
      </c>
      <c r="P352" s="5">
        <v>2.6097424479399711</v>
      </c>
      <c r="Q352" s="18">
        <v>0.21558361564521097</v>
      </c>
      <c r="R352" s="5">
        <v>31.5</v>
      </c>
      <c r="S352" s="5">
        <v>72.8</v>
      </c>
      <c r="T352" s="5">
        <v>11.3</v>
      </c>
      <c r="U352" s="5">
        <v>13.94</v>
      </c>
      <c r="V352" s="5">
        <v>271975.89</v>
      </c>
      <c r="W352" s="5">
        <v>2079</v>
      </c>
      <c r="X352" s="5">
        <v>6832980</v>
      </c>
      <c r="Y352" s="5">
        <v>19.14</v>
      </c>
      <c r="Z352" s="5">
        <v>3190</v>
      </c>
      <c r="AA352" s="5">
        <v>25655</v>
      </c>
      <c r="AB352" s="5">
        <v>52</v>
      </c>
      <c r="AC352" s="5">
        <v>103</v>
      </c>
      <c r="AD352" s="5">
        <v>2.58</v>
      </c>
      <c r="AE352" s="5">
        <v>314.39999999999998</v>
      </c>
      <c r="AF352" s="5">
        <v>200.91</v>
      </c>
    </row>
    <row r="353" spans="1:32">
      <c r="A353" s="4">
        <v>32</v>
      </c>
      <c r="B353" s="4">
        <v>2017</v>
      </c>
      <c r="C353" s="5">
        <v>28497</v>
      </c>
      <c r="D353" s="5">
        <v>815.73</v>
      </c>
      <c r="E353" s="5">
        <v>0.54134237724366285</v>
      </c>
      <c r="F353" s="5">
        <v>27763.4</v>
      </c>
      <c r="G353" s="5">
        <v>65726</v>
      </c>
      <c r="H353" s="5">
        <v>9672</v>
      </c>
      <c r="I353" s="5">
        <v>466912</v>
      </c>
      <c r="J353" s="5">
        <v>162.96</v>
      </c>
      <c r="K353" s="5">
        <v>687</v>
      </c>
      <c r="L353" s="5">
        <v>1209</v>
      </c>
      <c r="M353" s="5">
        <v>0.4638233054074638</v>
      </c>
      <c r="N353" s="5">
        <v>2.7</v>
      </c>
      <c r="O353" s="5">
        <v>3.4377406804803332</v>
      </c>
      <c r="P353" s="5">
        <v>2.5728698225220525</v>
      </c>
      <c r="Q353" s="18">
        <v>0.21750751754092881</v>
      </c>
      <c r="R353" s="5">
        <v>33.299999999999997</v>
      </c>
      <c r="S353" s="5">
        <v>98.4</v>
      </c>
      <c r="T353" s="5">
        <v>11.3</v>
      </c>
      <c r="U353" s="5">
        <v>14.87</v>
      </c>
      <c r="V353" s="5">
        <v>258811.14</v>
      </c>
      <c r="W353" s="5">
        <v>2061</v>
      </c>
      <c r="X353" s="5">
        <v>4826333</v>
      </c>
      <c r="Y353" s="5">
        <v>20.86</v>
      </c>
      <c r="Z353" s="5">
        <v>15997</v>
      </c>
      <c r="AA353" s="5">
        <v>31366</v>
      </c>
      <c r="AB353" s="5">
        <v>56</v>
      </c>
      <c r="AC353" s="5">
        <v>103</v>
      </c>
      <c r="AD353" s="5">
        <v>2.62</v>
      </c>
      <c r="AE353" s="5">
        <v>320.2</v>
      </c>
      <c r="AF353" s="5">
        <v>288.23</v>
      </c>
    </row>
    <row r="354" spans="1:32" ht="13.5" thickBot="1">
      <c r="A354" s="4">
        <v>32</v>
      </c>
      <c r="B354" s="4">
        <v>2018</v>
      </c>
      <c r="C354" s="13">
        <v>31336</v>
      </c>
      <c r="D354" s="14">
        <v>871.05</v>
      </c>
      <c r="E354" s="5">
        <v>0.54134237724366285</v>
      </c>
      <c r="F354" s="14">
        <v>29957</v>
      </c>
      <c r="G354" s="14">
        <v>73704</v>
      </c>
      <c r="H354" s="15">
        <v>13958</v>
      </c>
      <c r="I354" s="16">
        <v>476151</v>
      </c>
      <c r="J354" s="27">
        <v>180.88</v>
      </c>
      <c r="K354" s="16">
        <v>699</v>
      </c>
      <c r="L354" s="27">
        <v>1279</v>
      </c>
      <c r="M354" s="17">
        <v>0.47705726204019722</v>
      </c>
      <c r="N354" s="16">
        <v>2.8</v>
      </c>
      <c r="O354" s="18">
        <v>3.4026076398235832</v>
      </c>
      <c r="P354" s="24">
        <v>2.4938877274657876</v>
      </c>
      <c r="Q354" s="18">
        <v>0.2127568493150685</v>
      </c>
      <c r="R354" s="14">
        <v>33.5</v>
      </c>
      <c r="S354" s="14">
        <v>99.8</v>
      </c>
      <c r="T354" s="14">
        <v>11.3</v>
      </c>
      <c r="U354" s="14">
        <v>13.65</v>
      </c>
      <c r="V354" s="25">
        <v>258811.14</v>
      </c>
      <c r="W354" s="14">
        <v>2342</v>
      </c>
      <c r="X354" s="14">
        <v>6013027</v>
      </c>
      <c r="Y354" s="14">
        <v>28.3</v>
      </c>
      <c r="Z354" s="14">
        <v>16895</v>
      </c>
      <c r="AA354" s="14">
        <v>33447</v>
      </c>
      <c r="AB354" s="14">
        <v>60</v>
      </c>
      <c r="AC354" s="14">
        <v>103</v>
      </c>
      <c r="AD354" s="14">
        <v>3.1</v>
      </c>
      <c r="AE354" s="14">
        <v>220.8</v>
      </c>
      <c r="AF354" s="19">
        <v>299.3</v>
      </c>
    </row>
    <row r="355" spans="1:32">
      <c r="A355" s="4">
        <v>33</v>
      </c>
      <c r="B355" s="4">
        <v>2008</v>
      </c>
      <c r="C355" s="5">
        <v>18421</v>
      </c>
      <c r="D355" s="5">
        <v>71.569999999999993</v>
      </c>
      <c r="E355" s="5">
        <v>0.34942373014470557</v>
      </c>
      <c r="F355" s="5">
        <v>11640.4</v>
      </c>
      <c r="G355" s="5">
        <v>30983</v>
      </c>
      <c r="H355" s="5">
        <v>228</v>
      </c>
      <c r="I355" s="5">
        <v>25161</v>
      </c>
      <c r="J355" s="5">
        <v>7.7</v>
      </c>
      <c r="K355" s="5">
        <v>157</v>
      </c>
      <c r="L355" s="5">
        <v>108</v>
      </c>
      <c r="M355" s="5">
        <v>0.40794223826714804</v>
      </c>
      <c r="N355" s="5">
        <v>3.8</v>
      </c>
      <c r="O355" s="5">
        <v>3.8025610871553641</v>
      </c>
      <c r="P355" s="5">
        <v>2.8283504798729546</v>
      </c>
      <c r="Q355" s="18">
        <v>0.58603491271820451</v>
      </c>
      <c r="R355" s="5">
        <v>28.2</v>
      </c>
      <c r="S355" s="5">
        <v>75.2</v>
      </c>
      <c r="T355" s="5">
        <v>4.4000000000000004</v>
      </c>
      <c r="U355" s="5">
        <v>8.5299999999999994</v>
      </c>
      <c r="V355" s="5">
        <v>135000</v>
      </c>
      <c r="W355" s="5">
        <v>469</v>
      </c>
      <c r="X355" s="5">
        <v>688823</v>
      </c>
      <c r="Y355" s="5">
        <v>10.15</v>
      </c>
      <c r="Z355" s="5">
        <v>2016</v>
      </c>
      <c r="AA355" s="5">
        <v>258052</v>
      </c>
      <c r="AB355" s="5">
        <v>41</v>
      </c>
      <c r="AC355" s="5">
        <v>43</v>
      </c>
      <c r="AD355" s="5">
        <v>4.88</v>
      </c>
      <c r="AE355" s="5">
        <v>72.099999999999994</v>
      </c>
      <c r="AF355" s="5">
        <v>49.67</v>
      </c>
    </row>
    <row r="356" spans="1:32">
      <c r="A356" s="4">
        <v>33</v>
      </c>
      <c r="B356" s="4">
        <v>2009</v>
      </c>
      <c r="C356" s="5">
        <v>19454</v>
      </c>
      <c r="D356" s="5">
        <v>87.74</v>
      </c>
      <c r="E356" s="5">
        <v>0.36858508975556525</v>
      </c>
      <c r="F356" s="5">
        <v>12691.9</v>
      </c>
      <c r="G356" s="5">
        <v>33561</v>
      </c>
      <c r="H356" s="5">
        <v>368</v>
      </c>
      <c r="I356" s="5">
        <v>41322</v>
      </c>
      <c r="J356" s="5">
        <v>8.5</v>
      </c>
      <c r="K356" s="5">
        <v>160</v>
      </c>
      <c r="L356" s="5">
        <v>94</v>
      </c>
      <c r="M356" s="5">
        <v>0.42010771992818674</v>
      </c>
      <c r="N356" s="5">
        <v>3.8</v>
      </c>
      <c r="O356" s="5">
        <v>3.7929292929292928</v>
      </c>
      <c r="P356" s="5">
        <v>2.7377391412725118</v>
      </c>
      <c r="Q356" s="18">
        <v>0.58603491271820451</v>
      </c>
      <c r="R356" s="5">
        <v>29</v>
      </c>
      <c r="S356" s="5">
        <v>65.099999999999994</v>
      </c>
      <c r="T356" s="5">
        <v>5.6</v>
      </c>
      <c r="U356" s="5">
        <v>8.1300000000000008</v>
      </c>
      <c r="V356" s="5">
        <v>135698.26</v>
      </c>
      <c r="W356" s="5">
        <v>495</v>
      </c>
      <c r="X356" s="5">
        <v>586785</v>
      </c>
      <c r="Y356" s="5">
        <v>15.42</v>
      </c>
      <c r="Z356" s="5">
        <v>1700</v>
      </c>
      <c r="AA356" s="5">
        <v>194320</v>
      </c>
      <c r="AB356" s="5">
        <v>44</v>
      </c>
      <c r="AC356" s="5">
        <v>44</v>
      </c>
      <c r="AD356" s="5">
        <v>4.82</v>
      </c>
      <c r="AE356" s="5">
        <v>75.7</v>
      </c>
      <c r="AF356" s="5">
        <v>52.02</v>
      </c>
    </row>
    <row r="357" spans="1:32">
      <c r="A357" s="4">
        <v>33</v>
      </c>
      <c r="B357" s="4">
        <v>2010</v>
      </c>
      <c r="C357" s="5">
        <v>24115</v>
      </c>
      <c r="D357" s="5">
        <v>110.22</v>
      </c>
      <c r="E357" s="5">
        <v>0.34868893611664431</v>
      </c>
      <c r="F357" s="5">
        <v>13855</v>
      </c>
      <c r="G357" s="5">
        <v>37182</v>
      </c>
      <c r="H357" s="5">
        <v>264</v>
      </c>
      <c r="I357" s="5">
        <v>61643.5</v>
      </c>
      <c r="J357" s="5">
        <v>11.41</v>
      </c>
      <c r="K357" s="5">
        <v>176</v>
      </c>
      <c r="L357" s="5">
        <v>94</v>
      </c>
      <c r="M357" s="5">
        <v>0.44760213143872113</v>
      </c>
      <c r="N357" s="5">
        <v>3.8</v>
      </c>
      <c r="O357" s="5">
        <v>3.5868692883216404</v>
      </c>
      <c r="P357" s="5">
        <v>2.5470393429593323</v>
      </c>
      <c r="Q357" s="18">
        <v>0.58603491271820451</v>
      </c>
      <c r="R357" s="5">
        <v>29.4</v>
      </c>
      <c r="S357" s="5">
        <v>67.3</v>
      </c>
      <c r="T357" s="5">
        <v>5.6</v>
      </c>
      <c r="U357" s="5">
        <v>8.5299999999999994</v>
      </c>
      <c r="V357" s="5">
        <v>143431</v>
      </c>
      <c r="W357" s="5">
        <v>499</v>
      </c>
      <c r="X357" s="5">
        <v>788961</v>
      </c>
      <c r="Y357" s="5">
        <v>20.45</v>
      </c>
      <c r="Z357" s="5">
        <v>1389</v>
      </c>
      <c r="AA357" s="5">
        <v>134673</v>
      </c>
      <c r="AB357" s="5">
        <v>45</v>
      </c>
      <c r="AC357" s="5">
        <v>44</v>
      </c>
      <c r="AD357" s="5">
        <v>4.6500000000000004</v>
      </c>
      <c r="AE357" s="5">
        <v>78.7</v>
      </c>
      <c r="AF357" s="5">
        <v>54.4</v>
      </c>
    </row>
    <row r="358" spans="1:32">
      <c r="A358" s="4">
        <v>33</v>
      </c>
      <c r="B358" s="4">
        <v>2011</v>
      </c>
      <c r="C358" s="5">
        <v>29522</v>
      </c>
      <c r="D358" s="5">
        <v>151.81</v>
      </c>
      <c r="E358" s="5">
        <v>0.32337587701443926</v>
      </c>
      <c r="F358" s="5">
        <v>15603.3</v>
      </c>
      <c r="G358" s="5">
        <v>42493</v>
      </c>
      <c r="H358" s="5">
        <v>538</v>
      </c>
      <c r="I358" s="5">
        <v>81965</v>
      </c>
      <c r="J358" s="5">
        <v>16.84</v>
      </c>
      <c r="K358" s="5">
        <v>109</v>
      </c>
      <c r="L358" s="5">
        <v>94</v>
      </c>
      <c r="M358" s="5">
        <v>0.4630281690140845</v>
      </c>
      <c r="N358" s="5">
        <v>3.8</v>
      </c>
      <c r="O358" s="5">
        <v>3.3857654334382117</v>
      </c>
      <c r="P358" s="5">
        <v>2.4148077940398518</v>
      </c>
      <c r="Q358" s="18">
        <v>0.58603491271820451</v>
      </c>
      <c r="R358" s="5">
        <v>31.1</v>
      </c>
      <c r="S358" s="5">
        <v>89.5</v>
      </c>
      <c r="T358" s="5">
        <v>5.6</v>
      </c>
      <c r="U358" s="5">
        <v>9.65</v>
      </c>
      <c r="V358" s="5">
        <v>156602.1</v>
      </c>
      <c r="W358" s="5">
        <v>471</v>
      </c>
      <c r="X358" s="5">
        <v>923817</v>
      </c>
      <c r="Y358" s="5">
        <v>26.59</v>
      </c>
      <c r="Z358" s="5">
        <v>1488</v>
      </c>
      <c r="AA358" s="5">
        <v>39276</v>
      </c>
      <c r="AB358" s="5">
        <v>49</v>
      </c>
      <c r="AC358" s="5">
        <v>49</v>
      </c>
      <c r="AD358" s="5">
        <v>4.6500000000000004</v>
      </c>
      <c r="AE358" s="5">
        <v>82.4</v>
      </c>
      <c r="AF358" s="5">
        <v>56.36</v>
      </c>
    </row>
    <row r="359" spans="1:32">
      <c r="A359" s="4">
        <v>33</v>
      </c>
      <c r="B359" s="4">
        <v>2012</v>
      </c>
      <c r="C359" s="5">
        <v>33181</v>
      </c>
      <c r="D359" s="5">
        <v>186.42</v>
      </c>
      <c r="E359" s="5">
        <v>0.32969464600694992</v>
      </c>
      <c r="F359" s="5">
        <v>17566.3</v>
      </c>
      <c r="G359" s="5">
        <v>46827</v>
      </c>
      <c r="H359" s="5">
        <v>527</v>
      </c>
      <c r="I359" s="5">
        <v>84197</v>
      </c>
      <c r="J359" s="5">
        <v>19.3</v>
      </c>
      <c r="K359" s="5">
        <v>195</v>
      </c>
      <c r="L359" s="5">
        <v>103</v>
      </c>
      <c r="M359" s="5">
        <v>0.47469458987783597</v>
      </c>
      <c r="N359" s="5">
        <v>3.4</v>
      </c>
      <c r="O359" s="5">
        <v>3.2746066661695625</v>
      </c>
      <c r="P359" s="5">
        <v>2.3125175597969618</v>
      </c>
      <c r="Q359" s="18">
        <v>0.57499999999999996</v>
      </c>
      <c r="R359" s="5">
        <v>32.5</v>
      </c>
      <c r="S359" s="5">
        <v>89.2</v>
      </c>
      <c r="T359" s="5">
        <v>5.6</v>
      </c>
      <c r="U359" s="5">
        <v>9.81</v>
      </c>
      <c r="V359" s="5">
        <v>153853.32999999999</v>
      </c>
      <c r="W359" s="5">
        <v>347</v>
      </c>
      <c r="X359" s="5">
        <v>1157470</v>
      </c>
      <c r="Y359" s="5">
        <v>24.32</v>
      </c>
      <c r="Z359" s="5">
        <v>1393</v>
      </c>
      <c r="AA359" s="5">
        <v>48986</v>
      </c>
      <c r="AB359" s="5">
        <v>51</v>
      </c>
      <c r="AC359" s="5">
        <v>49</v>
      </c>
      <c r="AD359" s="5">
        <v>4.32</v>
      </c>
      <c r="AE359" s="5">
        <v>86.1</v>
      </c>
      <c r="AF359" s="5">
        <v>59.85</v>
      </c>
    </row>
    <row r="360" spans="1:32">
      <c r="A360" s="4">
        <v>33</v>
      </c>
      <c r="B360" s="4">
        <v>2013</v>
      </c>
      <c r="C360" s="5">
        <v>36875</v>
      </c>
      <c r="D360" s="5">
        <v>223.86</v>
      </c>
      <c r="E360" s="5">
        <v>0.36099827526083145</v>
      </c>
      <c r="F360" s="5">
        <v>20352.38</v>
      </c>
      <c r="G360" s="5">
        <v>52105</v>
      </c>
      <c r="H360" s="5">
        <v>502</v>
      </c>
      <c r="I360" s="5">
        <v>89540</v>
      </c>
      <c r="J360" s="5">
        <v>26.89</v>
      </c>
      <c r="K360" s="5">
        <v>242</v>
      </c>
      <c r="L360" s="5">
        <v>111</v>
      </c>
      <c r="M360" s="5">
        <v>0.48442906574394462</v>
      </c>
      <c r="N360" s="5">
        <v>3.3</v>
      </c>
      <c r="O360" s="5">
        <v>3.1497479722483166</v>
      </c>
      <c r="P360" s="5">
        <v>2.1614057152145039</v>
      </c>
      <c r="Q360" s="18">
        <v>0.55831265508684869</v>
      </c>
      <c r="R360" s="5">
        <v>31.2</v>
      </c>
      <c r="S360" s="5">
        <v>77.8</v>
      </c>
      <c r="T360" s="5">
        <v>5.6</v>
      </c>
      <c r="U360" s="5">
        <v>9.66</v>
      </c>
      <c r="V360" s="5">
        <v>156694</v>
      </c>
      <c r="W360" s="5">
        <v>370</v>
      </c>
      <c r="X360" s="5">
        <v>1402742</v>
      </c>
      <c r="Y360" s="5">
        <v>19.420000000000002</v>
      </c>
      <c r="Z360" s="5">
        <v>1489</v>
      </c>
      <c r="AA360" s="5">
        <v>87890</v>
      </c>
      <c r="AB360" s="5">
        <v>57</v>
      </c>
      <c r="AC360" s="5">
        <v>49</v>
      </c>
      <c r="AD360" s="5">
        <v>3.98</v>
      </c>
      <c r="AE360" s="5">
        <v>89.7</v>
      </c>
      <c r="AF360" s="5">
        <v>62.75</v>
      </c>
    </row>
    <row r="361" spans="1:32">
      <c r="A361" s="4">
        <v>33</v>
      </c>
      <c r="B361" s="4">
        <v>2014</v>
      </c>
      <c r="C361" s="5">
        <v>39671</v>
      </c>
      <c r="D361" s="5">
        <v>251.68</v>
      </c>
      <c r="E361" s="5">
        <v>0.37036972717642358</v>
      </c>
      <c r="F361" s="5">
        <v>22306.57</v>
      </c>
      <c r="G361" s="5">
        <v>57804</v>
      </c>
      <c r="H361" s="5">
        <v>619</v>
      </c>
      <c r="I361" s="5">
        <v>92528</v>
      </c>
      <c r="J361" s="5">
        <v>29.1</v>
      </c>
      <c r="K361" s="5">
        <v>266</v>
      </c>
      <c r="L361" s="5">
        <v>130</v>
      </c>
      <c r="M361" s="5">
        <v>0.49742710120068612</v>
      </c>
      <c r="N361" s="5">
        <v>3.2</v>
      </c>
      <c r="O361" s="5">
        <v>3.0629406829581765</v>
      </c>
      <c r="P361" s="5">
        <v>2.1241763953011121</v>
      </c>
      <c r="Q361" s="18">
        <v>0.54569892473118276</v>
      </c>
      <c r="R361" s="5">
        <v>31.6</v>
      </c>
      <c r="S361" s="5">
        <v>86.3</v>
      </c>
      <c r="T361" s="5">
        <v>5.6</v>
      </c>
      <c r="U361" s="5">
        <v>10.78</v>
      </c>
      <c r="V361" s="5">
        <v>154276</v>
      </c>
      <c r="W361" s="5">
        <v>363</v>
      </c>
      <c r="X361" s="5">
        <v>1717888</v>
      </c>
      <c r="Y361" s="5">
        <v>24.74</v>
      </c>
      <c r="Z361" s="5">
        <v>1300</v>
      </c>
      <c r="AA361" s="5">
        <v>17006</v>
      </c>
      <c r="AB361" s="5">
        <v>58</v>
      </c>
      <c r="AC361" s="5">
        <v>49</v>
      </c>
      <c r="AD361" s="5">
        <v>4.04</v>
      </c>
      <c r="AE361" s="5">
        <v>93.3</v>
      </c>
      <c r="AF361" s="5">
        <v>65.739999999999995</v>
      </c>
    </row>
    <row r="362" spans="1:32">
      <c r="A362" s="4">
        <v>33</v>
      </c>
      <c r="B362" s="4">
        <v>2015</v>
      </c>
      <c r="C362" s="5">
        <v>41252</v>
      </c>
      <c r="D362" s="5">
        <v>267.13</v>
      </c>
      <c r="E362" s="5">
        <v>0.41406259696737752</v>
      </c>
      <c r="F362" s="5">
        <v>24542.35</v>
      </c>
      <c r="G362" s="5">
        <v>61868</v>
      </c>
      <c r="H362" s="5">
        <v>1217</v>
      </c>
      <c r="I362" s="5">
        <v>65029</v>
      </c>
      <c r="J362" s="5">
        <v>46.88</v>
      </c>
      <c r="K362" s="5">
        <v>265</v>
      </c>
      <c r="L362" s="5">
        <v>121</v>
      </c>
      <c r="M362" s="5">
        <v>0.50340136054421769</v>
      </c>
      <c r="N362" s="5">
        <v>3.2</v>
      </c>
      <c r="O362" s="5">
        <v>3.0935436338220259</v>
      </c>
      <c r="P362" s="5">
        <v>0.53643907831562287</v>
      </c>
      <c r="Q362" s="18">
        <v>0.55345911949685533</v>
      </c>
      <c r="R362" s="5">
        <v>29.8</v>
      </c>
      <c r="S362" s="5">
        <v>87.2</v>
      </c>
      <c r="T362" s="5">
        <v>5.6</v>
      </c>
      <c r="U362" s="5">
        <v>10.48</v>
      </c>
      <c r="V362" s="5">
        <v>150766</v>
      </c>
      <c r="W362" s="5">
        <v>404</v>
      </c>
      <c r="X362" s="5">
        <v>1934472</v>
      </c>
      <c r="Y362" s="5">
        <v>38.76</v>
      </c>
      <c r="Z362" s="5">
        <v>2831</v>
      </c>
      <c r="AA362" s="5">
        <v>13283</v>
      </c>
      <c r="AB362" s="5">
        <v>60</v>
      </c>
      <c r="AC362" s="5">
        <v>49</v>
      </c>
      <c r="AD362" s="5">
        <v>3.73</v>
      </c>
      <c r="AE362" s="5">
        <v>95.6</v>
      </c>
      <c r="AF362" s="5">
        <v>69.94</v>
      </c>
    </row>
    <row r="363" spans="1:32">
      <c r="A363" s="4">
        <v>33</v>
      </c>
      <c r="B363" s="4">
        <v>2016</v>
      </c>
      <c r="C363" s="5">
        <v>43531</v>
      </c>
      <c r="D363" s="5">
        <v>238.51</v>
      </c>
      <c r="E363" s="5">
        <v>0.42811439500250731</v>
      </c>
      <c r="F363" s="5">
        <v>26757.41</v>
      </c>
      <c r="G363" s="5">
        <v>67451</v>
      </c>
      <c r="H363" s="5">
        <v>1357</v>
      </c>
      <c r="I363" s="5">
        <v>77940</v>
      </c>
      <c r="J363" s="5">
        <v>56.92</v>
      </c>
      <c r="K363" s="5">
        <v>267</v>
      </c>
      <c r="L363" s="5">
        <v>126</v>
      </c>
      <c r="M363" s="5">
        <v>0.51602023608768977</v>
      </c>
      <c r="N363" s="5">
        <v>3.1</v>
      </c>
      <c r="O363" s="5">
        <v>3.0882154019454404</v>
      </c>
      <c r="P363" s="5">
        <v>2.2612048166642267</v>
      </c>
      <c r="Q363" s="18">
        <v>0.31589147286821706</v>
      </c>
      <c r="R363" s="5">
        <v>31.1</v>
      </c>
      <c r="S363" s="5">
        <v>96.3</v>
      </c>
      <c r="T363" s="5">
        <v>5.6</v>
      </c>
      <c r="U363" s="5">
        <v>10.78</v>
      </c>
      <c r="V363" s="5">
        <v>113692.7</v>
      </c>
      <c r="W363" s="5">
        <v>440</v>
      </c>
      <c r="X363" s="5">
        <v>1529204</v>
      </c>
      <c r="Y363" s="5">
        <v>44.16</v>
      </c>
      <c r="Z363" s="5">
        <v>2874</v>
      </c>
      <c r="AA363" s="5">
        <v>4147</v>
      </c>
      <c r="AB363" s="5">
        <v>62</v>
      </c>
      <c r="AC363" s="5">
        <v>49</v>
      </c>
      <c r="AD363" s="5">
        <v>3.74</v>
      </c>
      <c r="AE363" s="5">
        <v>97.9</v>
      </c>
      <c r="AF363" s="5">
        <v>90.87</v>
      </c>
    </row>
    <row r="364" spans="1:32">
      <c r="A364" s="4">
        <v>33</v>
      </c>
      <c r="B364" s="4">
        <v>2017</v>
      </c>
      <c r="C364" s="5">
        <v>44047</v>
      </c>
      <c r="D364" s="5">
        <v>246.2</v>
      </c>
      <c r="E364" s="5">
        <v>0.46631972356304979</v>
      </c>
      <c r="F364" s="5">
        <v>29168.86</v>
      </c>
      <c r="G364" s="5">
        <v>76535</v>
      </c>
      <c r="H364" s="5">
        <v>1580</v>
      </c>
      <c r="I364" s="5">
        <v>83276</v>
      </c>
      <c r="J364" s="5">
        <v>67.72</v>
      </c>
      <c r="K364" s="5">
        <v>258</v>
      </c>
      <c r="L364" s="5">
        <v>369</v>
      </c>
      <c r="M364" s="5">
        <v>0.53010033444816052</v>
      </c>
      <c r="N364" s="5">
        <v>3.1</v>
      </c>
      <c r="O364" s="5">
        <v>3.0826395273876335</v>
      </c>
      <c r="P364" s="5">
        <v>2.1684084563222976</v>
      </c>
      <c r="Q364" s="18">
        <v>0.31455399061032863</v>
      </c>
      <c r="R364" s="5">
        <v>32.6</v>
      </c>
      <c r="S364" s="5">
        <v>94.8</v>
      </c>
      <c r="T364" s="5">
        <v>5.6</v>
      </c>
      <c r="U364" s="5">
        <v>11.18</v>
      </c>
      <c r="V364" s="5">
        <v>92416.66</v>
      </c>
      <c r="W364" s="5">
        <v>470</v>
      </c>
      <c r="X364" s="5">
        <v>655751</v>
      </c>
      <c r="Y364" s="5">
        <v>38.29</v>
      </c>
      <c r="Z364" s="5">
        <v>2954</v>
      </c>
      <c r="AA364" s="5">
        <v>14254</v>
      </c>
      <c r="AB364" s="5">
        <v>70</v>
      </c>
      <c r="AC364" s="5">
        <v>49</v>
      </c>
      <c r="AD364" s="5">
        <v>3.65</v>
      </c>
      <c r="AE364" s="5">
        <v>94</v>
      </c>
      <c r="AF364" s="5">
        <v>95.57</v>
      </c>
    </row>
    <row r="365" spans="1:32" ht="13.5" thickBot="1">
      <c r="A365" s="4">
        <v>33</v>
      </c>
      <c r="B365" s="4">
        <v>2018</v>
      </c>
      <c r="C365" s="13">
        <v>47689</v>
      </c>
      <c r="D365" s="14">
        <v>272.89</v>
      </c>
      <c r="E365" s="5">
        <v>0.46631972356304979</v>
      </c>
      <c r="F365" s="14">
        <v>31514.53</v>
      </c>
      <c r="G365" s="14">
        <v>86908</v>
      </c>
      <c r="H365" s="15">
        <v>2668</v>
      </c>
      <c r="I365" s="27">
        <v>67716</v>
      </c>
      <c r="J365" s="27">
        <v>79.36</v>
      </c>
      <c r="K365" s="16">
        <v>270</v>
      </c>
      <c r="L365" s="16">
        <v>195</v>
      </c>
      <c r="M365" s="17">
        <v>0.54394693200663347</v>
      </c>
      <c r="N365" s="16">
        <v>3</v>
      </c>
      <c r="O365" s="18">
        <v>3.0321850338774636</v>
      </c>
      <c r="P365" s="24">
        <v>2.2214791810555088</v>
      </c>
      <c r="Q365" s="18">
        <v>0.24919093851132687</v>
      </c>
      <c r="R365" s="14">
        <v>33.9</v>
      </c>
      <c r="S365" s="14">
        <v>96</v>
      </c>
      <c r="T365" s="14">
        <v>5.8</v>
      </c>
      <c r="U365" s="14">
        <v>11.45</v>
      </c>
      <c r="V365" s="25">
        <v>92416.66</v>
      </c>
      <c r="W365" s="14">
        <v>519</v>
      </c>
      <c r="X365" s="14">
        <v>727175</v>
      </c>
      <c r="Y365" s="14">
        <v>36.130000000000003</v>
      </c>
      <c r="Z365" s="14">
        <v>3047</v>
      </c>
      <c r="AA365" s="14">
        <v>4711</v>
      </c>
      <c r="AB365" s="14">
        <v>74</v>
      </c>
      <c r="AC365" s="14">
        <v>51</v>
      </c>
      <c r="AD365" s="14">
        <v>3.69</v>
      </c>
      <c r="AE365" s="14">
        <v>65.3</v>
      </c>
      <c r="AF365" s="19">
        <v>100.35</v>
      </c>
    </row>
    <row r="366" spans="1:32">
      <c r="A366" s="4">
        <v>34</v>
      </c>
      <c r="B366" s="4">
        <v>2008</v>
      </c>
      <c r="C366" s="5">
        <v>19609</v>
      </c>
      <c r="D366" s="5">
        <v>95.01</v>
      </c>
      <c r="E366" s="5">
        <v>0.39454448800584752</v>
      </c>
      <c r="F366" s="5">
        <v>12931.5</v>
      </c>
      <c r="G366" s="5">
        <v>30719</v>
      </c>
      <c r="H366" s="5">
        <v>606</v>
      </c>
      <c r="I366" s="5">
        <v>65694</v>
      </c>
      <c r="J366" s="5">
        <v>0.89</v>
      </c>
      <c r="K366" s="5">
        <v>568</v>
      </c>
      <c r="L366" s="5">
        <v>737</v>
      </c>
      <c r="M366" s="5">
        <v>0.44983818770226536</v>
      </c>
      <c r="N366" s="5">
        <v>4.4000000000000004</v>
      </c>
      <c r="O366" s="5">
        <v>3.5126582278481013</v>
      </c>
      <c r="P366" s="5">
        <v>3.0884035025364307</v>
      </c>
      <c r="Q366" s="18">
        <v>0.54736842105263162</v>
      </c>
      <c r="R366" s="5">
        <v>37.799999999999997</v>
      </c>
      <c r="S366" s="5">
        <v>56.5</v>
      </c>
      <c r="T366" s="5">
        <v>6.1</v>
      </c>
      <c r="U366" s="5">
        <v>11</v>
      </c>
      <c r="V366" s="5">
        <v>348000</v>
      </c>
      <c r="W366" s="5">
        <v>637</v>
      </c>
      <c r="X366" s="5">
        <v>1879404</v>
      </c>
      <c r="Y366" s="5">
        <v>3.01</v>
      </c>
      <c r="Z366" s="5">
        <v>1328</v>
      </c>
      <c r="AA366" s="5">
        <v>546976</v>
      </c>
      <c r="AB366" s="5">
        <v>42</v>
      </c>
      <c r="AC366" s="5">
        <v>21</v>
      </c>
      <c r="AD366" s="5">
        <v>4.13</v>
      </c>
      <c r="AE366" s="5">
        <v>83.2</v>
      </c>
      <c r="AF366" s="5">
        <v>63.74</v>
      </c>
    </row>
    <row r="367" spans="1:32">
      <c r="A367" s="4">
        <v>34</v>
      </c>
      <c r="B367" s="4">
        <v>2009</v>
      </c>
      <c r="C367" s="5">
        <v>21777</v>
      </c>
      <c r="D367" s="5">
        <v>111.58</v>
      </c>
      <c r="E367" s="5">
        <v>0.41656383238134648</v>
      </c>
      <c r="F367" s="5">
        <v>14024.7</v>
      </c>
      <c r="G367" s="5">
        <v>34082</v>
      </c>
      <c r="H367" s="5">
        <v>910</v>
      </c>
      <c r="I367" s="5">
        <v>77591</v>
      </c>
      <c r="J367" s="5">
        <v>0.9</v>
      </c>
      <c r="K367" s="5">
        <v>602</v>
      </c>
      <c r="L367" s="5">
        <v>819</v>
      </c>
      <c r="M367" s="5">
        <v>0.46079999999999999</v>
      </c>
      <c r="N367" s="5">
        <v>4.4000000000000004</v>
      </c>
      <c r="O367" s="5">
        <v>3.4643430575797249</v>
      </c>
      <c r="P367" s="5">
        <v>3.070581558588966</v>
      </c>
      <c r="Q367" s="18">
        <v>0.54736842105263162</v>
      </c>
      <c r="R367" s="5">
        <v>38.799999999999997</v>
      </c>
      <c r="S367" s="5">
        <v>42</v>
      </c>
      <c r="T367" s="5">
        <v>11.9</v>
      </c>
      <c r="U367" s="5">
        <v>14.96</v>
      </c>
      <c r="V367" s="5">
        <v>314245.07</v>
      </c>
      <c r="W367" s="5">
        <v>669</v>
      </c>
      <c r="X367" s="5">
        <v>1202479</v>
      </c>
      <c r="Y367" s="5">
        <v>4.43</v>
      </c>
      <c r="Z367" s="5">
        <v>1400</v>
      </c>
      <c r="AA367" s="5">
        <v>221420</v>
      </c>
      <c r="AB367" s="5">
        <v>45</v>
      </c>
      <c r="AC367" s="5">
        <v>20</v>
      </c>
      <c r="AD367" s="5">
        <v>2.12</v>
      </c>
      <c r="AE367" s="5">
        <v>87</v>
      </c>
      <c r="AF367" s="5">
        <v>69.400000000000006</v>
      </c>
    </row>
    <row r="368" spans="1:32">
      <c r="A368" s="4">
        <v>34</v>
      </c>
      <c r="B368" s="4">
        <v>2010</v>
      </c>
      <c r="C368" s="5">
        <v>26860</v>
      </c>
      <c r="D368" s="5">
        <v>153.55000000000001</v>
      </c>
      <c r="E368" s="5">
        <v>0.41573698694996003</v>
      </c>
      <c r="F368" s="5">
        <v>15344.5</v>
      </c>
      <c r="G368" s="5">
        <v>39144</v>
      </c>
      <c r="H368" s="5">
        <v>1081</v>
      </c>
      <c r="I368" s="5">
        <v>98235</v>
      </c>
      <c r="J368" s="5">
        <v>1</v>
      </c>
      <c r="K368" s="5">
        <v>593</v>
      </c>
      <c r="L368" s="5">
        <v>853</v>
      </c>
      <c r="M368" s="5">
        <v>0.47867298578199052</v>
      </c>
      <c r="N368" s="5">
        <v>4.4000000000000004</v>
      </c>
      <c r="O368" s="5">
        <v>3.2823161992769903</v>
      </c>
      <c r="P368" s="5">
        <v>2.8242798764078541</v>
      </c>
      <c r="Q368" s="18">
        <v>0.54736842105263162</v>
      </c>
      <c r="R368" s="5">
        <v>38.799999999999997</v>
      </c>
      <c r="S368" s="5">
        <v>92.5</v>
      </c>
      <c r="T368" s="5">
        <v>11.9</v>
      </c>
      <c r="U368" s="5">
        <v>16.18</v>
      </c>
      <c r="V368" s="5">
        <v>310752</v>
      </c>
      <c r="W368" s="5">
        <v>529</v>
      </c>
      <c r="X368" s="5">
        <v>1959989</v>
      </c>
      <c r="Y368" s="5">
        <v>5.99</v>
      </c>
      <c r="Z368" s="5">
        <v>1785</v>
      </c>
      <c r="AA368" s="5">
        <v>321578</v>
      </c>
      <c r="AB368" s="5">
        <v>47</v>
      </c>
      <c r="AC368" s="5">
        <v>20</v>
      </c>
      <c r="AD368" s="5">
        <v>4.18</v>
      </c>
      <c r="AE368" s="5">
        <v>94.1</v>
      </c>
      <c r="AF368" s="5">
        <v>77.3</v>
      </c>
    </row>
    <row r="369" spans="1:32">
      <c r="A369" s="4">
        <v>34</v>
      </c>
      <c r="B369" s="4">
        <v>2011</v>
      </c>
      <c r="C369" s="5">
        <v>33043</v>
      </c>
      <c r="D369" s="5">
        <v>219.98</v>
      </c>
      <c r="E369" s="5">
        <v>0.41000661208918232</v>
      </c>
      <c r="F369" s="5">
        <v>17578.900000000001</v>
      </c>
      <c r="G369" s="5">
        <v>44574</v>
      </c>
      <c r="H369" s="5">
        <v>613</v>
      </c>
      <c r="I369" s="5">
        <v>118879</v>
      </c>
      <c r="J369" s="5">
        <v>3.94</v>
      </c>
      <c r="K369" s="5">
        <v>455</v>
      </c>
      <c r="L369" s="5">
        <v>887</v>
      </c>
      <c r="M369" s="5">
        <v>0.49921752738654146</v>
      </c>
      <c r="N369" s="5">
        <v>4.4000000000000004</v>
      </c>
      <c r="O369" s="5">
        <v>3.2493345656192241</v>
      </c>
      <c r="P369" s="5">
        <v>2.7283882706385136</v>
      </c>
      <c r="Q369" s="18">
        <v>0.54736842105263162</v>
      </c>
      <c r="R369" s="5">
        <v>38.5</v>
      </c>
      <c r="S369" s="5">
        <v>67</v>
      </c>
      <c r="T369" s="5">
        <v>11.9</v>
      </c>
      <c r="U369" s="5">
        <v>16.03</v>
      </c>
      <c r="V369" s="5">
        <v>410385.49</v>
      </c>
      <c r="W369" s="5">
        <v>579</v>
      </c>
      <c r="X369" s="5">
        <v>2285746</v>
      </c>
      <c r="Y369" s="5">
        <v>6.2</v>
      </c>
      <c r="Z369" s="5">
        <v>2130</v>
      </c>
      <c r="AA369" s="5">
        <v>400909</v>
      </c>
      <c r="AB369" s="5">
        <v>49</v>
      </c>
      <c r="AC369" s="5">
        <v>27</v>
      </c>
      <c r="AD369" s="5">
        <v>3.23</v>
      </c>
      <c r="AE369" s="5">
        <v>100.2</v>
      </c>
      <c r="AF369" s="5">
        <v>84.98</v>
      </c>
    </row>
    <row r="370" spans="1:32">
      <c r="A370" s="4">
        <v>34</v>
      </c>
      <c r="B370" s="4">
        <v>2012</v>
      </c>
      <c r="C370" s="5">
        <v>36394</v>
      </c>
      <c r="D370" s="5">
        <v>263.95999999999998</v>
      </c>
      <c r="E370" s="5">
        <v>0.41964899692050112</v>
      </c>
      <c r="F370" s="5">
        <v>19831.400000000001</v>
      </c>
      <c r="G370" s="5">
        <v>48961</v>
      </c>
      <c r="H370" s="5">
        <v>844</v>
      </c>
      <c r="I370" s="5">
        <v>143696</v>
      </c>
      <c r="J370" s="5">
        <v>2.91</v>
      </c>
      <c r="K370" s="5">
        <v>542</v>
      </c>
      <c r="L370" s="5">
        <v>1131</v>
      </c>
      <c r="M370" s="5">
        <v>0.50695517774343124</v>
      </c>
      <c r="N370" s="5">
        <v>4.2</v>
      </c>
      <c r="O370" s="5">
        <v>3.2088086338850865</v>
      </c>
      <c r="P370" s="5">
        <v>2.6286952946892406</v>
      </c>
      <c r="Q370" s="18">
        <v>0.5</v>
      </c>
      <c r="R370" s="5">
        <v>38.4</v>
      </c>
      <c r="S370" s="5">
        <v>70.599999999999994</v>
      </c>
      <c r="T370" s="5">
        <v>11.9</v>
      </c>
      <c r="U370" s="5">
        <v>15.71</v>
      </c>
      <c r="V370" s="5">
        <v>406633.25</v>
      </c>
      <c r="W370" s="5">
        <v>476</v>
      </c>
      <c r="X370" s="5">
        <v>2216710</v>
      </c>
      <c r="Y370" s="5">
        <v>5.45</v>
      </c>
      <c r="Z370" s="5">
        <v>1689</v>
      </c>
      <c r="AA370" s="5">
        <v>328000</v>
      </c>
      <c r="AB370" s="5">
        <v>53</v>
      </c>
      <c r="AC370" s="5">
        <v>26</v>
      </c>
      <c r="AD370" s="5">
        <v>2.2999999999999998</v>
      </c>
      <c r="AE370" s="5">
        <v>106.6</v>
      </c>
      <c r="AF370" s="5">
        <v>91.36</v>
      </c>
    </row>
    <row r="371" spans="1:32">
      <c r="A371" s="4">
        <v>34</v>
      </c>
      <c r="B371" s="4">
        <v>2013</v>
      </c>
      <c r="C371" s="5">
        <v>39613</v>
      </c>
      <c r="D371" s="5">
        <v>308.33999999999997</v>
      </c>
      <c r="E371" s="5">
        <v>0.4295402258716543</v>
      </c>
      <c r="F371" s="5">
        <v>21475.73</v>
      </c>
      <c r="G371" s="5">
        <v>52185</v>
      </c>
      <c r="H371" s="5">
        <v>1211</v>
      </c>
      <c r="I371" s="5">
        <v>167494</v>
      </c>
      <c r="J371" s="5">
        <v>1.43</v>
      </c>
      <c r="K371" s="5">
        <v>688</v>
      </c>
      <c r="L371" s="5">
        <v>966</v>
      </c>
      <c r="M371" s="5">
        <v>0.51987767584097855</v>
      </c>
      <c r="N371" s="5">
        <v>4.0999999999999996</v>
      </c>
      <c r="O371" s="5">
        <v>2.8262485408630722</v>
      </c>
      <c r="P371" s="5">
        <v>2.345295571691826</v>
      </c>
      <c r="Q371" s="18">
        <v>0.47120418848167533</v>
      </c>
      <c r="R371" s="5">
        <v>37.5</v>
      </c>
      <c r="S371" s="5">
        <v>92.5</v>
      </c>
      <c r="T371" s="5">
        <v>11.9</v>
      </c>
      <c r="U371" s="5">
        <v>17.510000000000002</v>
      </c>
      <c r="V371" s="5">
        <v>389712.3</v>
      </c>
      <c r="W371" s="5">
        <v>488</v>
      </c>
      <c r="X371" s="5">
        <v>3217686</v>
      </c>
      <c r="Y371" s="5">
        <v>12.08</v>
      </c>
      <c r="Z371" s="5">
        <v>1849</v>
      </c>
      <c r="AA371" s="5">
        <v>349084</v>
      </c>
      <c r="AB371" s="5">
        <v>56</v>
      </c>
      <c r="AC371" s="5">
        <v>26</v>
      </c>
      <c r="AD371" s="5">
        <v>2.54</v>
      </c>
      <c r="AE371" s="5">
        <v>108.6</v>
      </c>
      <c r="AF371" s="5">
        <v>101.83</v>
      </c>
    </row>
    <row r="372" spans="1:32">
      <c r="A372" s="4">
        <v>34</v>
      </c>
      <c r="B372" s="4">
        <v>2014</v>
      </c>
      <c r="C372" s="5">
        <v>41834</v>
      </c>
      <c r="D372" s="5">
        <v>339.86</v>
      </c>
      <c r="E372" s="5">
        <v>0.43380327749718395</v>
      </c>
      <c r="F372" s="5">
        <v>23284.560000000001</v>
      </c>
      <c r="G372" s="5">
        <v>56811</v>
      </c>
      <c r="H372" s="5">
        <v>1424</v>
      </c>
      <c r="I372" s="5">
        <v>186518</v>
      </c>
      <c r="J372" s="5">
        <v>3.18</v>
      </c>
      <c r="K372" s="5">
        <v>768</v>
      </c>
      <c r="L372" s="5">
        <v>1049</v>
      </c>
      <c r="M372" s="5">
        <v>0.53625377643504535</v>
      </c>
      <c r="N372" s="5">
        <v>4</v>
      </c>
      <c r="O372" s="5">
        <v>2.7686688022145014</v>
      </c>
      <c r="P372" s="5">
        <v>2.2427216084434423</v>
      </c>
      <c r="Q372" s="18">
        <v>0.42857142857142855</v>
      </c>
      <c r="R372" s="5">
        <v>38</v>
      </c>
      <c r="S372" s="5">
        <v>93.3</v>
      </c>
      <c r="T372" s="5">
        <v>11.9</v>
      </c>
      <c r="U372" s="5">
        <v>17.91</v>
      </c>
      <c r="V372" s="5">
        <v>377055.54</v>
      </c>
      <c r="W372" s="5">
        <v>538</v>
      </c>
      <c r="X372" s="5">
        <v>5435212</v>
      </c>
      <c r="Y372" s="5">
        <v>18.48</v>
      </c>
      <c r="Z372" s="5">
        <v>3220</v>
      </c>
      <c r="AA372" s="5">
        <v>355492</v>
      </c>
      <c r="AB372" s="5">
        <v>60</v>
      </c>
      <c r="AC372" s="5">
        <v>26</v>
      </c>
      <c r="AD372" s="5">
        <v>2.5099999999999998</v>
      </c>
      <c r="AE372" s="5">
        <v>116.1</v>
      </c>
      <c r="AF372" s="5">
        <v>107.23</v>
      </c>
    </row>
    <row r="373" spans="1:32">
      <c r="A373" s="4">
        <v>34</v>
      </c>
      <c r="B373" s="4">
        <v>2015</v>
      </c>
      <c r="C373" s="5">
        <v>43805</v>
      </c>
      <c r="D373" s="5">
        <v>373.4</v>
      </c>
      <c r="E373" s="5">
        <v>0.44454404022295718</v>
      </c>
      <c r="F373" s="5">
        <v>25186.01</v>
      </c>
      <c r="G373" s="5">
        <v>62482</v>
      </c>
      <c r="H373" s="5">
        <v>1865</v>
      </c>
      <c r="I373" s="5">
        <v>200453</v>
      </c>
      <c r="J373" s="5">
        <v>3.52</v>
      </c>
      <c r="K373" s="5">
        <v>802</v>
      </c>
      <c r="L373" s="5">
        <v>981</v>
      </c>
      <c r="M373" s="5">
        <v>0.55239520958083832</v>
      </c>
      <c r="N373" s="5">
        <v>4</v>
      </c>
      <c r="O373" s="5">
        <v>2.7620206411227923</v>
      </c>
      <c r="P373" s="5">
        <v>2.2559920711787584</v>
      </c>
      <c r="Q373" s="18">
        <v>0.36930455635491605</v>
      </c>
      <c r="R373" s="5">
        <v>37.9</v>
      </c>
      <c r="S373" s="5">
        <v>89.9</v>
      </c>
      <c r="T373" s="5">
        <v>11.9</v>
      </c>
      <c r="U373" s="5">
        <v>18.11</v>
      </c>
      <c r="V373" s="5">
        <v>357596.19</v>
      </c>
      <c r="W373" s="5">
        <v>584</v>
      </c>
      <c r="X373" s="5">
        <v>3739255</v>
      </c>
      <c r="Y373" s="5">
        <v>20.84</v>
      </c>
      <c r="Z373" s="5">
        <v>5175</v>
      </c>
      <c r="AA373" s="5">
        <v>373079</v>
      </c>
      <c r="AB373" s="5">
        <v>62</v>
      </c>
      <c r="AC373" s="5">
        <v>26</v>
      </c>
      <c r="AD373" s="5">
        <v>2.63</v>
      </c>
      <c r="AE373" s="5">
        <v>114.8</v>
      </c>
      <c r="AF373" s="5">
        <v>111.12</v>
      </c>
    </row>
    <row r="374" spans="1:32">
      <c r="A374" s="4">
        <v>34</v>
      </c>
      <c r="B374" s="4">
        <v>2016</v>
      </c>
      <c r="C374" s="5">
        <v>47194</v>
      </c>
      <c r="D374" s="5">
        <v>387.66</v>
      </c>
      <c r="E374" s="5">
        <v>0.45400320016158602</v>
      </c>
      <c r="F374" s="5">
        <v>27153.01</v>
      </c>
      <c r="G374" s="5">
        <v>67830</v>
      </c>
      <c r="H374" s="5">
        <v>2677</v>
      </c>
      <c r="I374" s="5">
        <v>239624</v>
      </c>
      <c r="J374" s="5">
        <v>4.05</v>
      </c>
      <c r="K374" s="5">
        <v>771</v>
      </c>
      <c r="L374" s="5">
        <v>1102</v>
      </c>
      <c r="M374" s="5">
        <v>0.562962962962963</v>
      </c>
      <c r="N374" s="5">
        <v>3.9</v>
      </c>
      <c r="O374" s="5">
        <v>2.7561946601729868</v>
      </c>
      <c r="P374" s="5">
        <v>2.2284240129563164</v>
      </c>
      <c r="Q374" s="18">
        <v>0.34597156398104262</v>
      </c>
      <c r="R374" s="5">
        <v>40.4</v>
      </c>
      <c r="S374" s="5">
        <v>98.3</v>
      </c>
      <c r="T374" s="5">
        <v>11.9</v>
      </c>
      <c r="U374" s="5">
        <v>18.3</v>
      </c>
      <c r="V374" s="5">
        <v>236859.01</v>
      </c>
      <c r="W374" s="5">
        <v>651</v>
      </c>
      <c r="X374" s="5">
        <v>3252489</v>
      </c>
      <c r="Y374" s="5">
        <v>40.58</v>
      </c>
      <c r="Z374" s="5">
        <v>5308</v>
      </c>
      <c r="AA374" s="5">
        <v>447350</v>
      </c>
      <c r="AB374" s="5">
        <v>66</v>
      </c>
      <c r="AC374" s="5">
        <v>26</v>
      </c>
      <c r="AD374" s="5">
        <v>2.62</v>
      </c>
      <c r="AE374" s="5">
        <v>117.5</v>
      </c>
      <c r="AF374" s="5">
        <v>131.47</v>
      </c>
    </row>
    <row r="375" spans="1:32">
      <c r="A375" s="4">
        <v>34</v>
      </c>
      <c r="B375" s="4">
        <v>2017</v>
      </c>
      <c r="C375" s="5">
        <v>50765</v>
      </c>
      <c r="D375" s="5">
        <v>417.59</v>
      </c>
      <c r="E375" s="5">
        <v>0.46822764813158474</v>
      </c>
      <c r="F375" s="5">
        <v>29472.28</v>
      </c>
      <c r="G375" s="5">
        <v>72779</v>
      </c>
      <c r="H375" s="5">
        <v>4244</v>
      </c>
      <c r="I375" s="5">
        <v>291101</v>
      </c>
      <c r="J375" s="5">
        <v>6.67</v>
      </c>
      <c r="K375" s="5">
        <v>842</v>
      </c>
      <c r="L375" s="5">
        <v>1194</v>
      </c>
      <c r="M375" s="5">
        <v>0.57917888563049857</v>
      </c>
      <c r="N375" s="5">
        <v>3.9</v>
      </c>
      <c r="O375" s="5">
        <v>2.7446993776244684</v>
      </c>
      <c r="P375" s="5">
        <v>2.0255768080632413</v>
      </c>
      <c r="Q375" s="18">
        <v>0.28346456692913385</v>
      </c>
      <c r="R375" s="5">
        <v>40.4</v>
      </c>
      <c r="S375" s="5">
        <v>99.1</v>
      </c>
      <c r="T375" s="5">
        <v>11.9</v>
      </c>
      <c r="U375" s="5">
        <v>19.170000000000002</v>
      </c>
      <c r="V375" s="5">
        <v>207520.16</v>
      </c>
      <c r="W375" s="5">
        <v>738</v>
      </c>
      <c r="X375" s="5">
        <v>5039517</v>
      </c>
      <c r="Y375" s="5">
        <v>37.630000000000003</v>
      </c>
      <c r="Z375" s="5">
        <v>22854</v>
      </c>
      <c r="AA375" s="5">
        <v>636586</v>
      </c>
      <c r="AB375" s="5">
        <v>73</v>
      </c>
      <c r="AC375" s="5">
        <v>26</v>
      </c>
      <c r="AD375" s="5">
        <v>2.5299999999999998</v>
      </c>
      <c r="AE375" s="5">
        <v>123.5</v>
      </c>
      <c r="AF375" s="5">
        <v>144.97</v>
      </c>
    </row>
    <row r="376" spans="1:32" ht="13.5" thickBot="1">
      <c r="A376" s="4">
        <v>34</v>
      </c>
      <c r="B376" s="4">
        <v>2018</v>
      </c>
      <c r="C376" s="13">
        <v>54094</v>
      </c>
      <c r="D376" s="14">
        <v>436.52</v>
      </c>
      <c r="E376" s="5">
        <v>0.46822764813158474</v>
      </c>
      <c r="F376" s="14">
        <v>31895.22</v>
      </c>
      <c r="G376" s="14">
        <v>81945</v>
      </c>
      <c r="H376" s="29">
        <v>5658</v>
      </c>
      <c r="I376" s="27">
        <v>369910</v>
      </c>
      <c r="J376" s="16">
        <v>12.11</v>
      </c>
      <c r="K376" s="16">
        <v>866</v>
      </c>
      <c r="L376" s="16">
        <v>1350</v>
      </c>
      <c r="M376" s="17">
        <v>0.58866279069767447</v>
      </c>
      <c r="N376" s="27">
        <v>3.9</v>
      </c>
      <c r="O376" s="18">
        <v>2.7243082294980034</v>
      </c>
      <c r="P376" s="24">
        <v>2.0368363297317233</v>
      </c>
      <c r="Q376" s="18">
        <v>0.26502732240437155</v>
      </c>
      <c r="R376" s="26">
        <v>40.5</v>
      </c>
      <c r="S376" s="14">
        <v>99.3</v>
      </c>
      <c r="T376" s="14">
        <v>12.6</v>
      </c>
      <c r="U376" s="14">
        <v>20.38</v>
      </c>
      <c r="V376" s="25">
        <v>207520.16</v>
      </c>
      <c r="W376" s="14">
        <v>762</v>
      </c>
      <c r="X376" s="14">
        <v>3776564</v>
      </c>
      <c r="Y376" s="14">
        <v>55.87</v>
      </c>
      <c r="Z376" s="14">
        <v>12887</v>
      </c>
      <c r="AA376" s="14">
        <v>705565</v>
      </c>
      <c r="AB376" s="14">
        <v>77</v>
      </c>
      <c r="AC376" s="14">
        <v>27</v>
      </c>
      <c r="AD376" s="14">
        <v>2.65</v>
      </c>
      <c r="AE376" s="26">
        <v>95.6</v>
      </c>
      <c r="AF376" s="19">
        <v>152.5</v>
      </c>
    </row>
    <row r="377" spans="1:32">
      <c r="A377" s="4">
        <v>35</v>
      </c>
      <c r="B377" s="4">
        <v>2008</v>
      </c>
      <c r="C377" s="5">
        <v>19797</v>
      </c>
      <c r="D377" s="5">
        <v>361.06</v>
      </c>
      <c r="E377" s="5">
        <v>0.33978212903487992</v>
      </c>
      <c r="F377" s="5">
        <v>11432.1</v>
      </c>
      <c r="G377" s="5">
        <v>24687</v>
      </c>
      <c r="H377" s="5">
        <v>1493</v>
      </c>
      <c r="I377" s="5">
        <v>124159</v>
      </c>
      <c r="J377" s="5">
        <v>7.4</v>
      </c>
      <c r="K377" s="5">
        <v>768</v>
      </c>
      <c r="L377" s="5">
        <v>358</v>
      </c>
      <c r="M377" s="5">
        <v>0.39652745190051619</v>
      </c>
      <c r="N377" s="5">
        <v>3.7</v>
      </c>
      <c r="O377" s="5">
        <v>3.2636101515886837</v>
      </c>
      <c r="P377" s="5">
        <v>3.2206701835203204</v>
      </c>
      <c r="Q377" s="18">
        <v>0.7116382505559673</v>
      </c>
      <c r="R377" s="5">
        <v>31.9</v>
      </c>
      <c r="S377" s="5">
        <v>52</v>
      </c>
      <c r="T377" s="5">
        <v>2.9</v>
      </c>
      <c r="U377" s="5">
        <v>7.91</v>
      </c>
      <c r="V377" s="5">
        <v>585000</v>
      </c>
      <c r="W377" s="5">
        <v>1402</v>
      </c>
      <c r="X377" s="5">
        <v>22217360</v>
      </c>
      <c r="Y377" s="5">
        <v>135.78</v>
      </c>
      <c r="Z377" s="5">
        <v>2921</v>
      </c>
      <c r="AA377" s="5">
        <v>312073</v>
      </c>
      <c r="AB377" s="5">
        <v>51</v>
      </c>
      <c r="AC377" s="5">
        <v>93</v>
      </c>
      <c r="AD377" s="5">
        <v>4.32</v>
      </c>
      <c r="AE377" s="5">
        <v>376.6</v>
      </c>
      <c r="AF377" s="5">
        <v>248.75</v>
      </c>
    </row>
    <row r="378" spans="1:32">
      <c r="A378" s="4">
        <v>35</v>
      </c>
      <c r="B378" s="4">
        <v>2009</v>
      </c>
      <c r="C378" s="5">
        <v>19942</v>
      </c>
      <c r="D378" s="5">
        <v>388.78</v>
      </c>
      <c r="E378" s="5">
        <v>0.37121848002712149</v>
      </c>
      <c r="F378" s="5">
        <v>12257.5</v>
      </c>
      <c r="G378" s="5">
        <v>27753</v>
      </c>
      <c r="H378" s="5">
        <v>1866</v>
      </c>
      <c r="I378" s="5">
        <v>140932</v>
      </c>
      <c r="J378" s="5">
        <v>1.21</v>
      </c>
      <c r="K378" s="5">
        <v>843</v>
      </c>
      <c r="L378" s="5">
        <v>558</v>
      </c>
      <c r="M378" s="5">
        <v>0.39833256137100509</v>
      </c>
      <c r="N378" s="5">
        <v>3.8</v>
      </c>
      <c r="O378" s="5">
        <v>3.1566274368416987</v>
      </c>
      <c r="P378" s="5">
        <v>3.1612553378973769</v>
      </c>
      <c r="Q378" s="18">
        <v>0.7116382505559673</v>
      </c>
      <c r="R378" s="5">
        <v>36.299999999999997</v>
      </c>
      <c r="S378" s="5">
        <v>60.6</v>
      </c>
      <c r="T378" s="5">
        <v>4.2</v>
      </c>
      <c r="U378" s="5">
        <v>8.4600000000000009</v>
      </c>
      <c r="V378" s="5">
        <v>589900.05000000005</v>
      </c>
      <c r="W378" s="5">
        <v>1639</v>
      </c>
      <c r="X378" s="5">
        <v>13947831</v>
      </c>
      <c r="Y378" s="5">
        <v>136.63</v>
      </c>
      <c r="Z378" s="5">
        <v>3100</v>
      </c>
      <c r="AA378" s="5">
        <v>273620</v>
      </c>
      <c r="AB378" s="5">
        <v>55</v>
      </c>
      <c r="AC378" s="5">
        <v>94</v>
      </c>
      <c r="AD378" s="5">
        <v>3.09</v>
      </c>
      <c r="AE378" s="5">
        <v>397.5</v>
      </c>
      <c r="AF378" s="5">
        <v>256.3</v>
      </c>
    </row>
    <row r="379" spans="1:32">
      <c r="A379" s="4">
        <v>35</v>
      </c>
      <c r="B379" s="4">
        <v>2010</v>
      </c>
      <c r="C379" s="5">
        <v>25034</v>
      </c>
      <c r="D379" s="5">
        <v>500.58</v>
      </c>
      <c r="E379" s="5">
        <v>0.32491029835566909</v>
      </c>
      <c r="F379" s="5">
        <v>13643.8</v>
      </c>
      <c r="G379" s="5">
        <v>32361</v>
      </c>
      <c r="H379" s="5">
        <v>2562</v>
      </c>
      <c r="I379" s="5">
        <v>182142</v>
      </c>
      <c r="J379" s="5">
        <v>4.5199999999999996</v>
      </c>
      <c r="K379" s="5">
        <v>1057</v>
      </c>
      <c r="L379" s="5">
        <v>644.5</v>
      </c>
      <c r="M379" s="5">
        <v>0.43020594965675057</v>
      </c>
      <c r="N379" s="5">
        <v>3.2</v>
      </c>
      <c r="O379" s="5">
        <v>2.9387640812458269</v>
      </c>
      <c r="P379" s="5">
        <v>2.9489285404436218</v>
      </c>
      <c r="Q379" s="18">
        <v>0.7116382505559673</v>
      </c>
      <c r="R379" s="5">
        <v>36.4</v>
      </c>
      <c r="S379" s="5">
        <v>70.599999999999994</v>
      </c>
      <c r="T379" s="5">
        <v>4.2</v>
      </c>
      <c r="U379" s="5">
        <v>8.61</v>
      </c>
      <c r="V379" s="5">
        <v>588487</v>
      </c>
      <c r="W379" s="5">
        <v>1751</v>
      </c>
      <c r="X379" s="5">
        <v>17130110</v>
      </c>
      <c r="Y379" s="5">
        <v>185.42</v>
      </c>
      <c r="Z379" s="5">
        <v>3330</v>
      </c>
      <c r="AA379" s="5">
        <v>355099</v>
      </c>
      <c r="AB379" s="5">
        <v>57</v>
      </c>
      <c r="AC379" s="5">
        <v>103</v>
      </c>
      <c r="AD379" s="5">
        <v>3.23</v>
      </c>
      <c r="AE379" s="5">
        <v>417.7</v>
      </c>
      <c r="AF379" s="5">
        <v>274.5</v>
      </c>
    </row>
    <row r="380" spans="1:32">
      <c r="A380" s="4">
        <v>35</v>
      </c>
      <c r="B380" s="4">
        <v>2011</v>
      </c>
      <c r="C380" s="5">
        <v>30087</v>
      </c>
      <c r="D380" s="5">
        <v>720.43</v>
      </c>
      <c r="E380" s="5">
        <v>0.33965249884645349</v>
      </c>
      <c r="F380" s="5">
        <v>15513.6</v>
      </c>
      <c r="G380" s="5">
        <v>38820</v>
      </c>
      <c r="H380" s="5">
        <v>2642</v>
      </c>
      <c r="I380" s="5">
        <v>223352</v>
      </c>
      <c r="J380" s="5">
        <v>4.38</v>
      </c>
      <c r="K380" s="5">
        <v>636</v>
      </c>
      <c r="L380" s="5">
        <v>731</v>
      </c>
      <c r="M380" s="5">
        <v>0.43549117247623359</v>
      </c>
      <c r="N380" s="5">
        <v>3.2</v>
      </c>
      <c r="O380" s="5">
        <v>2.8506118848994895</v>
      </c>
      <c r="P380" s="5">
        <v>2.6921187866660601</v>
      </c>
      <c r="Q380" s="18">
        <v>0.7116382505559673</v>
      </c>
      <c r="R380" s="5">
        <v>36.6</v>
      </c>
      <c r="S380" s="5">
        <v>79.5</v>
      </c>
      <c r="T380" s="5">
        <v>4.2</v>
      </c>
      <c r="U380" s="5">
        <v>9.48</v>
      </c>
      <c r="V380" s="5">
        <v>763055.29</v>
      </c>
      <c r="W380" s="5">
        <v>1247</v>
      </c>
      <c r="X380" s="5">
        <v>22819672</v>
      </c>
      <c r="Y380" s="5">
        <v>465.19</v>
      </c>
      <c r="Z380" s="5">
        <v>3277</v>
      </c>
      <c r="AA380" s="5">
        <v>332902</v>
      </c>
      <c r="AB380" s="5">
        <v>59</v>
      </c>
      <c r="AC380" s="5">
        <v>103</v>
      </c>
      <c r="AD380" s="5">
        <v>3.26</v>
      </c>
      <c r="AE380" s="5">
        <v>446.6</v>
      </c>
      <c r="AF380" s="5">
        <v>299.58999999999997</v>
      </c>
    </row>
    <row r="381" spans="1:32">
      <c r="A381" s="4">
        <v>35</v>
      </c>
      <c r="B381" s="4">
        <v>2012</v>
      </c>
      <c r="C381" s="5">
        <v>33796</v>
      </c>
      <c r="D381" s="5">
        <v>908.97</v>
      </c>
      <c r="E381" s="5">
        <v>0.36016900034775373</v>
      </c>
      <c r="F381" s="5">
        <v>17920.7</v>
      </c>
      <c r="G381" s="5">
        <v>45243</v>
      </c>
      <c r="H381" s="5">
        <v>3439</v>
      </c>
      <c r="I381" s="5">
        <v>273425</v>
      </c>
      <c r="J381" s="5">
        <v>5.39</v>
      </c>
      <c r="K381" s="5">
        <v>746</v>
      </c>
      <c r="L381" s="5">
        <v>826</v>
      </c>
      <c r="M381" s="5">
        <v>0.43976712942230184</v>
      </c>
      <c r="N381" s="5">
        <v>3.4</v>
      </c>
      <c r="O381" s="5">
        <v>2.8028684486291193</v>
      </c>
      <c r="P381" s="5">
        <v>2.6204327240488183</v>
      </c>
      <c r="Q381" s="18">
        <v>0.70324005891016195</v>
      </c>
      <c r="R381" s="5">
        <v>35.9</v>
      </c>
      <c r="S381" s="5">
        <v>78.7</v>
      </c>
      <c r="T381" s="5">
        <v>4.2</v>
      </c>
      <c r="U381" s="5">
        <v>10</v>
      </c>
      <c r="V381" s="5">
        <v>796128.41</v>
      </c>
      <c r="W381" s="5">
        <v>1311</v>
      </c>
      <c r="X381" s="5">
        <v>25170060</v>
      </c>
      <c r="Y381" s="5">
        <v>550.57000000000005</v>
      </c>
      <c r="Z381" s="5">
        <v>3654</v>
      </c>
      <c r="AA381" s="5">
        <v>274384</v>
      </c>
      <c r="AB381" s="5">
        <v>61</v>
      </c>
      <c r="AC381" s="5">
        <v>105</v>
      </c>
      <c r="AD381" s="5">
        <v>3.22</v>
      </c>
      <c r="AE381" s="5">
        <v>469.1</v>
      </c>
      <c r="AF381" s="5">
        <v>319.77</v>
      </c>
    </row>
    <row r="382" spans="1:32">
      <c r="A382" s="4">
        <v>35</v>
      </c>
      <c r="B382" s="4">
        <v>2013</v>
      </c>
      <c r="C382" s="5">
        <v>37553</v>
      </c>
      <c r="D382" s="5">
        <v>1128.49</v>
      </c>
      <c r="E382" s="5">
        <v>0.40670240080342596</v>
      </c>
      <c r="F382" s="5">
        <v>21091.48</v>
      </c>
      <c r="G382" s="5">
        <v>49843</v>
      </c>
      <c r="H382" s="5">
        <v>4998</v>
      </c>
      <c r="I382" s="5">
        <v>314257</v>
      </c>
      <c r="J382" s="5">
        <v>3</v>
      </c>
      <c r="K382" s="5">
        <v>871</v>
      </c>
      <c r="L382" s="5">
        <v>1103</v>
      </c>
      <c r="M382" s="5">
        <v>0.44478798586572438</v>
      </c>
      <c r="N382" s="5">
        <v>3.4</v>
      </c>
      <c r="O382" s="5">
        <v>2.6879803838355261</v>
      </c>
      <c r="P382" s="5">
        <v>2.3733278521893135</v>
      </c>
      <c r="Q382" s="18">
        <v>0.68026706231454004</v>
      </c>
      <c r="R382" s="5">
        <v>36.4</v>
      </c>
      <c r="S382" s="5">
        <v>78.099999999999994</v>
      </c>
      <c r="T382" s="5">
        <v>4.2</v>
      </c>
      <c r="U382" s="5">
        <v>10.08</v>
      </c>
      <c r="V382" s="5">
        <v>829431.08</v>
      </c>
      <c r="W382" s="5">
        <v>1302</v>
      </c>
      <c r="X382" s="5">
        <v>27561391</v>
      </c>
      <c r="Y382" s="5">
        <v>585.02</v>
      </c>
      <c r="Z382" s="5">
        <v>3612</v>
      </c>
      <c r="AA382" s="5">
        <v>251447</v>
      </c>
      <c r="AB382" s="5">
        <v>64</v>
      </c>
      <c r="AC382" s="5">
        <v>106</v>
      </c>
      <c r="AD382" s="5">
        <v>3.16</v>
      </c>
      <c r="AE382" s="5">
        <v>488</v>
      </c>
      <c r="AF382" s="5">
        <v>332.54</v>
      </c>
    </row>
    <row r="383" spans="1:32">
      <c r="A383" s="4">
        <v>35</v>
      </c>
      <c r="B383" s="4">
        <v>2014</v>
      </c>
      <c r="C383" s="5">
        <v>40648</v>
      </c>
      <c r="D383" s="5">
        <v>1282.3399999999999</v>
      </c>
      <c r="E383" s="5">
        <v>0.4082510734936044</v>
      </c>
      <c r="F383" s="5">
        <v>23214.03</v>
      </c>
      <c r="G383" s="5">
        <v>54407</v>
      </c>
      <c r="H383" s="5">
        <v>5238</v>
      </c>
      <c r="I383" s="5">
        <v>357812</v>
      </c>
      <c r="J383" s="5">
        <v>2.82</v>
      </c>
      <c r="K383" s="5">
        <v>964</v>
      </c>
      <c r="L383" s="5">
        <v>1025</v>
      </c>
      <c r="M383" s="5">
        <v>0.46083550913838123</v>
      </c>
      <c r="N383" s="5">
        <v>3.2</v>
      </c>
      <c r="O383" s="5">
        <v>2.6609906428713077</v>
      </c>
      <c r="P383" s="5">
        <v>2.40105250009504</v>
      </c>
      <c r="Q383" s="18">
        <v>0.6639035418236624</v>
      </c>
      <c r="R383" s="5">
        <v>36.799999999999997</v>
      </c>
      <c r="S383" s="5">
        <v>81.900000000000006</v>
      </c>
      <c r="T383" s="5">
        <v>4.2</v>
      </c>
      <c r="U383" s="5">
        <v>10.74</v>
      </c>
      <c r="V383" s="5">
        <v>852981.33</v>
      </c>
      <c r="W383" s="5">
        <v>1325</v>
      </c>
      <c r="X383" s="5">
        <v>27672315</v>
      </c>
      <c r="Y383" s="5">
        <v>497.04</v>
      </c>
      <c r="Z383" s="5">
        <v>4062</v>
      </c>
      <c r="AA383" s="5">
        <v>212187</v>
      </c>
      <c r="AB383" s="5">
        <v>67</v>
      </c>
      <c r="AC383" s="5">
        <v>107</v>
      </c>
      <c r="AD383" s="5">
        <v>3.36</v>
      </c>
      <c r="AE383" s="5">
        <v>498</v>
      </c>
      <c r="AF383" s="5">
        <v>341.63</v>
      </c>
    </row>
    <row r="384" spans="1:32">
      <c r="A384" s="4">
        <v>35</v>
      </c>
      <c r="B384" s="4">
        <v>2015</v>
      </c>
      <c r="C384" s="5">
        <v>40036</v>
      </c>
      <c r="D384" s="5">
        <v>1330.9</v>
      </c>
      <c r="E384" s="5">
        <v>0.44712165408373372</v>
      </c>
      <c r="F384" s="5">
        <v>26274.66</v>
      </c>
      <c r="G384" s="5">
        <v>60914</v>
      </c>
      <c r="H384" s="5">
        <v>8761</v>
      </c>
      <c r="I384" s="5">
        <v>366180</v>
      </c>
      <c r="J384" s="5">
        <v>3.03</v>
      </c>
      <c r="K384" s="5">
        <v>1069</v>
      </c>
      <c r="L384" s="5">
        <v>924</v>
      </c>
      <c r="M384" s="5">
        <v>0.47245762711864409</v>
      </c>
      <c r="N384" s="5">
        <v>2.9</v>
      </c>
      <c r="O384" s="5">
        <v>2.7877386717141923</v>
      </c>
      <c r="P384" s="5">
        <v>2.5220662643950664</v>
      </c>
      <c r="Q384" s="18">
        <v>0.65629742033383909</v>
      </c>
      <c r="R384" s="5">
        <v>37.5</v>
      </c>
      <c r="S384" s="5">
        <v>80.900000000000006</v>
      </c>
      <c r="T384" s="5">
        <v>4.2</v>
      </c>
      <c r="U384" s="5">
        <v>11.5</v>
      </c>
      <c r="V384" s="5">
        <v>778330.32</v>
      </c>
      <c r="W384" s="5">
        <v>1384</v>
      </c>
      <c r="X384" s="5">
        <v>19669397</v>
      </c>
      <c r="Y384" s="5">
        <v>555.89</v>
      </c>
      <c r="Z384" s="5">
        <v>4820</v>
      </c>
      <c r="AA384" s="5">
        <v>251424</v>
      </c>
      <c r="AB384" s="5">
        <v>69</v>
      </c>
      <c r="AC384" s="5">
        <v>107</v>
      </c>
      <c r="AD384" s="5">
        <v>3.44</v>
      </c>
      <c r="AE384" s="5">
        <v>505.9</v>
      </c>
      <c r="AF384" s="5">
        <v>344.66</v>
      </c>
    </row>
    <row r="385" spans="1:32">
      <c r="A385" s="4">
        <v>35</v>
      </c>
      <c r="B385" s="4">
        <v>2016</v>
      </c>
      <c r="C385" s="5">
        <v>40564</v>
      </c>
      <c r="D385" s="5">
        <v>1298.95</v>
      </c>
      <c r="E385" s="5">
        <v>0.45117672051980889</v>
      </c>
      <c r="F385" s="5">
        <v>28463.43</v>
      </c>
      <c r="G385" s="5">
        <v>64630</v>
      </c>
      <c r="H385" s="5">
        <v>7116</v>
      </c>
      <c r="I385" s="5">
        <v>390946</v>
      </c>
      <c r="J385" s="5">
        <v>4.28</v>
      </c>
      <c r="K385" s="5">
        <v>1145</v>
      </c>
      <c r="L385" s="5">
        <v>1153</v>
      </c>
      <c r="M385" s="5">
        <v>0.48331943286071727</v>
      </c>
      <c r="N385" s="5">
        <v>2.5</v>
      </c>
      <c r="O385" s="5">
        <v>2.7951415962400743</v>
      </c>
      <c r="P385" s="5">
        <v>2.5647577624743265</v>
      </c>
      <c r="Q385" s="18">
        <v>0.52252252252252251</v>
      </c>
      <c r="R385" s="5">
        <v>38.5</v>
      </c>
      <c r="S385" s="5">
        <v>83.3</v>
      </c>
      <c r="T385" s="5">
        <v>4.2</v>
      </c>
      <c r="U385" s="5">
        <v>12.22</v>
      </c>
      <c r="V385" s="5">
        <v>480686.93</v>
      </c>
      <c r="W385" s="5">
        <v>1474</v>
      </c>
      <c r="X385" s="5">
        <v>17637744</v>
      </c>
      <c r="Y385" s="5">
        <v>518.73</v>
      </c>
      <c r="Z385" s="5">
        <v>5629</v>
      </c>
      <c r="AA385" s="5">
        <v>195566</v>
      </c>
      <c r="AB385" s="5">
        <v>71</v>
      </c>
      <c r="AC385" s="5">
        <v>107</v>
      </c>
      <c r="AD385" s="5">
        <v>3.28</v>
      </c>
      <c r="AE385" s="5">
        <v>517.70000000000005</v>
      </c>
      <c r="AF385" s="5">
        <v>428.47</v>
      </c>
    </row>
    <row r="386" spans="1:32">
      <c r="A386" s="4">
        <v>35</v>
      </c>
      <c r="B386" s="4">
        <v>2017</v>
      </c>
      <c r="C386" s="5">
        <v>44941</v>
      </c>
      <c r="D386" s="5">
        <v>1466.52</v>
      </c>
      <c r="E386" s="5">
        <v>0.45940529095861404</v>
      </c>
      <c r="F386" s="5">
        <v>30774.799999999999</v>
      </c>
      <c r="G386" s="5">
        <v>68641</v>
      </c>
      <c r="H386" s="5">
        <v>8094</v>
      </c>
      <c r="I386" s="5">
        <v>400468</v>
      </c>
      <c r="J386" s="5">
        <v>5.76</v>
      </c>
      <c r="K386" s="5">
        <v>1184</v>
      </c>
      <c r="L386" s="5">
        <v>976</v>
      </c>
      <c r="M386" s="5">
        <v>0.49366053169734153</v>
      </c>
      <c r="N386" s="5">
        <v>2.6</v>
      </c>
      <c r="O386" s="5">
        <v>2.7862348691298564</v>
      </c>
      <c r="P386" s="5">
        <v>2.6165581643053248</v>
      </c>
      <c r="Q386" s="18">
        <v>0.35805500982318272</v>
      </c>
      <c r="R386" s="5">
        <v>40</v>
      </c>
      <c r="S386" s="5">
        <v>88.6</v>
      </c>
      <c r="T386" s="5">
        <v>4.2</v>
      </c>
      <c r="U386" s="5">
        <v>13.23</v>
      </c>
      <c r="V386" s="5">
        <v>418180.06</v>
      </c>
      <c r="W386" s="5">
        <v>1679</v>
      </c>
      <c r="X386" s="5">
        <v>20568530</v>
      </c>
      <c r="Y386" s="5">
        <v>810.81</v>
      </c>
      <c r="Z386" s="5">
        <v>8089</v>
      </c>
      <c r="AA386" s="5">
        <v>144825</v>
      </c>
      <c r="AB386" s="5">
        <v>71</v>
      </c>
      <c r="AC386" s="5">
        <v>107</v>
      </c>
      <c r="AD386" s="5">
        <v>3.04</v>
      </c>
      <c r="AE386" s="5">
        <v>534.6</v>
      </c>
      <c r="AF386" s="5">
        <v>442.08</v>
      </c>
    </row>
    <row r="387" spans="1:32" ht="13.5" thickBot="1">
      <c r="A387" s="4">
        <v>35</v>
      </c>
      <c r="B387" s="22">
        <v>2018</v>
      </c>
      <c r="C387" s="31">
        <v>49475</v>
      </c>
      <c r="D387" s="14">
        <v>1531.42</v>
      </c>
      <c r="E387" s="5">
        <v>0.45940529095861404</v>
      </c>
      <c r="F387" s="26">
        <v>32763.5</v>
      </c>
      <c r="G387" s="14">
        <v>76709</v>
      </c>
      <c r="H387" s="29">
        <v>9658</v>
      </c>
      <c r="I387" s="16">
        <v>448779</v>
      </c>
      <c r="J387" s="16">
        <v>3.92</v>
      </c>
      <c r="K387" s="16">
        <v>1231</v>
      </c>
      <c r="L387" s="16">
        <v>936</v>
      </c>
      <c r="M387" s="17">
        <v>0.50904704463208683</v>
      </c>
      <c r="N387" s="27">
        <v>2.4</v>
      </c>
      <c r="O387" s="18">
        <v>2.7361058916865004</v>
      </c>
      <c r="P387" s="24">
        <v>2.5677364777010365</v>
      </c>
      <c r="Q387" s="18">
        <v>0.26821862348178138</v>
      </c>
      <c r="R387" s="14">
        <v>39.6</v>
      </c>
      <c r="S387" s="14">
        <v>91.4</v>
      </c>
      <c r="T387" s="14">
        <v>4.9000000000000004</v>
      </c>
      <c r="U387" s="26">
        <v>14.31</v>
      </c>
      <c r="V387" s="28">
        <v>418180.06</v>
      </c>
      <c r="W387" s="14">
        <v>1659</v>
      </c>
      <c r="X387" s="14">
        <v>19999747</v>
      </c>
      <c r="Y387" s="14">
        <v>946.37</v>
      </c>
      <c r="Z387" s="14">
        <v>13643</v>
      </c>
      <c r="AA387" s="14">
        <v>167318</v>
      </c>
      <c r="AB387" s="14">
        <v>71</v>
      </c>
      <c r="AC387" s="14">
        <v>107</v>
      </c>
      <c r="AD387" s="14">
        <v>3.03</v>
      </c>
      <c r="AE387" s="26">
        <v>416.7</v>
      </c>
      <c r="AF387" s="19">
        <v>484.3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374"/>
  <sheetViews>
    <sheetView workbookViewId="0">
      <selection sqref="A1:A374"/>
    </sheetView>
  </sheetViews>
  <sheetFormatPr defaultRowHeight="14.5"/>
  <sheetData>
    <row r="1" spans="1:1">
      <c r="A1" s="18">
        <v>0.35255198487712669</v>
      </c>
    </row>
    <row r="2" spans="1:1">
      <c r="A2" s="18">
        <v>0.35255198487712669</v>
      </c>
    </row>
    <row r="3" spans="1:1">
      <c r="A3" s="18">
        <v>0.35255198487712669</v>
      </c>
    </row>
    <row r="4" spans="1:1">
      <c r="A4" s="18">
        <v>0.35255198487712669</v>
      </c>
    </row>
    <row r="5" spans="1:1">
      <c r="A5" s="18">
        <v>0.31054461181923526</v>
      </c>
    </row>
    <row r="6" spans="1:1">
      <c r="A6" s="18">
        <v>0.2885913116828342</v>
      </c>
    </row>
    <row r="7" spans="1:1">
      <c r="A7" s="18">
        <v>0.26669595782073818</v>
      </c>
    </row>
    <row r="8" spans="1:1">
      <c r="A8" s="18">
        <v>0.24814772597743079</v>
      </c>
    </row>
    <row r="9" spans="1:1">
      <c r="A9" s="18">
        <v>0.236432684062232</v>
      </c>
    </row>
    <row r="10" spans="1:1">
      <c r="A10" s="18">
        <v>0.23929365962180205</v>
      </c>
    </row>
    <row r="11" spans="1:1">
      <c r="A11" s="18">
        <v>0.24238052299368801</v>
      </c>
    </row>
    <row r="12" spans="1:1">
      <c r="A12" s="18">
        <v>1.2457654202620645</v>
      </c>
    </row>
    <row r="13" spans="1:1">
      <c r="A13" s="18">
        <v>1.2457654202620645</v>
      </c>
    </row>
    <row r="14" spans="1:1">
      <c r="A14" s="18">
        <v>1.2457654202620645</v>
      </c>
    </row>
    <row r="15" spans="1:1">
      <c r="A15" s="18">
        <v>1.2457654202620645</v>
      </c>
    </row>
    <row r="16" spans="1:1">
      <c r="A16" s="18">
        <v>1.2136663198057578</v>
      </c>
    </row>
    <row r="17" spans="1:1">
      <c r="A17" s="18">
        <v>1.1172627235213204</v>
      </c>
    </row>
    <row r="18" spans="1:1">
      <c r="A18" s="18">
        <v>1.0231046931407943</v>
      </c>
    </row>
    <row r="19" spans="1:1">
      <c r="A19" s="18">
        <v>0.94426580921757786</v>
      </c>
    </row>
    <row r="20" spans="1:1">
      <c r="A20" s="18">
        <v>0.86810810810810812</v>
      </c>
    </row>
    <row r="21" spans="1:1">
      <c r="A21" s="18">
        <v>0.83863179074446681</v>
      </c>
    </row>
    <row r="22" spans="1:1">
      <c r="A22" s="18">
        <v>0.81735378715244489</v>
      </c>
    </row>
    <row r="23" spans="1:1">
      <c r="A23" s="18">
        <v>0.5134578614502131</v>
      </c>
    </row>
    <row r="24" spans="1:1">
      <c r="A24" s="18">
        <v>0.5134578614502131</v>
      </c>
    </row>
    <row r="25" spans="1:1">
      <c r="A25" s="18">
        <v>0.5134578614502131</v>
      </c>
    </row>
    <row r="26" spans="1:1">
      <c r="A26" s="18">
        <v>0.5134578614502131</v>
      </c>
    </row>
    <row r="27" spans="1:1">
      <c r="A27" s="18">
        <v>0.48503508520693112</v>
      </c>
    </row>
    <row r="28" spans="1:1">
      <c r="A28" s="18">
        <v>0.45857885615251309</v>
      </c>
    </row>
    <row r="29" spans="1:1">
      <c r="A29" s="18">
        <v>0.41458218801539309</v>
      </c>
    </row>
    <row r="30" spans="1:1">
      <c r="A30" s="18">
        <v>0.39509717314487636</v>
      </c>
    </row>
    <row r="31" spans="1:1">
      <c r="A31" s="18">
        <v>0.37043492695883135</v>
      </c>
    </row>
    <row r="32" spans="1:1">
      <c r="A32" s="18">
        <v>0.37007953287023054</v>
      </c>
    </row>
    <row r="33" spans="1:1">
      <c r="A33" s="18">
        <v>0.3050759846996795</v>
      </c>
    </row>
    <row r="34" spans="1:1">
      <c r="A34" s="18">
        <v>0.31932425314169616</v>
      </c>
    </row>
    <row r="35" spans="1:1">
      <c r="A35" s="18">
        <v>0.31932425314169616</v>
      </c>
    </row>
    <row r="36" spans="1:1">
      <c r="A36" s="18">
        <v>0.31932425314169616</v>
      </c>
    </row>
    <row r="37" spans="1:1">
      <c r="A37" s="18">
        <v>0.31932425314169616</v>
      </c>
    </row>
    <row r="38" spans="1:1">
      <c r="A38" s="18">
        <v>0.30498281786941583</v>
      </c>
    </row>
    <row r="39" spans="1:1">
      <c r="A39" s="18">
        <v>0.29900878997568731</v>
      </c>
    </row>
    <row r="40" spans="1:1">
      <c r="A40" s="18">
        <v>0.29331385016389555</v>
      </c>
    </row>
    <row r="41" spans="1:1">
      <c r="A41" s="18">
        <v>0.28758169934640521</v>
      </c>
    </row>
    <row r="42" spans="1:1">
      <c r="A42" s="18">
        <v>0.26368137211563963</v>
      </c>
    </row>
    <row r="43" spans="1:1">
      <c r="A43" s="18">
        <v>0.24725914427088394</v>
      </c>
    </row>
    <row r="44" spans="1:1">
      <c r="A44" s="18">
        <v>0.22805532034998585</v>
      </c>
    </row>
    <row r="45" spans="1:1">
      <c r="A45" s="18">
        <v>1.6714285714285713</v>
      </c>
    </row>
    <row r="46" spans="1:1">
      <c r="A46" s="18">
        <v>1.6714285714285713</v>
      </c>
    </row>
    <row r="47" spans="1:1">
      <c r="A47" s="18">
        <v>1.6714285714285713</v>
      </c>
    </row>
    <row r="48" spans="1:1">
      <c r="A48" s="18">
        <v>1.6714285714285713</v>
      </c>
    </row>
    <row r="49" spans="1:1">
      <c r="A49" s="18">
        <v>1.746031746031746</v>
      </c>
    </row>
    <row r="50" spans="1:1">
      <c r="A50" s="18">
        <v>1.7333333333333334</v>
      </c>
    </row>
    <row r="51" spans="1:1">
      <c r="A51" s="18">
        <v>1.7450980392156865</v>
      </c>
    </row>
    <row r="52" spans="1:1">
      <c r="A52" s="18">
        <v>1.7346938775510203</v>
      </c>
    </row>
    <row r="53" spans="1:1">
      <c r="A53" s="18">
        <v>1.7446808510638296</v>
      </c>
    </row>
    <row r="54" spans="1:1">
      <c r="A54" s="18">
        <v>1.7727272727272725</v>
      </c>
    </row>
    <row r="55" spans="1:1">
      <c r="A55" s="18">
        <v>1.7631578947368423</v>
      </c>
    </row>
    <row r="56" spans="1:1">
      <c r="A56" s="18">
        <v>1.8367346938775508</v>
      </c>
    </row>
    <row r="57" spans="1:1">
      <c r="A57" s="18">
        <v>1.8367346938775508</v>
      </c>
    </row>
    <row r="58" spans="1:1">
      <c r="A58" s="18">
        <v>1.8367346938775508</v>
      </c>
    </row>
    <row r="59" spans="1:1">
      <c r="A59" s="18">
        <v>1.8367346938775508</v>
      </c>
    </row>
    <row r="60" spans="1:1">
      <c r="A60" s="18">
        <v>1.6435643564356437</v>
      </c>
    </row>
    <row r="61" spans="1:1">
      <c r="A61" s="18">
        <v>1.4953271028037385</v>
      </c>
    </row>
    <row r="62" spans="1:1">
      <c r="A62" s="18">
        <v>1.3465346534653466</v>
      </c>
    </row>
    <row r="63" spans="1:1">
      <c r="A63" s="18">
        <v>1.2596153846153846</v>
      </c>
    </row>
    <row r="64" spans="1:1">
      <c r="A64" s="18">
        <v>1.196078431372549</v>
      </c>
    </row>
    <row r="65" spans="1:1">
      <c r="A65" s="18">
        <v>1.1758241758241759</v>
      </c>
    </row>
    <row r="66" spans="1:1">
      <c r="A66" s="18">
        <v>1.2903225806451613</v>
      </c>
    </row>
    <row r="67" spans="1:1">
      <c r="A67" s="18">
        <v>0.42274472168905947</v>
      </c>
    </row>
    <row r="68" spans="1:1">
      <c r="A68" s="18">
        <v>0.42274472168905947</v>
      </c>
    </row>
    <row r="69" spans="1:1">
      <c r="A69" s="18">
        <v>0.42274472168905947</v>
      </c>
    </row>
    <row r="70" spans="1:1">
      <c r="A70" s="18">
        <v>0.42274472168905947</v>
      </c>
    </row>
    <row r="71" spans="1:1">
      <c r="A71" s="18">
        <v>0.3716346153846154</v>
      </c>
    </row>
    <row r="72" spans="1:1">
      <c r="A72" s="18">
        <v>0.32807570977917977</v>
      </c>
    </row>
    <row r="73" spans="1:1">
      <c r="A73" s="18">
        <v>0.29776083849452117</v>
      </c>
    </row>
    <row r="74" spans="1:1">
      <c r="A74" s="18">
        <v>0.26724975704567538</v>
      </c>
    </row>
    <row r="75" spans="1:1">
      <c r="A75" s="18">
        <v>0.25118733509234831</v>
      </c>
    </row>
    <row r="76" spans="1:1">
      <c r="A76" s="18">
        <v>0.22159800249687892</v>
      </c>
    </row>
    <row r="77" spans="1:1">
      <c r="A77" s="18">
        <v>0.19394435351882158</v>
      </c>
    </row>
    <row r="78" spans="1:1">
      <c r="A78" s="18">
        <v>4.8358208955223878</v>
      </c>
    </row>
    <row r="79" spans="1:1">
      <c r="A79" s="18">
        <v>4.8358208955223878</v>
      </c>
    </row>
    <row r="80" spans="1:1">
      <c r="A80" s="18">
        <v>4.8358208955223878</v>
      </c>
    </row>
    <row r="81" spans="1:1">
      <c r="A81" s="18">
        <v>4.8358208955223878</v>
      </c>
    </row>
    <row r="82" spans="1:1">
      <c r="A82" s="18">
        <v>6.5588235294117654</v>
      </c>
    </row>
    <row r="83" spans="1:1">
      <c r="A83" s="18">
        <v>6.2121212121212128</v>
      </c>
    </row>
    <row r="84" spans="1:1">
      <c r="A84" s="18">
        <v>6.2333333333333334</v>
      </c>
    </row>
    <row r="85" spans="1:1">
      <c r="A85" s="18">
        <v>5.67741935483871</v>
      </c>
    </row>
    <row r="86" spans="1:1">
      <c r="A86" s="18">
        <v>4.9411764705882355</v>
      </c>
    </row>
    <row r="87" spans="1:1">
      <c r="A87" s="18">
        <v>4.4857142857142858</v>
      </c>
    </row>
    <row r="88" spans="1:1">
      <c r="A88" s="18">
        <v>4.4000000000000004</v>
      </c>
    </row>
    <row r="89" spans="1:1">
      <c r="A89" s="18">
        <v>0.28863796753705012</v>
      </c>
    </row>
    <row r="90" spans="1:1">
      <c r="A90" s="18">
        <v>0.28863796753705012</v>
      </c>
    </row>
    <row r="91" spans="1:1">
      <c r="A91" s="18">
        <v>0.28863796753705012</v>
      </c>
    </row>
    <row r="92" spans="1:1">
      <c r="A92" s="18">
        <v>0.28863796753705012</v>
      </c>
    </row>
    <row r="93" spans="1:1">
      <c r="A93" s="18">
        <v>0.26792179580014486</v>
      </c>
    </row>
    <row r="94" spans="1:1">
      <c r="A94" s="18">
        <v>0.25980015372790161</v>
      </c>
    </row>
    <row r="95" spans="1:1">
      <c r="A95" s="18">
        <v>0.25776658270361041</v>
      </c>
    </row>
    <row r="96" spans="1:1">
      <c r="A96" s="18">
        <v>0.24390243902439024</v>
      </c>
    </row>
    <row r="97" spans="1:1">
      <c r="A97" s="18">
        <v>0.2256596906278435</v>
      </c>
    </row>
    <row r="98" spans="1:1">
      <c r="A98" s="18">
        <v>0.21090534979423867</v>
      </c>
    </row>
    <row r="99" spans="1:1">
      <c r="A99" s="18">
        <v>0.19385026737967914</v>
      </c>
    </row>
    <row r="100" spans="1:1">
      <c r="A100" s="18">
        <v>0.15146299483648881</v>
      </c>
    </row>
    <row r="101" spans="1:1">
      <c r="A101" s="18">
        <v>0.15146299483648881</v>
      </c>
    </row>
    <row r="102" spans="1:1">
      <c r="A102" s="18">
        <v>0.15146299483648881</v>
      </c>
    </row>
    <row r="103" spans="1:1">
      <c r="A103" s="18">
        <v>0.15146299483648881</v>
      </c>
    </row>
    <row r="104" spans="1:1">
      <c r="A104" s="18">
        <v>0.13756613756613756</v>
      </c>
    </row>
    <row r="105" spans="1:1">
      <c r="A105" s="18">
        <v>0.1306715063520871</v>
      </c>
    </row>
    <row r="106" spans="1:1">
      <c r="A106" s="18">
        <v>0.12598425196850396</v>
      </c>
    </row>
    <row r="107" spans="1:1">
      <c r="A107" s="18">
        <v>0.12852112676056338</v>
      </c>
    </row>
    <row r="108" spans="1:1">
      <c r="A108" s="18">
        <v>0.15266106442577029</v>
      </c>
    </row>
    <row r="109" spans="1:1">
      <c r="A109" s="18">
        <v>0.37499999999999994</v>
      </c>
    </row>
    <row r="110" spans="1:1">
      <c r="A110" s="18">
        <v>0.43478260869565216</v>
      </c>
    </row>
    <row r="111" spans="1:1">
      <c r="A111" s="18">
        <v>0.24896836313617607</v>
      </c>
    </row>
    <row r="112" spans="1:1">
      <c r="A112" s="18">
        <v>0.24896836313617607</v>
      </c>
    </row>
    <row r="113" spans="1:1">
      <c r="A113" s="18">
        <v>0.24896836313617607</v>
      </c>
    </row>
    <row r="114" spans="1:1">
      <c r="A114" s="18">
        <v>0.24896836313617607</v>
      </c>
    </row>
    <row r="115" spans="1:1">
      <c r="A115" s="18">
        <v>0.22993197278911562</v>
      </c>
    </row>
    <row r="116" spans="1:1">
      <c r="A116" s="18">
        <v>0.21438263229308005</v>
      </c>
    </row>
    <row r="117" spans="1:1">
      <c r="A117" s="18">
        <v>0.19891745602165087</v>
      </c>
    </row>
    <row r="118" spans="1:1">
      <c r="A118" s="18">
        <v>0.1799163179916318</v>
      </c>
    </row>
    <row r="119" spans="1:1">
      <c r="A119" s="18">
        <v>0.18655097613882862</v>
      </c>
    </row>
    <row r="120" spans="1:1">
      <c r="A120" s="18">
        <v>0.17391304347826086</v>
      </c>
    </row>
    <row r="121" spans="1:1">
      <c r="A121" s="18">
        <v>0.16137566137566137</v>
      </c>
    </row>
    <row r="122" spans="1:1">
      <c r="A122" s="18">
        <v>0.25323861262014208</v>
      </c>
    </row>
    <row r="123" spans="1:1">
      <c r="A123" s="18">
        <v>0.25323861262014208</v>
      </c>
    </row>
    <row r="124" spans="1:1">
      <c r="A124" s="18">
        <v>0.25323861262014208</v>
      </c>
    </row>
    <row r="125" spans="1:1">
      <c r="A125" s="18">
        <v>0.25323861262014208</v>
      </c>
    </row>
    <row r="126" spans="1:1">
      <c r="A126" s="18">
        <v>0.21140805743917032</v>
      </c>
    </row>
    <row r="127" spans="1:1">
      <c r="A127" s="18">
        <v>0.18737976144671031</v>
      </c>
    </row>
    <row r="128" spans="1:1">
      <c r="A128" s="18">
        <v>0.17273431448489543</v>
      </c>
    </row>
    <row r="129" spans="1:1">
      <c r="A129" s="18">
        <v>0.15669755686604886</v>
      </c>
    </row>
    <row r="130" spans="1:1">
      <c r="A130" s="18">
        <v>0.14193844740468534</v>
      </c>
    </row>
    <row r="131" spans="1:1">
      <c r="A131" s="18">
        <v>0.13105726872246698</v>
      </c>
    </row>
    <row r="132" spans="1:1">
      <c r="A132" s="18">
        <v>0.13578138343296328</v>
      </c>
    </row>
    <row r="133" spans="1:1">
      <c r="A133" s="18">
        <v>0.21727322107550245</v>
      </c>
    </row>
    <row r="134" spans="1:1">
      <c r="A134" s="18">
        <v>0.21727322107550245</v>
      </c>
    </row>
    <row r="135" spans="1:1">
      <c r="A135" s="18">
        <v>0.21727322107550245</v>
      </c>
    </row>
    <row r="136" spans="1:1">
      <c r="A136" s="18">
        <v>0.21727322107550245</v>
      </c>
    </row>
    <row r="137" spans="1:1">
      <c r="A137" s="18">
        <v>0.20922384701912261</v>
      </c>
    </row>
    <row r="138" spans="1:1">
      <c r="A138" s="18">
        <v>0.20833333333333334</v>
      </c>
    </row>
    <row r="139" spans="1:1">
      <c r="A139" s="18">
        <v>0.19899244332493701</v>
      </c>
    </row>
    <row r="140" spans="1:1">
      <c r="A140" s="18">
        <v>0.193359375</v>
      </c>
    </row>
    <row r="141" spans="1:1">
      <c r="A141" s="18">
        <v>0.17574086836664371</v>
      </c>
    </row>
    <row r="142" spans="1:1">
      <c r="A142" s="18">
        <v>0.15531335149863759</v>
      </c>
    </row>
    <row r="143" spans="1:1">
      <c r="A143" s="18">
        <v>0.13974151857835218</v>
      </c>
    </row>
    <row r="144" spans="1:1">
      <c r="A144" s="18">
        <v>0.7008196721311476</v>
      </c>
    </row>
    <row r="145" spans="1:1">
      <c r="A145" s="18">
        <v>0.7008196721311476</v>
      </c>
    </row>
    <row r="146" spans="1:1">
      <c r="A146" s="18">
        <v>0.7008196721311476</v>
      </c>
    </row>
    <row r="147" spans="1:1">
      <c r="A147" s="18">
        <v>0.7008196721311476</v>
      </c>
    </row>
    <row r="148" spans="1:1">
      <c r="A148" s="18">
        <v>0.63562753036437247</v>
      </c>
    </row>
    <row r="149" spans="1:1">
      <c r="A149" s="18">
        <v>0.59183673469387754</v>
      </c>
    </row>
    <row r="150" spans="1:1">
      <c r="A150" s="18">
        <v>0.51627906976744187</v>
      </c>
    </row>
    <row r="151" spans="1:1">
      <c r="A151" s="18">
        <v>0.44680851063829785</v>
      </c>
    </row>
    <row r="152" spans="1:1">
      <c r="A152" s="18">
        <v>0.4098360655737705</v>
      </c>
    </row>
    <row r="153" spans="1:1">
      <c r="A153" s="18">
        <v>0.34806629834254138</v>
      </c>
    </row>
    <row r="154" spans="1:1">
      <c r="A154" s="18">
        <v>0.32653061224489799</v>
      </c>
    </row>
    <row r="155" spans="1:1">
      <c r="A155" s="18">
        <v>1.267094017094017</v>
      </c>
    </row>
    <row r="156" spans="1:1">
      <c r="A156" s="18">
        <v>1.267094017094017</v>
      </c>
    </row>
    <row r="157" spans="1:1">
      <c r="A157" s="18">
        <v>1.267094017094017</v>
      </c>
    </row>
    <row r="158" spans="1:1">
      <c r="A158" s="18">
        <v>1.267094017094017</v>
      </c>
    </row>
    <row r="159" spans="1:1">
      <c r="A159" s="18">
        <v>1.1643090315560392</v>
      </c>
    </row>
    <row r="160" spans="1:1">
      <c r="A160" s="18">
        <v>1.08710407239819</v>
      </c>
    </row>
    <row r="161" spans="1:1">
      <c r="A161" s="18">
        <v>0.99380421313506817</v>
      </c>
    </row>
    <row r="162" spans="1:1">
      <c r="A162" s="18">
        <v>0.90314465408805022</v>
      </c>
    </row>
    <row r="163" spans="1:1">
      <c r="A163" s="18">
        <v>0.79589216944801022</v>
      </c>
    </row>
    <row r="164" spans="1:1">
      <c r="A164" s="18">
        <v>0.73698630136986298</v>
      </c>
    </row>
    <row r="165" spans="1:1">
      <c r="A165" s="18">
        <v>0.75959933222036735</v>
      </c>
    </row>
    <row r="166" spans="1:1">
      <c r="A166" s="18">
        <v>1.180796731358529</v>
      </c>
    </row>
    <row r="167" spans="1:1">
      <c r="A167" s="18">
        <v>1.180796731358529</v>
      </c>
    </row>
    <row r="168" spans="1:1">
      <c r="A168" s="18">
        <v>1.180796731358529</v>
      </c>
    </row>
    <row r="169" spans="1:1">
      <c r="A169" s="18">
        <v>1.180796731358529</v>
      </c>
    </row>
    <row r="170" spans="1:1">
      <c r="A170" s="18">
        <v>1.1753246753246753</v>
      </c>
    </row>
    <row r="171" spans="1:1">
      <c r="A171" s="18">
        <v>1.0506798516687268</v>
      </c>
    </row>
    <row r="172" spans="1:1">
      <c r="A172" s="18">
        <v>0.9607594936708862</v>
      </c>
    </row>
    <row r="173" spans="1:1">
      <c r="A173" s="18">
        <v>0.88199513381995132</v>
      </c>
    </row>
    <row r="174" spans="1:1">
      <c r="A174" s="18">
        <v>0.86149936467598465</v>
      </c>
    </row>
    <row r="175" spans="1:1">
      <c r="A175" s="18">
        <v>0.8421052631578948</v>
      </c>
    </row>
    <row r="176" spans="1:1">
      <c r="A176" s="18">
        <v>0.85690235690235694</v>
      </c>
    </row>
    <row r="177" spans="1:1">
      <c r="A177" s="18">
        <v>1.2817133443163096</v>
      </c>
    </row>
    <row r="178" spans="1:1">
      <c r="A178" s="18">
        <v>1.2817133443163096</v>
      </c>
    </row>
    <row r="179" spans="1:1">
      <c r="A179" s="18">
        <v>1.2817133443163096</v>
      </c>
    </row>
    <row r="180" spans="1:1">
      <c r="A180" s="18">
        <v>1.2817133443163096</v>
      </c>
    </row>
    <row r="181" spans="1:1">
      <c r="A181" s="18">
        <v>1.2763819095477387</v>
      </c>
    </row>
    <row r="182" spans="1:1">
      <c r="A182" s="18">
        <v>1.1835390946502058</v>
      </c>
    </row>
    <row r="183" spans="1:1">
      <c r="A183" s="18">
        <v>1.0852514919011083</v>
      </c>
    </row>
    <row r="184" spans="1:1">
      <c r="A184" s="18">
        <v>1.015228426395939</v>
      </c>
    </row>
    <row r="185" spans="1:1">
      <c r="A185" s="18">
        <v>0.91894127377998336</v>
      </c>
    </row>
    <row r="186" spans="1:1">
      <c r="A186" s="18">
        <v>0.90684410646387836</v>
      </c>
    </row>
    <row r="187" spans="1:1">
      <c r="A187" s="18">
        <v>0.82978723404255317</v>
      </c>
    </row>
    <row r="188" spans="1:1">
      <c r="A188" s="18">
        <v>0.67032163742690054</v>
      </c>
    </row>
    <row r="189" spans="1:1">
      <c r="A189" s="18">
        <v>0.67032163742690054</v>
      </c>
    </row>
    <row r="190" spans="1:1">
      <c r="A190" s="18">
        <v>0.67032163742690054</v>
      </c>
    </row>
    <row r="191" spans="1:1">
      <c r="A191" s="18">
        <v>0.67032163742690054</v>
      </c>
    </row>
    <row r="192" spans="1:1">
      <c r="A192" s="18">
        <v>0.59096945551128821</v>
      </c>
    </row>
    <row r="193" spans="1:1">
      <c r="A193" s="18">
        <v>0.56742323097463276</v>
      </c>
    </row>
    <row r="194" spans="1:1">
      <c r="A194" s="18">
        <v>0.51599147121535183</v>
      </c>
    </row>
    <row r="195" spans="1:1">
      <c r="A195" s="18">
        <v>0.48897959183673467</v>
      </c>
    </row>
    <row r="196" spans="1:1">
      <c r="A196" s="18">
        <v>0.44810126582278481</v>
      </c>
    </row>
    <row r="197" spans="1:1">
      <c r="A197" s="18">
        <v>0.41366906474820142</v>
      </c>
    </row>
    <row r="198" spans="1:1">
      <c r="A198" s="18">
        <v>0.35621890547263679</v>
      </c>
    </row>
    <row r="199" spans="1:1">
      <c r="A199" s="18">
        <v>0.38873499538319484</v>
      </c>
    </row>
    <row r="200" spans="1:1">
      <c r="A200" s="18">
        <v>0.38873499538319484</v>
      </c>
    </row>
    <row r="201" spans="1:1">
      <c r="A201" s="18">
        <v>0.38873499538319484</v>
      </c>
    </row>
    <row r="202" spans="1:1">
      <c r="A202" s="18">
        <v>0.38873499538319484</v>
      </c>
    </row>
    <row r="203" spans="1:1">
      <c r="A203" s="18">
        <v>0.38164026095060583</v>
      </c>
    </row>
    <row r="204" spans="1:1">
      <c r="A204" s="18">
        <v>0.36233225358630261</v>
      </c>
    </row>
    <row r="205" spans="1:1">
      <c r="A205" s="18">
        <v>0.34657730971756823</v>
      </c>
    </row>
    <row r="206" spans="1:1">
      <c r="A206" s="18">
        <v>0.32959755476311769</v>
      </c>
    </row>
    <row r="207" spans="1:1">
      <c r="A207" s="18">
        <v>0.36315086782376499</v>
      </c>
    </row>
    <row r="208" spans="1:1">
      <c r="A208" s="18">
        <v>0.30803858520900318</v>
      </c>
    </row>
    <row r="209" spans="1:1">
      <c r="A209" s="18">
        <v>0.23643410852713181</v>
      </c>
    </row>
    <row r="210" spans="1:1">
      <c r="A210" s="18">
        <v>0.65356429047301801</v>
      </c>
    </row>
    <row r="211" spans="1:1">
      <c r="A211" s="18">
        <v>0.65356429047301801</v>
      </c>
    </row>
    <row r="212" spans="1:1">
      <c r="A212" s="18">
        <v>0.65356429047301801</v>
      </c>
    </row>
    <row r="213" spans="1:1">
      <c r="A213" s="18">
        <v>0.65356429047301801</v>
      </c>
    </row>
    <row r="214" spans="1:1">
      <c r="A214" s="18">
        <v>0.65202927478376571</v>
      </c>
    </row>
    <row r="215" spans="1:1">
      <c r="A215" s="18">
        <v>0.60858742999377724</v>
      </c>
    </row>
    <row r="216" spans="1:1">
      <c r="A216" s="18">
        <v>0.57789535567313344</v>
      </c>
    </row>
    <row r="217" spans="1:1">
      <c r="A217" s="18">
        <v>0.54577672770230357</v>
      </c>
    </row>
    <row r="218" spans="1:1">
      <c r="A218" s="18">
        <v>0.49750138811771238</v>
      </c>
    </row>
    <row r="219" spans="1:1">
      <c r="A219" s="18">
        <v>0.47410358565737054</v>
      </c>
    </row>
    <row r="220" spans="1:1">
      <c r="A220" s="18">
        <v>0.41120381406436229</v>
      </c>
    </row>
    <row r="221" spans="1:1">
      <c r="A221" s="18">
        <v>0.38812910284463892</v>
      </c>
    </row>
    <row r="222" spans="1:1">
      <c r="A222" s="18">
        <v>0.38812910284463892</v>
      </c>
    </row>
    <row r="223" spans="1:1">
      <c r="A223" s="18">
        <v>0.38812910284463892</v>
      </c>
    </row>
    <row r="224" spans="1:1">
      <c r="A224" s="18">
        <v>0.38812910284463892</v>
      </c>
    </row>
    <row r="225" spans="1:1">
      <c r="A225" s="18">
        <v>0.35764075067024131</v>
      </c>
    </row>
    <row r="226" spans="1:1">
      <c r="A226" s="18">
        <v>0.33512407265285243</v>
      </c>
    </row>
    <row r="227" spans="1:1">
      <c r="A227" s="18">
        <v>0.29881879869313899</v>
      </c>
    </row>
    <row r="228" spans="1:1">
      <c r="A228" s="18">
        <v>0.27462458640875542</v>
      </c>
    </row>
    <row r="229" spans="1:1">
      <c r="A229" s="18">
        <v>0.25030487804878049</v>
      </c>
    </row>
    <row r="230" spans="1:1">
      <c r="A230" s="18">
        <v>0.23533495314127037</v>
      </c>
    </row>
    <row r="231" spans="1:1">
      <c r="A231" s="18">
        <v>0.1943366951124903</v>
      </c>
    </row>
    <row r="232" spans="1:1">
      <c r="A232" s="18">
        <v>0.59626249456757929</v>
      </c>
    </row>
    <row r="233" spans="1:1">
      <c r="A233" s="18">
        <v>0.59626249456757929</v>
      </c>
    </row>
    <row r="234" spans="1:1">
      <c r="A234" s="18">
        <v>0.59626249456757929</v>
      </c>
    </row>
    <row r="235" spans="1:1">
      <c r="A235" s="18">
        <v>0.59626249456757929</v>
      </c>
    </row>
    <row r="236" spans="1:1">
      <c r="A236" s="18">
        <v>0.56133506718682269</v>
      </c>
    </row>
    <row r="237" spans="1:1">
      <c r="A237" s="18">
        <v>0.5341535850657616</v>
      </c>
    </row>
    <row r="238" spans="1:1">
      <c r="A238" s="18">
        <v>0.48330324909747291</v>
      </c>
    </row>
    <row r="239" spans="1:1">
      <c r="A239" s="18">
        <v>0.53040752351097176</v>
      </c>
    </row>
    <row r="240" spans="1:1">
      <c r="A240" s="18">
        <v>0.40014471780028943</v>
      </c>
    </row>
    <row r="241" spans="1:1">
      <c r="A241" s="18">
        <v>0.33284989122552572</v>
      </c>
    </row>
    <row r="242" spans="1:1">
      <c r="A242" s="18">
        <v>0.28251121076233177</v>
      </c>
    </row>
    <row r="243" spans="1:1">
      <c r="A243" s="18">
        <v>0.55679201841903292</v>
      </c>
    </row>
    <row r="244" spans="1:1">
      <c r="A244" s="18">
        <v>0.55679201841903292</v>
      </c>
    </row>
    <row r="245" spans="1:1">
      <c r="A245" s="18">
        <v>0.55679201841903292</v>
      </c>
    </row>
    <row r="246" spans="1:1">
      <c r="A246" s="18">
        <v>0.55679201841903292</v>
      </c>
    </row>
    <row r="247" spans="1:1">
      <c r="A247" s="18">
        <v>0.52487382840663299</v>
      </c>
    </row>
    <row r="248" spans="1:1">
      <c r="A248" s="18">
        <v>0.49602488765986863</v>
      </c>
    </row>
    <row r="249" spans="1:1">
      <c r="A249" s="18">
        <v>0.42405063291139239</v>
      </c>
    </row>
    <row r="250" spans="1:1">
      <c r="A250" s="18">
        <v>0.40012582573136213</v>
      </c>
    </row>
    <row r="251" spans="1:1">
      <c r="A251" s="18">
        <v>0.38525155065472089</v>
      </c>
    </row>
    <row r="252" spans="1:1">
      <c r="A252" s="18">
        <v>0.61409127301841471</v>
      </c>
    </row>
    <row r="253" spans="1:1">
      <c r="A253" s="18">
        <v>0.47082018927444796</v>
      </c>
    </row>
    <row r="254" spans="1:1">
      <c r="A254" s="18">
        <v>0.72789699570815447</v>
      </c>
    </row>
    <row r="255" spans="1:1">
      <c r="A255" s="18">
        <v>0.72789699570815447</v>
      </c>
    </row>
    <row r="256" spans="1:1">
      <c r="A256" s="18">
        <v>0.72789699570815447</v>
      </c>
    </row>
    <row r="257" spans="1:1">
      <c r="A257" s="18">
        <v>0.72789699570815447</v>
      </c>
    </row>
    <row r="258" spans="1:1">
      <c r="A258" s="18">
        <v>0.65425101214574899</v>
      </c>
    </row>
    <row r="259" spans="1:1">
      <c r="A259" s="18">
        <v>0.62569832402234637</v>
      </c>
    </row>
    <row r="260" spans="1:1">
      <c r="A260" s="18">
        <v>0.57774140752864156</v>
      </c>
    </row>
    <row r="261" spans="1:1">
      <c r="A261" s="18">
        <v>0.518041237113402</v>
      </c>
    </row>
    <row r="262" spans="1:1">
      <c r="A262" s="18">
        <v>0.43528368794326244</v>
      </c>
    </row>
    <row r="263" spans="1:1">
      <c r="A263" s="18">
        <v>0.35863219349457881</v>
      </c>
    </row>
    <row r="264" spans="1:1">
      <c r="A264" s="18">
        <v>0.30990415335463256</v>
      </c>
    </row>
    <row r="265" spans="1:1">
      <c r="A265" s="18">
        <v>0.17625346047370039</v>
      </c>
    </row>
    <row r="266" spans="1:1">
      <c r="A266" s="18">
        <v>0.17625346047370039</v>
      </c>
    </row>
    <row r="267" spans="1:1">
      <c r="A267" s="18">
        <v>0.17625346047370039</v>
      </c>
    </row>
    <row r="268" spans="1:1">
      <c r="A268" s="18">
        <v>0.17625346047370039</v>
      </c>
    </row>
    <row r="269" spans="1:1">
      <c r="A269" s="18">
        <v>0.15474759615384615</v>
      </c>
    </row>
    <row r="270" spans="1:1">
      <c r="A270" s="18">
        <v>0.14281584272911246</v>
      </c>
    </row>
    <row r="271" spans="1:1">
      <c r="A271" s="18">
        <v>0.13617021276595745</v>
      </c>
    </row>
    <row r="272" spans="1:1">
      <c r="A272" s="18">
        <v>0.13180417665183156</v>
      </c>
    </row>
    <row r="273" spans="1:1">
      <c r="A273" s="18">
        <v>7.7770130763936685E-2</v>
      </c>
    </row>
    <row r="274" spans="1:1">
      <c r="A274" s="18">
        <v>7.5226467113036627E-2</v>
      </c>
    </row>
    <row r="275" spans="1:1">
      <c r="A275" s="18">
        <v>6.5861690450054883E-2</v>
      </c>
    </row>
    <row r="276" spans="1:1">
      <c r="A276" s="18">
        <v>0.56169792694965448</v>
      </c>
    </row>
    <row r="277" spans="1:1">
      <c r="A277" s="18">
        <v>0.56169792694965448</v>
      </c>
    </row>
    <row r="278" spans="1:1">
      <c r="A278" s="18">
        <v>0.56169792694965448</v>
      </c>
    </row>
    <row r="279" spans="1:1">
      <c r="A279" s="18">
        <v>0.56169792694965448</v>
      </c>
    </row>
    <row r="280" spans="1:1">
      <c r="A280" s="18">
        <v>0.6931359353970391</v>
      </c>
    </row>
    <row r="281" spans="1:1">
      <c r="A281" s="18">
        <v>0.73046251993620404</v>
      </c>
    </row>
    <row r="282" spans="1:1">
      <c r="A282" s="18">
        <v>0.81673306772908361</v>
      </c>
    </row>
    <row r="283" spans="1:1">
      <c r="A283" s="18">
        <v>0.74552683896620286</v>
      </c>
    </row>
    <row r="284" spans="1:1">
      <c r="A284" s="18">
        <v>0.58983050847457619</v>
      </c>
    </row>
    <row r="285" spans="1:1">
      <c r="A285" s="18">
        <v>0.5647840531561461</v>
      </c>
    </row>
    <row r="286" spans="1:1">
      <c r="A286" s="18">
        <v>0.53528399311531838</v>
      </c>
    </row>
    <row r="287" spans="1:1">
      <c r="A287" s="18">
        <v>0.44530698659139029</v>
      </c>
    </row>
    <row r="288" spans="1:1">
      <c r="A288" s="18">
        <v>0.44530698659139029</v>
      </c>
    </row>
    <row r="289" spans="1:1">
      <c r="A289" s="18">
        <v>0.44530698659139029</v>
      </c>
    </row>
    <row r="290" spans="1:1">
      <c r="A290" s="18">
        <v>0.44530698659139029</v>
      </c>
    </row>
    <row r="291" spans="1:1">
      <c r="A291" s="18">
        <v>0.42899884925201381</v>
      </c>
    </row>
    <row r="292" spans="1:1">
      <c r="A292" s="18">
        <v>0.41774744027303751</v>
      </c>
    </row>
    <row r="293" spans="1:1">
      <c r="A293" s="18">
        <v>0.40771220315071716</v>
      </c>
    </row>
    <row r="294" spans="1:1">
      <c r="A294" s="18">
        <v>0.38569667077681874</v>
      </c>
    </row>
    <row r="295" spans="1:1">
      <c r="A295" s="18">
        <v>0.37706756377908607</v>
      </c>
    </row>
    <row r="296" spans="1:1">
      <c r="A296" s="18">
        <v>0.32323232323232326</v>
      </c>
    </row>
    <row r="297" spans="1:1">
      <c r="A297" s="18">
        <v>0.27566931450426596</v>
      </c>
    </row>
    <row r="298" spans="1:1">
      <c r="A298" s="18">
        <v>0.10227914861555848</v>
      </c>
    </row>
    <row r="299" spans="1:1">
      <c r="A299" s="18">
        <v>0.10227914861555848</v>
      </c>
    </row>
    <row r="300" spans="1:1">
      <c r="A300" s="18">
        <v>0.10227914861555848</v>
      </c>
    </row>
    <row r="301" spans="1:1">
      <c r="A301" s="18">
        <v>0.10227914861555848</v>
      </c>
    </row>
    <row r="302" spans="1:1">
      <c r="A302" s="18">
        <v>0.10331384015594541</v>
      </c>
    </row>
    <row r="303" spans="1:1">
      <c r="A303" s="18">
        <v>0.10752462796059525</v>
      </c>
    </row>
    <row r="304" spans="1:1">
      <c r="A304" s="18">
        <v>0.11420345489443379</v>
      </c>
    </row>
    <row r="305" spans="1:1">
      <c r="A305" s="18">
        <v>0.12082957619477007</v>
      </c>
    </row>
    <row r="306" spans="1:1">
      <c r="A306" s="18">
        <v>0.1174540682414698</v>
      </c>
    </row>
    <row r="307" spans="1:1">
      <c r="A307" s="18">
        <v>0.12115384615384615</v>
      </c>
    </row>
    <row r="308" spans="1:1">
      <c r="A308" s="18">
        <v>0.15035273368606702</v>
      </c>
    </row>
    <row r="309" spans="1:1">
      <c r="A309" s="18">
        <v>0.23078829945463561</v>
      </c>
    </row>
    <row r="310" spans="1:1">
      <c r="A310" s="18">
        <v>0.23078829945463561</v>
      </c>
    </row>
    <row r="311" spans="1:1">
      <c r="A311" s="18">
        <v>0.23078829945463561</v>
      </c>
    </row>
    <row r="312" spans="1:1">
      <c r="A312" s="18">
        <v>0.23078829945463561</v>
      </c>
    </row>
    <row r="313" spans="1:1">
      <c r="A313" s="18">
        <v>0.21394285714285713</v>
      </c>
    </row>
    <row r="314" spans="1:1">
      <c r="A314" s="18">
        <v>0.22315112540192925</v>
      </c>
    </row>
    <row r="315" spans="1:1">
      <c r="A315" s="18">
        <v>0.21987361080845502</v>
      </c>
    </row>
    <row r="316" spans="1:1">
      <c r="A316" s="18">
        <v>0.21546233252800351</v>
      </c>
    </row>
    <row r="317" spans="1:1">
      <c r="A317" s="18">
        <v>0.2121068810593521</v>
      </c>
    </row>
    <row r="318" spans="1:1">
      <c r="A318" s="18">
        <v>0.21491361018490454</v>
      </c>
    </row>
    <row r="319" spans="1:1">
      <c r="A319" s="18">
        <v>0.18948607296979206</v>
      </c>
    </row>
    <row r="320" spans="1:1">
      <c r="A320" s="18">
        <v>0.38332578160398728</v>
      </c>
    </row>
    <row r="321" spans="1:1">
      <c r="A321" s="18">
        <v>0.38332578160398728</v>
      </c>
    </row>
    <row r="322" spans="1:1">
      <c r="A322" s="18">
        <v>0.38332578160398728</v>
      </c>
    </row>
    <row r="323" spans="1:1">
      <c r="A323" s="18">
        <v>0.38332578160398728</v>
      </c>
    </row>
    <row r="324" spans="1:1">
      <c r="A324" s="18">
        <v>0.36368062317429406</v>
      </c>
    </row>
    <row r="325" spans="1:1">
      <c r="A325" s="18">
        <v>0.33566783391695842</v>
      </c>
    </row>
    <row r="326" spans="1:1">
      <c r="A326" s="18">
        <v>0.31828193832599116</v>
      </c>
    </row>
    <row r="327" spans="1:1">
      <c r="A327" s="18">
        <v>0.31478045763760049</v>
      </c>
    </row>
    <row r="328" spans="1:1">
      <c r="A328" s="18">
        <v>0.32285276073619634</v>
      </c>
    </row>
    <row r="329" spans="1:1">
      <c r="A329" s="18">
        <v>0.34931506849315075</v>
      </c>
    </row>
    <row r="330" spans="1:1">
      <c r="A330" s="18">
        <v>0.30221703617269541</v>
      </c>
    </row>
    <row r="331" spans="1:1">
      <c r="A331" s="18">
        <v>0.27377252952144188</v>
      </c>
    </row>
    <row r="332" spans="1:1">
      <c r="A332" s="18">
        <v>0.27377252952144188</v>
      </c>
    </row>
    <row r="333" spans="1:1">
      <c r="A333" s="18">
        <v>0.27377252952144188</v>
      </c>
    </row>
    <row r="334" spans="1:1">
      <c r="A334" s="18">
        <v>0.27377252952144188</v>
      </c>
    </row>
    <row r="335" spans="1:1">
      <c r="A335" s="18">
        <v>0.25668604651162791</v>
      </c>
    </row>
    <row r="336" spans="1:1">
      <c r="A336" s="18">
        <v>0.25487911447713368</v>
      </c>
    </row>
    <row r="337" spans="1:1">
      <c r="A337" s="18">
        <v>0.240117994100295</v>
      </c>
    </row>
    <row r="338" spans="1:1">
      <c r="A338" s="18">
        <v>0.226179875333927</v>
      </c>
    </row>
    <row r="339" spans="1:1">
      <c r="A339" s="18">
        <v>0.21558361564521097</v>
      </c>
    </row>
    <row r="340" spans="1:1">
      <c r="A340" s="18">
        <v>0.21750751754092881</v>
      </c>
    </row>
    <row r="341" spans="1:1">
      <c r="A341" s="18">
        <v>0.2127568493150685</v>
      </c>
    </row>
    <row r="342" spans="1:1">
      <c r="A342" s="18">
        <v>0.58603491271820451</v>
      </c>
    </row>
    <row r="343" spans="1:1">
      <c r="A343" s="18">
        <v>0.58603491271820451</v>
      </c>
    </row>
    <row r="344" spans="1:1">
      <c r="A344" s="18">
        <v>0.58603491271820451</v>
      </c>
    </row>
    <row r="345" spans="1:1">
      <c r="A345" s="18">
        <v>0.58603491271820451</v>
      </c>
    </row>
    <row r="346" spans="1:1">
      <c r="A346" s="18">
        <v>0.57499999999999996</v>
      </c>
    </row>
    <row r="347" spans="1:1">
      <c r="A347" s="18">
        <v>0.55831265508684869</v>
      </c>
    </row>
    <row r="348" spans="1:1">
      <c r="A348" s="18">
        <v>0.54569892473118276</v>
      </c>
    </row>
    <row r="349" spans="1:1">
      <c r="A349" s="18">
        <v>0.55345911949685533</v>
      </c>
    </row>
    <row r="350" spans="1:1">
      <c r="A350" s="18">
        <v>0.31589147286821706</v>
      </c>
    </row>
    <row r="351" spans="1:1">
      <c r="A351" s="18">
        <v>0.31455399061032863</v>
      </c>
    </row>
    <row r="352" spans="1:1">
      <c r="A352" s="18">
        <v>0.24919093851132687</v>
      </c>
    </row>
    <row r="353" spans="1:1">
      <c r="A353" s="18">
        <v>0.54736842105263162</v>
      </c>
    </row>
    <row r="354" spans="1:1">
      <c r="A354" s="18">
        <v>0.54736842105263162</v>
      </c>
    </row>
    <row r="355" spans="1:1">
      <c r="A355" s="18">
        <v>0.54736842105263162</v>
      </c>
    </row>
    <row r="356" spans="1:1">
      <c r="A356" s="18">
        <v>0.54736842105263162</v>
      </c>
    </row>
    <row r="357" spans="1:1">
      <c r="A357" s="18">
        <v>0.5</v>
      </c>
    </row>
    <row r="358" spans="1:1">
      <c r="A358" s="18">
        <v>0.47120418848167533</v>
      </c>
    </row>
    <row r="359" spans="1:1">
      <c r="A359" s="18">
        <v>0.42857142857142855</v>
      </c>
    </row>
    <row r="360" spans="1:1">
      <c r="A360" s="18">
        <v>0.36930455635491605</v>
      </c>
    </row>
    <row r="361" spans="1:1">
      <c r="A361" s="18">
        <v>0.34597156398104262</v>
      </c>
    </row>
    <row r="362" spans="1:1">
      <c r="A362" s="18">
        <v>0.28346456692913385</v>
      </c>
    </row>
    <row r="363" spans="1:1">
      <c r="A363" s="18">
        <v>0.26502732240437155</v>
      </c>
    </row>
    <row r="364" spans="1:1">
      <c r="A364" s="18">
        <v>0.7116382505559673</v>
      </c>
    </row>
    <row r="365" spans="1:1">
      <c r="A365" s="18">
        <v>0.7116382505559673</v>
      </c>
    </row>
    <row r="366" spans="1:1">
      <c r="A366" s="18">
        <v>0.7116382505559673</v>
      </c>
    </row>
    <row r="367" spans="1:1">
      <c r="A367" s="18">
        <v>0.7116382505559673</v>
      </c>
    </row>
    <row r="368" spans="1:1">
      <c r="A368" s="18">
        <v>0.70324005891016195</v>
      </c>
    </row>
    <row r="369" spans="1:1">
      <c r="A369" s="18">
        <v>0.68026706231454004</v>
      </c>
    </row>
    <row r="370" spans="1:1">
      <c r="A370" s="18">
        <v>0.6639035418236624</v>
      </c>
    </row>
    <row r="371" spans="1:1">
      <c r="A371" s="18">
        <v>0.65629742033383909</v>
      </c>
    </row>
    <row r="372" spans="1:1">
      <c r="A372" s="18">
        <v>0.52252252252252251</v>
      </c>
    </row>
    <row r="373" spans="1:1">
      <c r="A373" s="18">
        <v>0.35805500982318272</v>
      </c>
    </row>
    <row r="374" spans="1:1">
      <c r="A374" s="18">
        <v>0.2682186234817813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10T17:40:58Z</dcterms:modified>
</cp:coreProperties>
</file>